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trol" sheetId="1" state="visible" r:id="rId2"/>
    <sheet name="Probe" sheetId="2" state="visible" r:id="rId3"/>
  </sheets>
  <definedNames>
    <definedName function="false" hidden="false" localSheetId="0" name="Excel_BuiltIn__FilterDatabase" vbProcedure="false">Control!$A$3:$L$3</definedName>
    <definedName function="false" hidden="false" localSheetId="1" name="Excel_BuiltIn__FilterDatabase" vbProcedure="false">Probe!$A$6:$U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3" uniqueCount="912">
  <si>
    <t xml:space="preserve">Peptide list: Nuclear phospho protein fraction</t>
  </si>
  <si>
    <t xml:space="preserve">C(Carbamidomethyl) - carbamidomethylated cystein</t>
  </si>
  <si>
    <t xml:space="preserve">M(Oxidation) - oxidated methionine</t>
  </si>
  <si>
    <t xml:space="preserve">Control</t>
  </si>
  <si>
    <t xml:space="preserve">R/K - none-labeled arginine/lysine (light peptide)</t>
  </si>
  <si>
    <t xml:space="preserve">R/K(Label:13C(6)) - stable isotpe labeled arginine/lysine (heavy peptide)</t>
  </si>
  <si>
    <t xml:space="preserve">CONSENSUS and PEPTIDE pairs</t>
  </si>
  <si>
    <t xml:space="preserve">Fraction</t>
  </si>
  <si>
    <t xml:space="preserve">Type</t>
  </si>
  <si>
    <t xml:space="preserve">Sequence</t>
  </si>
  <si>
    <t xml:space="preserve">Score</t>
  </si>
  <si>
    <t xml:space="preserve">ProtID</t>
  </si>
  <si>
    <t xml:space="preserve">RT</t>
  </si>
  <si>
    <t xml:space="preserve">RT con</t>
  </si>
  <si>
    <t xml:space="preserve">m/z</t>
  </si>
  <si>
    <t xml:space="preserve">m/z con</t>
  </si>
  <si>
    <t xml:space="preserve">Charge</t>
  </si>
  <si>
    <t xml:space="preserve">Width</t>
  </si>
  <si>
    <t xml:space="preserve">Ratio intensity_0:intensity_1</t>
  </si>
  <si>
    <t xml:space="preserve">121206_LG_3A</t>
  </si>
  <si>
    <t xml:space="preserve">CP</t>
  </si>
  <si>
    <t xml:space="preserve">YEELQVTVGR</t>
  </si>
  <si>
    <t xml:space="preserve">sp|P35908|K22E_HUMAN</t>
  </si>
  <si>
    <t xml:space="preserve">ESTLHLVLR(Label:13C(6))</t>
  </si>
  <si>
    <t xml:space="preserve">sp|P62987|RL40_HUMAN;sp|P62979|RS27A_HUMAN;sp|P0CG47|UBB_HUMAN;sp|P0CG48|UBC_HUMAN</t>
  </si>
  <si>
    <t xml:space="preserve">AAEC(Carbamidomethyl)NIVVTQPR</t>
  </si>
  <si>
    <t xml:space="preserve">sp|Q08211|DHX9_HUMAN</t>
  </si>
  <si>
    <t xml:space="preserve">QQEIVVSR(Label:13C(6))</t>
  </si>
  <si>
    <t xml:space="preserve">sp|Q15393|SF3B3_HUMAN</t>
  </si>
  <si>
    <t xml:space="preserve">R(Label:13C(6))ISAVSVAER(Label:13C(6))</t>
  </si>
  <si>
    <t xml:space="preserve">FATHAAALSVR</t>
  </si>
  <si>
    <t xml:space="preserve">sp|P23246|SFPQ_HUMAN</t>
  </si>
  <si>
    <t xml:space="preserve">FATHAAALSVR(Label:13C(6))</t>
  </si>
  <si>
    <t xml:space="preserve">YGEPGEVFINK(Label:13C(6))</t>
  </si>
  <si>
    <t xml:space="preserve">AVVIVDDR</t>
  </si>
  <si>
    <t xml:space="preserve">sp|Q15233|NONO_HUMAN;sp|P23246|SFPQ_HUMAN</t>
  </si>
  <si>
    <t xml:space="preserve">AVVIVDDR(Label:13C(6))</t>
  </si>
  <si>
    <t xml:space="preserve">FGQGGAGPVGGQGPR(Label:13C(6))</t>
  </si>
  <si>
    <t xml:space="preserve">LFVGNLPADITEDEFK(Label:13C(6))R(Label:13C(6))</t>
  </si>
  <si>
    <t xml:space="preserve">TNAENEFVTIKK</t>
  </si>
  <si>
    <t xml:space="preserve">sp|P04264|K2C1_HUMAN</t>
  </si>
  <si>
    <t xml:space="preserve">TLLEGEESR</t>
  </si>
  <si>
    <t xml:space="preserve">SLLEGEGSSGGGGR</t>
  </si>
  <si>
    <t xml:space="preserve">sp|P13645|K1C10_HUMAN</t>
  </si>
  <si>
    <t xml:space="preserve">121206_LG_3B</t>
  </si>
  <si>
    <t xml:space="preserve">VLDELTLTK</t>
  </si>
  <si>
    <t xml:space="preserve">VVLIGGK(Label:13C(6))PDR(Label:13C(6))</t>
  </si>
  <si>
    <t xml:space="preserve">sp|P61978|HNRPK_HUMAN</t>
  </si>
  <si>
    <t xml:space="preserve">IGFPWSEIR(Label:13C(6))</t>
  </si>
  <si>
    <t xml:space="preserve">sp|P15311|EZRI_HUMAN;sp|P26038|MOES_HUMAN;sp|P35241|RADI_HUMAN</t>
  </si>
  <si>
    <t xml:space="preserve">DAGVIAGLNVLR(Label:13C(6))</t>
  </si>
  <si>
    <t xml:space="preserve">sp|P34931|HS71L_HUMAN;sp|P08107|HSP71_HUMAN</t>
  </si>
  <si>
    <t xml:space="preserve">APDFVFYAPR</t>
  </si>
  <si>
    <t xml:space="preserve">APDFVFYAPR(Label:13C(6))</t>
  </si>
  <si>
    <t xml:space="preserve">VFSGLVSTGLK(Label:13C(6))</t>
  </si>
  <si>
    <t xml:space="preserve">sp|P13639|EF2_HUMAN</t>
  </si>
  <si>
    <t xml:space="preserve">SQYEQLAEQNR</t>
  </si>
  <si>
    <t xml:space="preserve">VDNDENEHQLSLR(Label:13C(6))</t>
  </si>
  <si>
    <t xml:space="preserve">sp|P06748|NPM_HUMAN</t>
  </si>
  <si>
    <t xml:space="preserve">QIIVDPLSFSEER(Label:13C(6))</t>
  </si>
  <si>
    <t xml:space="preserve">sp|P35221|CTNA1_HUMAN</t>
  </si>
  <si>
    <t xml:space="preserve">IEYAK(Label:13C(6))PTR(Label:13C(6))</t>
  </si>
  <si>
    <t xml:space="preserve">sp|P14866|HNRPL_HUMAN</t>
  </si>
  <si>
    <t xml:space="preserve">TTNFAGILSQGLR(Label:13C(6))</t>
  </si>
  <si>
    <t xml:space="preserve">sp|P09874|PARP1_HUMAN</t>
  </si>
  <si>
    <t xml:space="preserve">VGSTSENITQK(Label:13C(6))</t>
  </si>
  <si>
    <t xml:space="preserve">sp|O00571|DDX3X_HUMAN;sp|O15523|DDX3Y_HUMAN</t>
  </si>
  <si>
    <t xml:space="preserve">GYAFITFC(Carbamidomethyl)GK</t>
  </si>
  <si>
    <t xml:space="preserve">sp|O43390|HNRPR_HUMAN</t>
  </si>
  <si>
    <t xml:space="preserve">VEIIANDQGNR</t>
  </si>
  <si>
    <t xml:space="preserve">sp|P11021|GRP78_HUMAN;sp|P34931|HS71L_HUMAN;sp|P08107|HSP71_HUMAN;sp|P54652|HSP72_HUMAN;sp|P11142|HSP7C_HUMAN</t>
  </si>
  <si>
    <t xml:space="preserve">VEIIANDQGNR(Label:13C(6))</t>
  </si>
  <si>
    <t xml:space="preserve">GFSSGSAVVSGGSR</t>
  </si>
  <si>
    <t xml:space="preserve">FAC(Carbamidomethyl)HSASLTVR</t>
  </si>
  <si>
    <t xml:space="preserve">sp|Q15233|NONO_HUMAN</t>
  </si>
  <si>
    <t xml:space="preserve">K(Label:13C(6))YGGPPPDSVYSGVQPGIGTEVFVGK(Label:13C(6))</t>
  </si>
  <si>
    <t xml:space="preserve">KYGGPPPDSVYSGVQPGIGTEVFVGK</t>
  </si>
  <si>
    <t xml:space="preserve">AIFLADGNVFTTGFSR</t>
  </si>
  <si>
    <t xml:space="preserve">sp|Q9ULV4|COR1C_HUMAN</t>
  </si>
  <si>
    <t xml:space="preserve">AIFLADGNVFTTGFSR(Label:13C(6))</t>
  </si>
  <si>
    <t xml:space="preserve">STAYEDYYYHPPPR(Label:13C(6))</t>
  </si>
  <si>
    <t xml:space="preserve">VTEGLVDVILYHQPDDK(Label:13C(6))</t>
  </si>
  <si>
    <t xml:space="preserve">TEADAEK(Label:13C(6))TFEEK(Label:13C(6))</t>
  </si>
  <si>
    <t xml:space="preserve">sp|P19338|NUCL_HUMAN</t>
  </si>
  <si>
    <t xml:space="preserve">DLYEDELVPLFEK</t>
  </si>
  <si>
    <t xml:space="preserve">EK(Label:13C(6))PYFPIPEEYTFIQNVPLEDR(Label:13C(6))</t>
  </si>
  <si>
    <t xml:space="preserve">sp|Q00839|HNRPU_HUMAN</t>
  </si>
  <si>
    <t xml:space="preserve">EKPYFPIPEEYTFIQNVPLEDR</t>
  </si>
  <si>
    <t xml:space="preserve">GIVEFASK(Label:13C(6))PAAR(Label:13C(6))</t>
  </si>
  <si>
    <t xml:space="preserve">GYAFITFC(Carbamidomethyl)GK(Label:13C(6))</t>
  </si>
  <si>
    <t xml:space="preserve">IITITGTQDQIQNAQYLLQNSVK(Label:13C(6))</t>
  </si>
  <si>
    <t xml:space="preserve">EPPLSLTIHLTSPVVR(Label:13C(6))</t>
  </si>
  <si>
    <t xml:space="preserve">sp|Q12906|ILF3_HUMAN</t>
  </si>
  <si>
    <t xml:space="preserve">AGPIWDLR</t>
  </si>
  <si>
    <t xml:space="preserve">sp|O60506|HNRPQ_HUMAN;sp|O43390|HNRPR_HUMAN</t>
  </si>
  <si>
    <t xml:space="preserve">TGYTLDVTTGQR(Label:13C(6))</t>
  </si>
  <si>
    <t xml:space="preserve">TGYTLDVTTGQR</t>
  </si>
  <si>
    <t xml:space="preserve">LM(Oxidation)M(Oxidation)DPLSGQNR(Label:13C(6))</t>
  </si>
  <si>
    <t xml:space="preserve">VFSATLGLVDIVK(Label:13C(6))</t>
  </si>
  <si>
    <t xml:space="preserve">M(Oxidation)C(Carbamidomethyl)LFAGFQR(Label:13C(6))</t>
  </si>
  <si>
    <t xml:space="preserve">M(Oxidation)C(Carbamidomethyl)LFAGFQR</t>
  </si>
  <si>
    <t xml:space="preserve">GWPLELIC(Carbamidomethyl)EK</t>
  </si>
  <si>
    <t xml:space="preserve">sp|Q96SI9|STRBP_HUMAN</t>
  </si>
  <si>
    <t xml:space="preserve">GWPLELIC(Carbamidomethyl)EK(Label:13C(6))</t>
  </si>
  <si>
    <t xml:space="preserve">NLATTVTEEILEK</t>
  </si>
  <si>
    <t xml:space="preserve">LFQEC(Carbamidomethyl)C(Carbamidomethyl)PHSTDR(Label:13C(6))</t>
  </si>
  <si>
    <t xml:space="preserve">VVLIGGKPDR</t>
  </si>
  <si>
    <t xml:space="preserve">IITITGTQDQIQNAQYLLQNSVK</t>
  </si>
  <si>
    <t xml:space="preserve">TDYNASVSVPDSSGPER</t>
  </si>
  <si>
    <t xml:space="preserve">TDYNASVSVPDSSGPER(Label:13C(6))</t>
  </si>
  <si>
    <t xml:space="preserve">GFC(Carbamidomethyl)FLEYEDHK(Label:13C(6))</t>
  </si>
  <si>
    <t xml:space="preserve">LLIHQSLAGGIIGVK(Label:13C(6))</t>
  </si>
  <si>
    <t xml:space="preserve">LLIHQSLAGGIIGVK</t>
  </si>
  <si>
    <t xml:space="preserve">LFVGNLPPDITEEEMR</t>
  </si>
  <si>
    <t xml:space="preserve">LFVGNLPPDITEEEMR(Label:13C(6))</t>
  </si>
  <si>
    <t xml:space="preserve">VTQDELKEVFEDAAEIR</t>
  </si>
  <si>
    <t xml:space="preserve">VTQDELK(Label:13C(6))EVFEDAAEIR(Label:13C(6))</t>
  </si>
  <si>
    <t xml:space="preserve">IILDLISESPIK</t>
  </si>
  <si>
    <t xml:space="preserve">GSYGDLGGPIITTQVTIPK</t>
  </si>
  <si>
    <t xml:space="preserve">GSYGDLGGPIITTQVTIPK(Label:13C(6))</t>
  </si>
  <si>
    <t xml:space="preserve">VLQDMGLPTGAEGR(Label:13C(6))</t>
  </si>
  <si>
    <t xml:space="preserve">VLAGETLSVNDPPDVLDR</t>
  </si>
  <si>
    <t xml:space="preserve">VLAGETLSVNDPPDVLDR(Label:13C(6))</t>
  </si>
  <si>
    <t xml:space="preserve">GLSEDTTEETLKESFDGSVR</t>
  </si>
  <si>
    <t xml:space="preserve">GLSEDTTEETLK(Label:13C(6))ESFDGSVR(Label:13C(6))</t>
  </si>
  <si>
    <t xml:space="preserve">GFGFVDFNSEEDAK</t>
  </si>
  <si>
    <t xml:space="preserve">GFGFVDFNSEEDAK(Label:13C(6))</t>
  </si>
  <si>
    <t xml:space="preserve">HIEIFTDLSSR(Label:13C(6))</t>
  </si>
  <si>
    <t xml:space="preserve">sp|P13010|XRCC5_HUMAN</t>
  </si>
  <si>
    <t xml:space="preserve">IAIPGLAGAGNSVLLVSNLNPER(Label:13C(6))</t>
  </si>
  <si>
    <t xml:space="preserve">sp|P26599|PTBP1_HUMAN</t>
  </si>
  <si>
    <t xml:space="preserve">LFVGNLPPDITEEEM(Oxidation)R(Label:13C(6))</t>
  </si>
  <si>
    <t xml:space="preserve">ALELTGLK(Label:13C(6))</t>
  </si>
  <si>
    <t xml:space="preserve">EFNEEGALSVLQQFK</t>
  </si>
  <si>
    <t xml:space="preserve">EFNEEGALSVLQQFK(Label:13C(6))</t>
  </si>
  <si>
    <t xml:space="preserve">DSLIFLVDASK(Label:13C(6))</t>
  </si>
  <si>
    <t xml:space="preserve">sp|P12956|XRCC6_HUMAN</t>
  </si>
  <si>
    <t xml:space="preserve">IAIPGLAGAGNSVLLVSNLNPER</t>
  </si>
  <si>
    <t xml:space="preserve">EGQEDQGLTK(Label:13C(6))</t>
  </si>
  <si>
    <t xml:space="preserve">sp|P26599|PTBP1_HUMAN;sp|O95758|ROD1_HUMAN</t>
  </si>
  <si>
    <t xml:space="preserve">LQTDISELENR</t>
  </si>
  <si>
    <t xml:space="preserve">sp|Q9NQ48|LZTL1_HUMAN</t>
  </si>
  <si>
    <t xml:space="preserve">DYAFVHFEDR(Label:13C(6))</t>
  </si>
  <si>
    <t xml:space="preserve">GDGPIC(Carbamidomethyl)LVLAPTR</t>
  </si>
  <si>
    <t xml:space="preserve">sp|Q92841|DDX17_HUMAN;sp|P17844|DDX5_HUMAN</t>
  </si>
  <si>
    <t xml:space="preserve">GDGPIC(Carbamidomethyl)LVLAPTR(Label:13C(6))</t>
  </si>
  <si>
    <t xml:space="preserve">SSSGLLEWESK</t>
  </si>
  <si>
    <t xml:space="preserve">SSSGLLEWESK(Label:13C(6))</t>
  </si>
  <si>
    <t xml:space="preserve">TGTAYTFFTPNNIK(Label:13C(6))</t>
  </si>
  <si>
    <t xml:space="preserve">sp|P17844|DDX5_HUMAN</t>
  </si>
  <si>
    <t xml:space="preserve">GVTFLFPIQAK</t>
  </si>
  <si>
    <t xml:space="preserve">sp|Q9NR30|DDX21_HUMAN</t>
  </si>
  <si>
    <t xml:space="preserve">GVTFLFPIQAK(Label:13C(6))</t>
  </si>
  <si>
    <t xml:space="preserve">AFITNIPFDVK(Label:13C(6))</t>
  </si>
  <si>
    <t xml:space="preserve">sp|P52272|HNRPM_HUMAN</t>
  </si>
  <si>
    <t xml:space="preserve">LIDFLEC(Carbamidomethyl)GK</t>
  </si>
  <si>
    <t xml:space="preserve">TFSFAIPLIEK</t>
  </si>
  <si>
    <t xml:space="preserve">ALEESNYELEGK</t>
  </si>
  <si>
    <t xml:space="preserve">LENEIQTYR</t>
  </si>
  <si>
    <t xml:space="preserve">AEAESLYQSK</t>
  </si>
  <si>
    <t xml:space="preserve">STMQELNSR</t>
  </si>
  <si>
    <t xml:space="preserve">sp|P35527|K1C9_HUMAN</t>
  </si>
  <si>
    <t xml:space="preserve">121206_LG_3C</t>
  </si>
  <si>
    <t xml:space="preserve">GYSFTTTAER</t>
  </si>
  <si>
    <t xml:space="preserve">sp|P60709|ACTB_HUMAN;sp|P63261|ACTG_HUMAN</t>
  </si>
  <si>
    <t xml:space="preserve">SLVNLGGSK</t>
  </si>
  <si>
    <t xml:space="preserve">DLKDYFSK</t>
  </si>
  <si>
    <t xml:space="preserve">sp|Q14103|HNRPD_HUMAN</t>
  </si>
  <si>
    <t xml:space="preserve">GTDVNVFNTILTTR(Label:13C(6))</t>
  </si>
  <si>
    <t xml:space="preserve">sp|P04083|ANXA1_HUMAN</t>
  </si>
  <si>
    <t xml:space="preserve">APILIATDVASR</t>
  </si>
  <si>
    <t xml:space="preserve">DLK(Label:13C(6))DYFTK(Label:13C(6))</t>
  </si>
  <si>
    <t xml:space="preserve">sp|Q99729|ROAA_HUMAN</t>
  </si>
  <si>
    <t xml:space="preserve">YYVTIIDAPGHR(Label:13C(6))</t>
  </si>
  <si>
    <t xml:space="preserve">sp|P68104|EF1A1_HUMAN;sp|Q5VTE0|EF1A3_HUMAN</t>
  </si>
  <si>
    <t xml:space="preserve">EHALLAYTLGVK(Label:13C(6))</t>
  </si>
  <si>
    <t xml:space="preserve">sp|P68104|EF1A1_HUMAN;sp|Q05639|EF1A2_HUMAN;sp|Q5VTE0|EF1A3_HUMAN</t>
  </si>
  <si>
    <t xml:space="preserve">EHALLAYTLGVK</t>
  </si>
  <si>
    <t xml:space="preserve">GPPPSYGGSSR</t>
  </si>
  <si>
    <t xml:space="preserve">sp|P38159|HNRPG_HUMAN</t>
  </si>
  <si>
    <t xml:space="preserve">GLGTDEDSLIEIIC(Carbamidomethyl)SR(Label:13C(6))</t>
  </si>
  <si>
    <t xml:space="preserve">sp|P07355|ANXA2_HUMAN;sp|A6NMY6|AXA2L_HUMAN</t>
  </si>
  <si>
    <t xml:space="preserve">GVDEVTIVNILTNR(Label:13C(6))</t>
  </si>
  <si>
    <t xml:space="preserve">sp|P07355|ANXA2_HUMAN</t>
  </si>
  <si>
    <t xml:space="preserve">TK(Label:13C(6))GVDEVTIVNILTNR(Label:13C(6))</t>
  </si>
  <si>
    <t xml:space="preserve">R(Label:13C(6))AEDGSVIDYELIDQDAR(Label:13C(6))</t>
  </si>
  <si>
    <t xml:space="preserve">AYTNFDAER(Label:13C(6))DALNIETAIK(Label:13C(6))</t>
  </si>
  <si>
    <t xml:space="preserve">SYSPYDMLESIR(Label:13C(6))</t>
  </si>
  <si>
    <t xml:space="preserve">SYSPYDMLESIR</t>
  </si>
  <si>
    <t xml:space="preserve">SYSPYDM(Oxidation)LESIR(Label:13C(6))K(Label:13C(6))</t>
  </si>
  <si>
    <t xml:space="preserve">GLSDRVNMR(Label:13C(6))</t>
  </si>
  <si>
    <t xml:space="preserve">sp|Q9Y5Y9|SCNAA_HUMAN</t>
  </si>
  <si>
    <t xml:space="preserve">TNQELQEINR(Label:13C(6))</t>
  </si>
  <si>
    <t xml:space="preserve">AEDGSVIDYELIDQDAR(Label:13C(6))</t>
  </si>
  <si>
    <t xml:space="preserve">AEDGSVIDYELIDQDAR</t>
  </si>
  <si>
    <t xml:space="preserve">TDLEKDIISDTSGDFR</t>
  </si>
  <si>
    <t xml:space="preserve">TDLEK(Label:13C(6))DIISDTSGDFR(Label:13C(6))</t>
  </si>
  <si>
    <t xml:space="preserve">GVDEVTIVNILTNR</t>
  </si>
  <si>
    <t xml:space="preserve">SM(Oxidation)VPVQVQLDVPVVK(Label:13C(6))</t>
  </si>
  <si>
    <t xml:space="preserve">sp|P18754|RCC1_HUMAN</t>
  </si>
  <si>
    <t xml:space="preserve">SM(Oxidation)VPVQVQLDVPVVK</t>
  </si>
  <si>
    <t xml:space="preserve">IR(Label:13C(6))EYFGGFGEVESIELPMDNK(Label:13C(6))</t>
  </si>
  <si>
    <t xml:space="preserve">LNDLEEALQQAK</t>
  </si>
  <si>
    <t xml:space="preserve">VAVFFGGLSIK(Label:13C(6))</t>
  </si>
  <si>
    <t xml:space="preserve">sp|Q13838|UAP56_HUMAN</t>
  </si>
  <si>
    <t xml:space="preserve">IILDLISESPIK(Label:13C(6))</t>
  </si>
  <si>
    <t xml:space="preserve">(Gln-&gt;pyro-Glu)QDIAFAYQR(Label:13C(6))</t>
  </si>
  <si>
    <t xml:space="preserve">ILVATNLFGR</t>
  </si>
  <si>
    <t xml:space="preserve">sp|O00148|DDX39_HUMAN;sp|Q13838|UAP56_HUMAN</t>
  </si>
  <si>
    <t xml:space="preserve">ILVATNLFGR(Label:13C(6))</t>
  </si>
  <si>
    <t xml:space="preserve">IDASK(Label:13C(6))NEEDEGHSNSSPR(Label:13C(6))</t>
  </si>
  <si>
    <t xml:space="preserve">EYFGGFGEVESIELPMDNK</t>
  </si>
  <si>
    <t xml:space="preserve">DFLLK(Label:13C(6))PELLR(Label:13C(6))</t>
  </si>
  <si>
    <t xml:space="preserve">DFLLKPELLR</t>
  </si>
  <si>
    <t xml:space="preserve">AQDPSEVLTMLTNETGFEISSSDATVK(Label:13C(6))</t>
  </si>
  <si>
    <t xml:space="preserve">sp|Q12905|ILF2_HUMAN</t>
  </si>
  <si>
    <t xml:space="preserve">AFLADPSAFVAAAPVAAATTAAPAAAAAPAK(Label:13C(6))</t>
  </si>
  <si>
    <t xml:space="preserve">sp|P05388|RLA0_HUMAN</t>
  </si>
  <si>
    <t xml:space="preserve">VLISTDVWAR</t>
  </si>
  <si>
    <t xml:space="preserve">sp|P38919|IF4A3_HUMAN</t>
  </si>
  <si>
    <t xml:space="preserve">EYFGGFGEVESIELPM(Oxidation)DNK(Label:13C(6))</t>
  </si>
  <si>
    <t xml:space="preserve">MFIGGLSWDTTK(Label:13C(6))</t>
  </si>
  <si>
    <t xml:space="preserve">MFIGGLSWDTTK</t>
  </si>
  <si>
    <t xml:space="preserve">(Gln-&gt;pyro-Glu)QAYC(Carbamidomethyl)NVSKELWEPM(Oxidation)WNR</t>
  </si>
  <si>
    <t xml:space="preserve">sp|O91086|ENV_HV1YF</t>
  </si>
  <si>
    <t xml:space="preserve">SSSRTSESDSR(Label:13C(6))</t>
  </si>
  <si>
    <t xml:space="preserve">sp|Q8IVE3|PKHH2_HUMAN</t>
  </si>
  <si>
    <t xml:space="preserve">ILGQEGDASYLASEISTWDGVIVTPSEK(Label:13C(6))</t>
  </si>
  <si>
    <t xml:space="preserve">M(Oxidation)SVQPTVSLGGFEITPPVVLR</t>
  </si>
  <si>
    <t xml:space="preserve">M(Oxidation)SVQPTVSLGGFEITPPVVLR(Label:13C(6))</t>
  </si>
  <si>
    <t xml:space="preserve">GFGFVTFDDHDPVDK</t>
  </si>
  <si>
    <t xml:space="preserve">sp|P22626|ROA2_HUMAN</t>
  </si>
  <si>
    <t xml:space="preserve">K(Label:13C(6))LFIGGLSFETTDESLR(Label:13C(6))</t>
  </si>
  <si>
    <t xml:space="preserve">sp|Q32P51|RA1L2_HUMAN;sp|P0C7M2|RA1L3_HUMAN;sp|P09651|ROA1_HUMAN</t>
  </si>
  <si>
    <t xml:space="preserve">KLFIGGLSFETTDESLR</t>
  </si>
  <si>
    <t xml:space="preserve">ISR(Label:13C(6))PGDSDDSR(Label:13C(6))</t>
  </si>
  <si>
    <t xml:space="preserve">NQDLAPNSAEQASILSLVTK</t>
  </si>
  <si>
    <t xml:space="preserve">NQDLAPNSAEQASILSLVTK(Label:13C(6))</t>
  </si>
  <si>
    <t xml:space="preserve">FINMNGLMADPM(Oxidation)K(Label:13C(6))</t>
  </si>
  <si>
    <t xml:space="preserve">sp|Q9Y618|NCOR2_HUMAN</t>
  </si>
  <si>
    <t xml:space="preserve">DTQSGSLLFIGR</t>
  </si>
  <si>
    <t xml:space="preserve">sp|P50454|SERPH_HUMAN</t>
  </si>
  <si>
    <t xml:space="preserve">DTQSGSLLFIGR(Label:13C(6))</t>
  </si>
  <si>
    <t xml:space="preserve">ILPTLEAVAALGNK</t>
  </si>
  <si>
    <t xml:space="preserve">ILPTLEAVAALGNK(Label:13C(6))</t>
  </si>
  <si>
    <t xml:space="preserve">YYGGGSEGGR(Label:13C(6))</t>
  </si>
  <si>
    <t xml:space="preserve">VLQSALAAIR</t>
  </si>
  <si>
    <t xml:space="preserve">VLQSALAAIR(Label:13C(6))</t>
  </si>
  <si>
    <t xml:space="preserve">GFAFVTFDDHDTVDKIVVQK</t>
  </si>
  <si>
    <t xml:space="preserve">sp|P51991|ROA3_HUMAN</t>
  </si>
  <si>
    <t xml:space="preserve">ADILEDK(Label:13C(6))DGK(Label:13C(6))</t>
  </si>
  <si>
    <t xml:space="preserve">LFVGGLDWSTTQETLR</t>
  </si>
  <si>
    <t xml:space="preserve">sp|Q96EP5|DAZP1_HUMAN</t>
  </si>
  <si>
    <t xml:space="preserve">LFVGGLDWSTTQETLR(Label:13C(6))</t>
  </si>
  <si>
    <t xml:space="preserve">IEVIEIMTDR</t>
  </si>
  <si>
    <t xml:space="preserve">IEVIEIMTDR(Label:13C(6))</t>
  </si>
  <si>
    <t xml:space="preserve">ATENDIYNFFSPLNPVR</t>
  </si>
  <si>
    <t xml:space="preserve">sp|P31943|HNRH1_HUMAN;sp|P52597|HNRPF_HUMAN</t>
  </si>
  <si>
    <t xml:space="preserve">ATENDIYNFFSPLNPVR(Label:13C(6))</t>
  </si>
  <si>
    <t xml:space="preserve">NLISDYDR(Label:13C(6))IFIMFK</t>
  </si>
  <si>
    <t xml:space="preserve">sp|A1YTU9|NSP3_ROTHD;sp|A3DSK9|NSP3_ROTHL;sp|Q82052|NSP3_ROTHS</t>
  </si>
  <si>
    <t xml:space="preserve">EDSQR(Label:13C(6))PGAHLTVK(Label:13C(6))</t>
  </si>
  <si>
    <t xml:space="preserve">KNAC(Carbamidomethyl)CTASTSQELHK</t>
  </si>
  <si>
    <t xml:space="preserve">sp|P14207|FOLR2_HUMAN;sp|P41439|FOLR3_HUMAN</t>
  </si>
  <si>
    <t xml:space="preserve">SESPKEPEQLR</t>
  </si>
  <si>
    <t xml:space="preserve">sp|P0C7M2|RA1L3_HUMAN;sp|P09651|ROA1_HUMAN</t>
  </si>
  <si>
    <t xml:space="preserve">SESPK(Label:13C(6))EPEQLR(Label:13C(6))</t>
  </si>
  <si>
    <t xml:space="preserve">GFAFVQYVNER</t>
  </si>
  <si>
    <t xml:space="preserve">sp|P07910|HNRPC_HUMAN</t>
  </si>
  <si>
    <t xml:space="preserve">GFAFVQYVNER(Label:13C(6))</t>
  </si>
  <si>
    <t xml:space="preserve">MIAGQVLDINLAAEPK</t>
  </si>
  <si>
    <t xml:space="preserve">MIAGQVLDINLAAEPK(Label:13C(6))</t>
  </si>
  <si>
    <t xml:space="preserve">YHNVGLSK(Label:13C(6))</t>
  </si>
  <si>
    <t xml:space="preserve">SSGPYGGGGQYFAKPR</t>
  </si>
  <si>
    <t xml:space="preserve">sp|P09651|ROA1_HUMAN</t>
  </si>
  <si>
    <t xml:space="preserve">ITGEAFVQFASQELAEK</t>
  </si>
  <si>
    <t xml:space="preserve">sp|P52597|HNRPF_HUMAN</t>
  </si>
  <si>
    <t xml:space="preserve">VFIGNLNTLVVK(Label:13C(6))</t>
  </si>
  <si>
    <t xml:space="preserve">sp|O60812|HNRCL_HUMAN;sp|P07910|HNRPC_HUMAN</t>
  </si>
  <si>
    <t xml:space="preserve">EDSVK(Label:13C(6))PGAHLTVK(Label:13C(6))</t>
  </si>
  <si>
    <t xml:space="preserve">EDSVKPGAHLTVK</t>
  </si>
  <si>
    <t xml:space="preserve">LTDC(Carbamidomethyl)VVMR</t>
  </si>
  <si>
    <t xml:space="preserve">sp|Q32P51|RA1L2_HUMAN;sp|P0C7M2|RA1L3_HUMAN;sp|P09651|ROA1_HUMAN;sp|P22626|ROA2_HUMAN;sp|P51991|ROA3_HUMAN</t>
  </si>
  <si>
    <t xml:space="preserve">LTDC(Carbamidomethyl)VVMR(Label:13C(6))</t>
  </si>
  <si>
    <t xml:space="preserve">IDTIEIITDR</t>
  </si>
  <si>
    <t xml:space="preserve">IDTIEIITDR(Label:13C(6))</t>
  </si>
  <si>
    <t xml:space="preserve">IVEVLLMK</t>
  </si>
  <si>
    <t xml:space="preserve">sp|O75526|HNRGT_HUMAN;sp|P38159|HNRPG_HUMAN</t>
  </si>
  <si>
    <t xml:space="preserve">GPPPSYGGSSR(Label:13C(6))</t>
  </si>
  <si>
    <t xml:space="preserve">LFIGGLNTETNEK</t>
  </si>
  <si>
    <t xml:space="preserve">LFIGGLNTETNEK(Label:13C(6))</t>
  </si>
  <si>
    <t xml:space="preserve">TTGIVM(Oxidation)DSGDGVTHTVPIYEGYALPHAILR</t>
  </si>
  <si>
    <t xml:space="preserve">DLYANTVLSGGTTM(Oxidation)YPGIADR</t>
  </si>
  <si>
    <t xml:space="preserve">LFIGGLSFETTEESLR(Label:13C(6))</t>
  </si>
  <si>
    <t xml:space="preserve">TTGIVMDSGDGVTHTVPIYEGYALPHAILR</t>
  </si>
  <si>
    <t xml:space="preserve">LC(Carbamidomethyl)YVALDFEQEMATAASSSSLEK</t>
  </si>
  <si>
    <t xml:space="preserve">sp|P60709|ACTB_HUMAN;sp|P63261|ACTG_HUMAN;sp|Q6S8J3|POTEE_HUMAN</t>
  </si>
  <si>
    <t xml:space="preserve">(Gln-&gt;pyro-Glu)QEYDESGPSIVHR</t>
  </si>
  <si>
    <t xml:space="preserve">sp|Q9BYX7|ACTBM_HUMAN;sp|P60709|ACTB_HUMAN;sp|P63261|ACTG_HUMAN;sp|Q6S8J3|POTEE_HUMAN;sp|A5A3E0|POTEF_HUMAN;sp|P0CG38|POTEI_HUMAN;sp|P0CG39|POTEJ_HUMAN</t>
  </si>
  <si>
    <t xml:space="preserve">VAPDEHPILLTEAPLNPK</t>
  </si>
  <si>
    <t xml:space="preserve">sp|Q562R1|ACTBL_HUMAN</t>
  </si>
  <si>
    <t xml:space="preserve">DVQEIFR</t>
  </si>
  <si>
    <t xml:space="preserve">VTMQNLNDR</t>
  </si>
  <si>
    <t xml:space="preserve">sp|P13645|K1C10_HUMAN;sp|P02533|K1C14_HUMAN;sp|P08779|K1C16_HUMAN;sp|Q7Z3Z0|K1C25_HUMAN;sp|Q7Z3Y9|K1C26_HUMAN;sp|Q7Z3Y8|K1C27_HUMAN;sp|Q7Z3Y7|K1C28_HUMAN</t>
  </si>
  <si>
    <t xml:space="preserve">ALEEANADLEVK</t>
  </si>
  <si>
    <t xml:space="preserve">sp|P13646|K1C13_HUMAN;sp|P02533|K1C14_HUMAN;sp|P19012|K1C15_HUMAN;sp|P08779|K1C16_HUMAN</t>
  </si>
  <si>
    <t xml:space="preserve">UNASSIGNED Peptides</t>
  </si>
  <si>
    <t xml:space="preserve">UP</t>
  </si>
  <si>
    <t xml:space="preserve">EITALAPSTMK</t>
  </si>
  <si>
    <t xml:space="preserve">sp|P62736|ACTA_HUMAN;sp|P60709|ACTB_HUMAN;sp|P68032|ACTC_HUMAN;sp|P63261|ACTG_HUMAN;sp|P63267|ACTH_HUMAN;sp|P68133|ACTS_HUMAN</t>
  </si>
  <si>
    <t xml:space="preserve">ACTA_HUMAN;ACTB_HUMAN;ACTC_HUMAN;ACTG_HUMAN;ACTH_HUMAN;ACTS_HUMAN</t>
  </si>
  <si>
    <t xml:space="preserve">AGFAGDDAPR</t>
  </si>
  <si>
    <t xml:space="preserve">sp|P62736|ACTA_HUMAN;sp|P60709|ACTB_HUMAN;sp|P68032|ACTC_HUMAN;sp|P63261|ACTG_HUMAN;sp|P63267|ACTH_HUMAN;sp|P68133|ACTS_HUMAN;sp|Q6S8J3|POTEE_HUMAN;sp|A5A3E0|POTEF_HUMAN;sp|P0CG38|POTEI_HUMAN;sp|P0CG39|POTEJ_HUMAN</t>
  </si>
  <si>
    <t xml:space="preserve">ACTA_HUMAN;ACTB_HUMAN;ACTC_HUMAN;ACTG_HUMAN;ACTH_HUMAN;ACTS_HUMAN;POTEE_HUMAN;POTEF_HUMAN;POTEI_HUMAN;POTEJ_HUMAN</t>
  </si>
  <si>
    <t xml:space="preserve">AGFAGDDAPR(Label:13C(6))</t>
  </si>
  <si>
    <t xml:space="preserve">IIAPPER</t>
  </si>
  <si>
    <t xml:space="preserve">sp|P62736|ACTA_HUMAN;sp|Q562R1|ACTBL_HUMAN;sp|P60709|ACTB_HUMAN;sp|P68032|ACTC_HUMAN;sp|P63261|ACTG_HUMAN;sp|P63267|ACTH_HUMAN;sp|P68133|ACTS_HUMAN</t>
  </si>
  <si>
    <t xml:space="preserve">ACTA_HUMAN;ACTBL_HUMAN;ACTB_HUMAN;ACTC_HUMAN;ACTG_HUMAN;ACTH_HUMAN;ACTS_HUMAN</t>
  </si>
  <si>
    <t xml:space="preserve">IIAPPER(Label:13C(6))</t>
  </si>
  <si>
    <t xml:space="preserve">LC(Carbamidomethyl)YVALDFENEM(Oxidation)ATAASSSSLEK</t>
  </si>
  <si>
    <t xml:space="preserve">sp|P62736|ACTA_HUMAN;sp|P68032|ACTC_HUMAN;sp|P63267|ACTH_HUMAN;sp|P68133|ACTS_HUMAN</t>
  </si>
  <si>
    <t xml:space="preserve">ACTA_HUMAN;ACTC_HUMAN;ACTH_HUMAN;ACTS_HUMAN</t>
  </si>
  <si>
    <t xml:space="preserve">GYSFTTTAER(Label:13C(6))</t>
  </si>
  <si>
    <t xml:space="preserve">ACTB_HUMAN;ACTG_HUMAN</t>
  </si>
  <si>
    <t xml:space="preserve">VGWEQLLTTIAR</t>
  </si>
  <si>
    <t xml:space="preserve">sp|P12814|ACTN1_HUMAN;sp|O43707|ACTN4_HUMAN</t>
  </si>
  <si>
    <t xml:space="preserve">ACTN1_HUMAN;ACTN4_HUMAN</t>
  </si>
  <si>
    <t xml:space="preserve">VGWEQLLTTIAR(Label:13C(6))</t>
  </si>
  <si>
    <t xml:space="preserve">YLYEIAR</t>
  </si>
  <si>
    <t xml:space="preserve">sp|P02768|ALBU_HUMAN</t>
  </si>
  <si>
    <t xml:space="preserve">ALBU_HUMAN</t>
  </si>
  <si>
    <t xml:space="preserve">KVPQVSTPTLVEVSR</t>
  </si>
  <si>
    <t xml:space="preserve">YIC(Carbamidomethyl)ENQDSISSK</t>
  </si>
  <si>
    <t xml:space="preserve">VPQVSTPTLVEVSR</t>
  </si>
  <si>
    <t xml:space="preserve">TPAQFDADELR(Label:13C(6))</t>
  </si>
  <si>
    <t xml:space="preserve">ANXA1_HUMAN</t>
  </si>
  <si>
    <t xml:space="preserve">GVDEATIIDILTK(Label:13C(6))</t>
  </si>
  <si>
    <t xml:space="preserve">QDIAFAYQR</t>
  </si>
  <si>
    <t xml:space="preserve">ANXA2_HUMAN</t>
  </si>
  <si>
    <t xml:space="preserve">QDIAFAYQR(Label:13C(6))</t>
  </si>
  <si>
    <t xml:space="preserve">DLYDAGVKR</t>
  </si>
  <si>
    <t xml:space="preserve">ANXA2_HUMAN;AXA2L_HUMAN</t>
  </si>
  <si>
    <t xml:space="preserve">DLYDAGVK(Label:13C(6))R(Label:13C(6))</t>
  </si>
  <si>
    <t xml:space="preserve">DALNIETAIK</t>
  </si>
  <si>
    <t xml:space="preserve">DALNIETAIK(Label:13C(6))</t>
  </si>
  <si>
    <t xml:space="preserve">(Acetyl)STVHEILC(Carbamidomethyl)K</t>
  </si>
  <si>
    <t xml:space="preserve">TPAQYDASELK</t>
  </si>
  <si>
    <t xml:space="preserve">TPAQYDASELK(Label:13C(6))</t>
  </si>
  <si>
    <t xml:space="preserve">LSLEGDHSTPPSAYGSVK(Label:13C(6))</t>
  </si>
  <si>
    <t xml:space="preserve">TNQELQEINR</t>
  </si>
  <si>
    <t xml:space="preserve">SLYYYIQQDTK</t>
  </si>
  <si>
    <t xml:space="preserve">SLYYYIQQDTK(Label:13C(6))</t>
  </si>
  <si>
    <t xml:space="preserve">SLQTVSGR(Label:13C(6))</t>
  </si>
  <si>
    <t xml:space="preserve">sp|Q9BZZ5|API5_HUMAN</t>
  </si>
  <si>
    <t xml:space="preserve">API5_HUMAN</t>
  </si>
  <si>
    <t xml:space="preserve">TLPDEVLTK(Label:13C(6))</t>
  </si>
  <si>
    <t xml:space="preserve">QPELPEVIAMLGFR</t>
  </si>
  <si>
    <t xml:space="preserve">sp|O60716|CTND1_HUMAN</t>
  </si>
  <si>
    <t xml:space="preserve">CTND1_HUMAN</t>
  </si>
  <si>
    <t xml:space="preserve">IFVGGIPHNC(Carbamidomethyl)GETELR(Label:13C(6))</t>
  </si>
  <si>
    <t xml:space="preserve">DAZP1_HUMAN</t>
  </si>
  <si>
    <t xml:space="preserve">GVEIC(Carbamidomethyl)IATPGR</t>
  </si>
  <si>
    <t xml:space="preserve">DDX17_HUMAN;DDX5_HUMAN</t>
  </si>
  <si>
    <t xml:space="preserve">APILIATDVASR(Label:13C(6))</t>
  </si>
  <si>
    <t xml:space="preserve">APQVLVLAPTR</t>
  </si>
  <si>
    <t xml:space="preserve">DDX21_HUMAN</t>
  </si>
  <si>
    <t xml:space="preserve">GLAITFVSDENDAK</t>
  </si>
  <si>
    <t xml:space="preserve">DDX39_HUMAN;UAP56_HUMAN</t>
  </si>
  <si>
    <t xml:space="preserve">TGTAYTFFTPNNIK</t>
  </si>
  <si>
    <t xml:space="preserve">DDX5_HUMAN</t>
  </si>
  <si>
    <t xml:space="preserve">SLIDGILTNKK</t>
  </si>
  <si>
    <t xml:space="preserve">sp|Q7Z5P4|DHB13_HUMAN</t>
  </si>
  <si>
    <t xml:space="preserve">DHB13_HUMAN</t>
  </si>
  <si>
    <t xml:space="preserve">DVVQAYPEVR(Label:13C(6))</t>
  </si>
  <si>
    <t xml:space="preserve">DHX9_HUMAN</t>
  </si>
  <si>
    <t xml:space="preserve">AIEPPPLDAVIEAEHTLR(Label:13C(6))</t>
  </si>
  <si>
    <t xml:space="preserve">LPLQDVYK(Label:13C(6))</t>
  </si>
  <si>
    <t xml:space="preserve">EF1A1_HUMAN;EF1A2_HUMAN;EF1A3_HUMAN</t>
  </si>
  <si>
    <t xml:space="preserve">IGGIGTVPVGR</t>
  </si>
  <si>
    <t xml:space="preserve">IGGIGTVPVGR(Label:13C(6))</t>
  </si>
  <si>
    <t xml:space="preserve">LDPGSEETQTLVR(Label:13C(6))</t>
  </si>
  <si>
    <t xml:space="preserve">sp|P26641|EF1G_HUMAN</t>
  </si>
  <si>
    <t xml:space="preserve">EF1G_HUMAN</t>
  </si>
  <si>
    <t xml:space="preserve">SSGFGQHESR</t>
  </si>
  <si>
    <t xml:space="preserve">sp|Q5D862|FILA2_HUMAN</t>
  </si>
  <si>
    <t xml:space="preserve">FILA2_HUMAN</t>
  </si>
  <si>
    <t xml:space="preserve">LVINGNPITIFQER(Label:13C(6))</t>
  </si>
  <si>
    <t xml:space="preserve">sp|P04406|G3P_HUMAN</t>
  </si>
  <si>
    <t xml:space="preserve">G3P_HUMAN</t>
  </si>
  <si>
    <t xml:space="preserve">LALDIEIATYR</t>
  </si>
  <si>
    <t xml:space="preserve">sp|P14136|GFAP_HUMAN;sp|P19013|K2C4_HUMAN;sp|P08729|K2C7_HUMAN;sp|Q6KB66|K2C80_HUMAN;sp|P05787|K2C8_HUMAN</t>
  </si>
  <si>
    <t xml:space="preserve">GFAP_HUMAN;K2C4_HUMAN;K2C7_HUMAN;K2C80_HUMAN;K2C8_HUMAN</t>
  </si>
  <si>
    <t xml:space="preserve">KSDVEAIFSK</t>
  </si>
  <si>
    <t xml:space="preserve">HNRCL_HUMAN;HNRPC_HUMAN</t>
  </si>
  <si>
    <t xml:space="preserve">K(Label:13C(6))SDVEAIFSK(Label:13C(6))</t>
  </si>
  <si>
    <t xml:space="preserve">FGEVVDC(Carbamidomethyl)TIK</t>
  </si>
  <si>
    <t xml:space="preserve">sp|O14979|HNRDL_HUMAN;sp|Q99729|ROAA_HUMAN</t>
  </si>
  <si>
    <t xml:space="preserve">HNRDL_HUMAN;ROAA_HUMAN</t>
  </si>
  <si>
    <t xml:space="preserve">FGEVVDC(Carbamidomethyl)TIK(Label:13C(6))</t>
  </si>
  <si>
    <t xml:space="preserve">GFAFVTFESPADAK(Label:13C(6))</t>
  </si>
  <si>
    <t xml:space="preserve">sp|O75526|HNRGT_HUMAN;sp|P38159|HNRPG_HUMAN;sp|Q8N7X1|RMXL3_HUMAN</t>
  </si>
  <si>
    <t xml:space="preserve">HNRGT_HUMAN;HNRPG_HUMAN;RMXL3_HUMAN</t>
  </si>
  <si>
    <t xml:space="preserve">VHIEIGPDGR(Label:13C(6))</t>
  </si>
  <si>
    <t xml:space="preserve">sp|P31943|HNRH1_HUMAN;sp|P55795|HNRH2_HUMAN;sp|P52597|HNRPF_HUMAN</t>
  </si>
  <si>
    <t xml:space="preserve">HNRH1_HUMAN;HNRH2_HUMAN;HNRPF_HUMAN</t>
  </si>
  <si>
    <t xml:space="preserve">ATENDIANFFSPLNPIR(Label:13C(6))</t>
  </si>
  <si>
    <t xml:space="preserve">sp|P31942|HNRH3_HUMAN</t>
  </si>
  <si>
    <t xml:space="preserve">HNRH3_HUMAN</t>
  </si>
  <si>
    <t xml:space="preserve">IFVGGLSPDTPEEK</t>
  </si>
  <si>
    <t xml:space="preserve">HNRPD_HUMAN</t>
  </si>
  <si>
    <t xml:space="preserve">IFVGGLSPDTPEEK(Label:13C(6))</t>
  </si>
  <si>
    <t xml:space="preserve">GSDFDC(Carbamidomethyl)ELR</t>
  </si>
  <si>
    <t xml:space="preserve">HNRPK_HUMAN</t>
  </si>
  <si>
    <t xml:space="preserve">GSDFDC(Carbamidomethyl)ELR(Label:13C(6))</t>
  </si>
  <si>
    <t xml:space="preserve">ILSISADIETIGEILK(Label:13C(6))K(Label:13C(6))</t>
  </si>
  <si>
    <t xml:space="preserve">IDEPLEGSEDR(Label:13C(6))</t>
  </si>
  <si>
    <t xml:space="preserve">ILSISADIETIGEILK(Label:13C(6))</t>
  </si>
  <si>
    <t xml:space="preserve">ISRPGDSDDSR</t>
  </si>
  <si>
    <t xml:space="preserve">HNRPL_HUMAN</t>
  </si>
  <si>
    <t xml:space="preserve">NPNGPYPYTLK(Label:13C(6))</t>
  </si>
  <si>
    <t xml:space="preserve">ADILEDKDGK</t>
  </si>
  <si>
    <t xml:space="preserve">HNRPM_HUMAN</t>
  </si>
  <si>
    <t xml:space="preserve">HIGVC(Carbamidomethyl)ISVANNR</t>
  </si>
  <si>
    <t xml:space="preserve">sp|O60506|HNRPQ_HUMAN</t>
  </si>
  <si>
    <t xml:space="preserve">HNRPQ_HUMAN</t>
  </si>
  <si>
    <t xml:space="preserve">HIGVC(Carbamidomethyl)ISVANNR(Label:13C(6))</t>
  </si>
  <si>
    <t xml:space="preserve">DLFEDELVPLFEK</t>
  </si>
  <si>
    <t xml:space="preserve">DLFEDELVPLFEK(Label:13C(6))</t>
  </si>
  <si>
    <t xml:space="preserve">TLIEAGLPQK(Label:13C(6))</t>
  </si>
  <si>
    <t xml:space="preserve">HNRPR_HUMAN</t>
  </si>
  <si>
    <t xml:space="preserve">ENILEEFSK(Label:13C(6))</t>
  </si>
  <si>
    <t xml:space="preserve">LMMDPLSGQNR(Label:13C(6))</t>
  </si>
  <si>
    <t xml:space="preserve">TKENILEEFSK</t>
  </si>
  <si>
    <t xml:space="preserve">TK(Label:13C(6))ENILEEFSK(Label:13C(6))</t>
  </si>
  <si>
    <t xml:space="preserve">NLATTVTEEILEK(Label:13C(6))</t>
  </si>
  <si>
    <t xml:space="preserve">DLYEDELVPLFEK(Label:13C(6))</t>
  </si>
  <si>
    <t xml:space="preserve">SSGPTSLFAVTVAPPGAR</t>
  </si>
  <si>
    <t xml:space="preserve">HNRPU_HUMAN</t>
  </si>
  <si>
    <t xml:space="preserve">DIDIHEVR(Label:13C(6))</t>
  </si>
  <si>
    <t xml:space="preserve">NFILDQTNVSAAAQR</t>
  </si>
  <si>
    <t xml:space="preserve">NFILDQTNVSAAAQR(Label:13C(6))</t>
  </si>
  <si>
    <t xml:space="preserve">LNTLLQR(Label:13C(6))</t>
  </si>
  <si>
    <t xml:space="preserve">sp|Q00839|HNRPU_HUMAN;sp|Q8IUG5|MY18B_HUMAN</t>
  </si>
  <si>
    <t xml:space="preserve">HNRPU_HUMAN;MY18B_HUMAN</t>
  </si>
  <si>
    <t xml:space="preserve">AFYPEEISSMVLTK(Label:13C(6))</t>
  </si>
  <si>
    <t xml:space="preserve">HS71L_HUMAN;HSP71_HUMAN</t>
  </si>
  <si>
    <t xml:space="preserve">ETQALILAPTR</t>
  </si>
  <si>
    <t xml:space="preserve">IF4A3_HUMAN</t>
  </si>
  <si>
    <t xml:space="preserve">ETQALILAPTR(Label:13C(6))</t>
  </si>
  <si>
    <t xml:space="preserve">QPLALNVAYR(Label:13C(6))</t>
  </si>
  <si>
    <t xml:space="preserve">ILF2_HUMAN</t>
  </si>
  <si>
    <t xml:space="preserve">ILITTVPPNLR</t>
  </si>
  <si>
    <t xml:space="preserve">ILITTVPPNLR(Label:13C(6))</t>
  </si>
  <si>
    <t xml:space="preserve">INNVIDNLIVAPGTFEVQIEEVR(Label:13C(6))</t>
  </si>
  <si>
    <t xml:space="preserve">VPTWGPLR</t>
  </si>
  <si>
    <t xml:space="preserve">ILF3_HUMAN</t>
  </si>
  <si>
    <t xml:space="preserve">VPTWGPLR(Label:13C(6))</t>
  </si>
  <si>
    <t xml:space="preserve">LAAFGQLHK(Label:13C(6))</t>
  </si>
  <si>
    <t xml:space="preserve">EKPTTALLDK</t>
  </si>
  <si>
    <t xml:space="preserve">GDLDLELVLLC(Carbamidomethyl)K</t>
  </si>
  <si>
    <t xml:space="preserve">GDLDLELVLLC(Carbamidomethyl)K(Label:13C(6))</t>
  </si>
  <si>
    <t xml:space="preserve">YELISETGGSHDKR</t>
  </si>
  <si>
    <t xml:space="preserve">sp|Q12906|ILF3_HUMAN;sp|Q96SI9|STRBP_HUMAN</t>
  </si>
  <si>
    <t xml:space="preserve">ILF3_HUMAN;STRBP_HUMAN</t>
  </si>
  <si>
    <t xml:space="preserve">MKPTGTDPR(Label:13C(6))</t>
  </si>
  <si>
    <t xml:space="preserve">sp|Q15051|IQCB1_HUMAN</t>
  </si>
  <si>
    <t xml:space="preserve">IQCB1_HUMAN</t>
  </si>
  <si>
    <t xml:space="preserve">IRLENEIQTYR</t>
  </si>
  <si>
    <t xml:space="preserve">K1C10_HUMAN</t>
  </si>
  <si>
    <t xml:space="preserve">LKYENEVALR</t>
  </si>
  <si>
    <t xml:space="preserve">QSLEASLAETEGR</t>
  </si>
  <si>
    <t xml:space="preserve">SQYEQLAEQNRK</t>
  </si>
  <si>
    <t xml:space="preserve">SGGGGGGGGC(Carbamidomethyl)GGGGGVSSLR</t>
  </si>
  <si>
    <t xml:space="preserve">GSLGGGFSSGGFSGGSFSR</t>
  </si>
  <si>
    <t xml:space="preserve">AETEC(Carbamidomethyl)QNTEYQQLLDIK</t>
  </si>
  <si>
    <t xml:space="preserve">NVQALEIELQSQLALK</t>
  </si>
  <si>
    <t xml:space="preserve">ELTTEIDNNIEQISSYK</t>
  </si>
  <si>
    <t xml:space="preserve">NVSTGDVNVEMNAAPGVDLTQLLNNMR</t>
  </si>
  <si>
    <t xml:space="preserve">LASYLDKVR</t>
  </si>
  <si>
    <t xml:space="preserve">sp|P13645|K1C10_HUMAN;sp|Q99456|K1C12_HUMAN;sp|P02533|K1C14_HUMAN;sp|P19012|K1C15_HUMAN;sp|P08779|K1C16_HUMAN;sp|Q04695|K1C17_HUMAN;sp|P08727|K1C19_HUMAN</t>
  </si>
  <si>
    <t xml:space="preserve">K1C10_HUMAN;K1C12_HUMAN;K1C14_HUMAN;K1C15_HUMAN;K1C16_HUMAN;K1C17_HUMAN;K1C19_HUMAN</t>
  </si>
  <si>
    <t xml:space="preserve">K1C10_HUMAN;K1C14_HUMAN;K1C16_HUMAN;K1C25_HUMAN;K1C26_HUMAN;K1C27_HUMAN;K1C28_HUMAN</t>
  </si>
  <si>
    <t xml:space="preserve">VTM(Oxidation)QNLNDR</t>
  </si>
  <si>
    <t xml:space="preserve">APSTYGGGLSVSSSR</t>
  </si>
  <si>
    <t xml:space="preserve">sp|P02533|K1C14_HUMAN</t>
  </si>
  <si>
    <t xml:space="preserve">K1C14_HUMAN</t>
  </si>
  <si>
    <t xml:space="preserve">EVATNSELVQSGK</t>
  </si>
  <si>
    <t xml:space="preserve">sp|P02533|K1C14_HUMAN;sp|Q04695|K1C17_HUMAN</t>
  </si>
  <si>
    <t xml:space="preserve">K1C14_HUMAN;K1C17_HUMAN</t>
  </si>
  <si>
    <t xml:space="preserve">TLLDIDNTR</t>
  </si>
  <si>
    <t xml:space="preserve">K1C9_HUMAN</t>
  </si>
  <si>
    <t xml:space="preserve">STM(Oxidation)QELNSR</t>
  </si>
  <si>
    <t xml:space="preserve">SGGGGGGGLGSGGSIR</t>
  </si>
  <si>
    <t xml:space="preserve">FSSSSGYGGGSSR</t>
  </si>
  <si>
    <t xml:space="preserve">VQALEEANNDLENK</t>
  </si>
  <si>
    <t xml:space="preserve">GGSGGSYGGGGSGGGYGGGSGSR</t>
  </si>
  <si>
    <t xml:space="preserve">IKFEMEQNLR</t>
  </si>
  <si>
    <t xml:space="preserve">YLDGLTAER</t>
  </si>
  <si>
    <t xml:space="preserve">K22E_HUMAN</t>
  </si>
  <si>
    <t xml:space="preserve">TAAENDFVTLK</t>
  </si>
  <si>
    <t xml:space="preserve">NVQDAIADAEQR</t>
  </si>
  <si>
    <t xml:space="preserve">TAAENDFVTLKK</t>
  </si>
  <si>
    <t xml:space="preserve">VDLLNQEIEFLK</t>
  </si>
  <si>
    <t xml:space="preserve">SISISVAGGGGGFGAAGGFGGR</t>
  </si>
  <si>
    <t xml:space="preserve">LALDVEIATYR</t>
  </si>
  <si>
    <t xml:space="preserve">sp|P35908|K22E_HUMAN;sp|Q01546|K22O_HUMAN;sp|P12035|K2C3_HUMAN;sp|P13647|K2C5_HUMAN;sp|P02538|K2C6A_HUMAN;sp|P04259|K2C6B_HUMAN;sp|P48668|K2C6C_HUMAN;sp|O95678|K2C75_HUMAN;sp|Q5XKE5|K2C79_HUMAN</t>
  </si>
  <si>
    <t xml:space="preserve">K22E_HUMAN;K22O_HUMAN;K2C3_HUMAN;K2C5_HUMAN;K2C6A_HUMAN;K2C6B_HUMAN;K2C6C_HUMAN;K2C75_HUMAN;K2C79_HUMAN</t>
  </si>
  <si>
    <t xml:space="preserve">IEISELNR</t>
  </si>
  <si>
    <t xml:space="preserve">sp|P35908|K22E_HUMAN;sp|P04264|K2C1_HUMAN</t>
  </si>
  <si>
    <t xml:space="preserve">K22E_HUMAN;K2C1_HUMAN</t>
  </si>
  <si>
    <t xml:space="preserve">FLEQQNQVLQTK</t>
  </si>
  <si>
    <t xml:space="preserve">sp|P35908|K22E_HUMAN;sp|Q7Z794|K2C1B_HUMAN;sp|P04264|K2C1_HUMAN</t>
  </si>
  <si>
    <t xml:space="preserve">K22E_HUMAN;K2C1B_HUMAN;K2C1_HUMAN</t>
  </si>
  <si>
    <t xml:space="preserve">AQYEEIAQR</t>
  </si>
  <si>
    <t xml:space="preserve">sp|P35908|K22E_HUMAN;sp|P19013|K2C4_HUMAN;sp|P02538|K2C6A_HUMAN;sp|P04259|K2C6B_HUMAN;sp|P48668|K2C6C_HUMAN</t>
  </si>
  <si>
    <t xml:space="preserve">K22E_HUMAN;K2C4_HUMAN;K2C6A_HUMAN;K2C6B_HUMAN;K2C6C_HUMAN</t>
  </si>
  <si>
    <t xml:space="preserve">NLDLDSIIAEVK</t>
  </si>
  <si>
    <t xml:space="preserve">sp|P35908|K22E_HUMAN;sp|P13647|K2C5_HUMAN;sp|P02538|K2C6A_HUMAN;sp|P04259|K2C6B_HUMAN;sp|P48668|K2C6C_HUMAN;sp|O95678|K2C75_HUMAN;sp|Q5XKE5|K2C79_HUMAN</t>
  </si>
  <si>
    <t xml:space="preserve">K22E_HUMAN;K2C5_HUMAN;K2C6A_HUMAN;K2C6B_HUMAN;K2C6C_HUMAN;K2C75_HUMAN;K2C79_HUMAN</t>
  </si>
  <si>
    <t xml:space="preserve">K2C1_HUMAN</t>
  </si>
  <si>
    <t xml:space="preserve">QISNLQQSISDAEQR</t>
  </si>
  <si>
    <t xml:space="preserve">FVSTTYSGVTR</t>
  </si>
  <si>
    <t xml:space="preserve">TNAENEFVTIK</t>
  </si>
  <si>
    <t xml:space="preserve">SLDLDSIIAEVK</t>
  </si>
  <si>
    <t xml:space="preserve">SKAEAESLYQSK</t>
  </si>
  <si>
    <t xml:space="preserve">SLNNQFASFIDK</t>
  </si>
  <si>
    <t xml:space="preserve">WELLQQVDTSTR</t>
  </si>
  <si>
    <t xml:space="preserve">SGGGFSSGSAGIINYQR</t>
  </si>
  <si>
    <t xml:space="preserve">FSSC(Carbamidomethyl)GGGGGSFGAGGGFGSR</t>
  </si>
  <si>
    <t xml:space="preserve">GGGGGGYGSGGSSYGSGGGSYGSGGGGGGGR</t>
  </si>
  <si>
    <t xml:space="preserve">YEELQITAGR</t>
  </si>
  <si>
    <t xml:space="preserve">sp|P04264|K2C1_HUMAN;sp|P04259|K2C6B_HUMAN</t>
  </si>
  <si>
    <t xml:space="preserve">K2C1_HUMAN;K2C6B_HUMAN</t>
  </si>
  <si>
    <t xml:space="preserve">YEELQQTAGR</t>
  </si>
  <si>
    <t xml:space="preserve">sp|P13647|K2C5_HUMAN</t>
  </si>
  <si>
    <t xml:space="preserve">K2C5_HUMAN</t>
  </si>
  <si>
    <t xml:space="preserve">AIGGGLSSVGGGSSTIK</t>
  </si>
  <si>
    <t xml:space="preserve">sp|P02538|K2C6A_HUMAN;sp|P48668|K2C6C_HUMAN</t>
  </si>
  <si>
    <t xml:space="preserve">K2C6A_HUMAN;K2C6C_HUMAN</t>
  </si>
  <si>
    <t xml:space="preserve">FDDLMANIPLPEYTR</t>
  </si>
  <si>
    <t xml:space="preserve">sp|Q9Y4C1|KDM3A_HUMAN</t>
  </si>
  <si>
    <t xml:space="preserve">KDM3A_HUMAN</t>
  </si>
  <si>
    <t xml:space="preserve">(Acetyl)DIPISSR</t>
  </si>
  <si>
    <t xml:space="preserve">sp|A6PVL3|KNCN_HUMAN</t>
  </si>
  <si>
    <t xml:space="preserve">KNCN_HUMAN</t>
  </si>
  <si>
    <t xml:space="preserve">LGTWLPR</t>
  </si>
  <si>
    <t xml:space="preserve">sp|O89344|L_HENDV</t>
  </si>
  <si>
    <t xml:space="preserve">L_HENDV</t>
  </si>
  <si>
    <t xml:space="preserve">(Acetyl)WTVPVVR</t>
  </si>
  <si>
    <t xml:space="preserve">sp|Q9BYZ2|LDH6B_HUMAN</t>
  </si>
  <si>
    <t xml:space="preserve">LDH6B_HUMAN</t>
  </si>
  <si>
    <t xml:space="preserve">ITPENLPQILLQLK</t>
  </si>
  <si>
    <t xml:space="preserve">sp|P43243|MATR3_HUMAN</t>
  </si>
  <si>
    <t xml:space="preserve">MATR3_HUMAN</t>
  </si>
  <si>
    <t xml:space="preserve">SSPSGASSPR</t>
  </si>
  <si>
    <t xml:space="preserve">sp|O75592|MYCB2_HUMAN</t>
  </si>
  <si>
    <t xml:space="preserve">MYCB2_HUMAN</t>
  </si>
  <si>
    <t xml:space="preserve">(Glu-&gt;pyro-Glu)ESLALSPR</t>
  </si>
  <si>
    <t xml:space="preserve">sp|Q9BUA6|MYL10_HUMAN</t>
  </si>
  <si>
    <t xml:space="preserve">MYL10_HUMAN</t>
  </si>
  <si>
    <t xml:space="preserve">VELDNMPLR</t>
  </si>
  <si>
    <t xml:space="preserve">NONO_HUMAN</t>
  </si>
  <si>
    <t xml:space="preserve">VELDNM(Oxidation)PLR(Label:13C(6))</t>
  </si>
  <si>
    <t xml:space="preserve">GIVEFSGK(Label:13C(6))PAAR(Label:13C(6))</t>
  </si>
  <si>
    <t xml:space="preserve">NONO_HUMAN;SFPQ_HUMAN</t>
  </si>
  <si>
    <t xml:space="preserve">TVSLGAGAK(Label:13C(6))</t>
  </si>
  <si>
    <t xml:space="preserve">NPM_HUMAN</t>
  </si>
  <si>
    <t xml:space="preserve">MSVQPTVSLGGFEITPPVVLR(Label:13C(6))</t>
  </si>
  <si>
    <t xml:space="preserve">MSVQPTVSLGGFEITPPVVLR</t>
  </si>
  <si>
    <t xml:space="preserve">LELQGPR(Label:13C(6))</t>
  </si>
  <si>
    <t xml:space="preserve">NUCL_HUMAN</t>
  </si>
  <si>
    <t xml:space="preserve">NDLAVVDVR</t>
  </si>
  <si>
    <t xml:space="preserve">NDLAVVDVR(Label:13C(6))</t>
  </si>
  <si>
    <t xml:space="preserve">SISLYYTGEK</t>
  </si>
  <si>
    <t xml:space="preserve">SISLYYTGEK(Label:13C(6))</t>
  </si>
  <si>
    <t xml:space="preserve">VEGTEPTTAFNLFVGNLNFNK(Label:13C(6))</t>
  </si>
  <si>
    <t xml:space="preserve">GYAFIEFASFEDAK(Label:13C(6))</t>
  </si>
  <si>
    <t xml:space="preserve">FGYVDFESAEDLEK(Label:13C(6))</t>
  </si>
  <si>
    <t xml:space="preserve">TLVLSNLSYSATEETLQEVFEK</t>
  </si>
  <si>
    <t xml:space="preserve">VEGTEPTTAFNLFVGNLNFNK</t>
  </si>
  <si>
    <t xml:space="preserve">TLVLSNLSYSATEETLQEVFEK(Label:13C(6))</t>
  </si>
  <si>
    <t xml:space="preserve">VQGDWIRER</t>
  </si>
  <si>
    <t xml:space="preserve">sp|Q01968|OCRL_HUMAN</t>
  </si>
  <si>
    <t xml:space="preserve">OCRL_HUMAN</t>
  </si>
  <si>
    <t xml:space="preserve">QSPSPPPEEESR</t>
  </si>
  <si>
    <t xml:space="preserve">sp|P27815|PDE4A_HUMAN</t>
  </si>
  <si>
    <t xml:space="preserve">PDE4A_HUMAN</t>
  </si>
  <si>
    <t xml:space="preserve">R(Label:13C(6))TETM(Oxidation)VEK</t>
  </si>
  <si>
    <t xml:space="preserve">sp|Q9ULL4|PLXB3_HUMAN</t>
  </si>
  <si>
    <t xml:space="preserve">PLXB3_HUMAN</t>
  </si>
  <si>
    <t xml:space="preserve">EPVHGVFYDPSK(Label:13C(6))DLIAEIQK</t>
  </si>
  <si>
    <t xml:space="preserve">sp|Q75002|POL_HV1ET</t>
  </si>
  <si>
    <t xml:space="preserve">POL_HV1ET</t>
  </si>
  <si>
    <t xml:space="preserve">EIFLSQPILLELEAPLK</t>
  </si>
  <si>
    <t xml:space="preserve">sp|P62136|PP1A_HUMAN;sp|P62140|PP1B_HUMAN;sp|P36873|PP1G_HUMAN</t>
  </si>
  <si>
    <t xml:space="preserve">PP1A_HUMAN;PP1B_HUMAN;PP1G_HUMAN</t>
  </si>
  <si>
    <t xml:space="preserve">EIFLSQPILLELEAPLK(Label:13C(6))</t>
  </si>
  <si>
    <t xml:space="preserve">GQPIYIQFSNHK(Label:13C(6))</t>
  </si>
  <si>
    <t xml:space="preserve">PTBP1_HUMAN</t>
  </si>
  <si>
    <t xml:space="preserve">SDQVNGVLVLSLLDK(Label:13C(6))</t>
  </si>
  <si>
    <t xml:space="preserve">sp|Q6NZI2|PTRF_HUMAN</t>
  </si>
  <si>
    <t xml:space="preserve">PTRF_HUMAN</t>
  </si>
  <si>
    <t xml:space="preserve">DYFEQYGK(Label:13C(6))</t>
  </si>
  <si>
    <t xml:space="preserve">RA1L2_HUMAN;RA1L3_HUMAN;ROA1_HUMAN</t>
  </si>
  <si>
    <t xml:space="preserve">GFAFVTFDDHDSVDK</t>
  </si>
  <si>
    <t xml:space="preserve">GFAFVTFDDHDSVDK(Label:13C(6))</t>
  </si>
  <si>
    <t xml:space="preserve">LFIGGLSFETTDESLR</t>
  </si>
  <si>
    <t xml:space="preserve">LFIGGLSFETTDESLR(Label:13C(6))</t>
  </si>
  <si>
    <t xml:space="preserve">VPELFANR</t>
  </si>
  <si>
    <t xml:space="preserve">RCC1_HUMAN</t>
  </si>
  <si>
    <t xml:space="preserve">VPELFANR(Label:13C(6))</t>
  </si>
  <si>
    <t xml:space="preserve">SSGPYGGGGQYFAK(Label:13C(6))PR(Label:13C(6))</t>
  </si>
  <si>
    <t xml:space="preserve">ROA1_HUMAN</t>
  </si>
  <si>
    <t xml:space="preserve">GGNFGFGDSR</t>
  </si>
  <si>
    <t xml:space="preserve">ROA2_HUMAN</t>
  </si>
  <si>
    <t xml:space="preserve">GGNFGFGDSR(Label:13C(6))</t>
  </si>
  <si>
    <t xml:space="preserve">TLETVPLER(Label:13C(6))</t>
  </si>
  <si>
    <t xml:space="preserve">(Gln-&gt;pyro-Glu)QEM(Oxidation)QEVQSSR</t>
  </si>
  <si>
    <t xml:space="preserve">(Gln-&gt;pyro-Glu)QEM(Oxidation)QEVQSSR(Label:13C(6))</t>
  </si>
  <si>
    <t xml:space="preserve">GGGGNFGPGPGSNFR</t>
  </si>
  <si>
    <t xml:space="preserve">LFIGGLSFETTEESLR</t>
  </si>
  <si>
    <t xml:space="preserve">YGKIETIEVMEDR</t>
  </si>
  <si>
    <t xml:space="preserve">ROA3_HUMAN</t>
  </si>
  <si>
    <t xml:space="preserve">IETIEVMEDR</t>
  </si>
  <si>
    <t xml:space="preserve">IETIEVMEDR(Label:13C(6))</t>
  </si>
  <si>
    <t xml:space="preserve">IETIEVM(Oxidation)EDR</t>
  </si>
  <si>
    <t xml:space="preserve">IETIEVM(Oxidation)EDR(Label:13C(6))</t>
  </si>
  <si>
    <t xml:space="preserve">IFVGGIK(Label:13C(6))EDTEEYNLR(Label:13C(6))</t>
  </si>
  <si>
    <t xml:space="preserve">GFAFVTFDDHDTVDK(Label:13C(6))IVVQK(Label:13C(6))</t>
  </si>
  <si>
    <t xml:space="preserve">ALESSIAPIVIFASNR(Label:13C(6))</t>
  </si>
  <si>
    <t xml:space="preserve">sp|Q9Y265|RUVB1_HUMAN</t>
  </si>
  <si>
    <t xml:space="preserve">RUVB1_HUMAN</t>
  </si>
  <si>
    <t xml:space="preserve">FLPARGSSSVILEK(Label:13C(6))</t>
  </si>
  <si>
    <t xml:space="preserve">sp|Q8IVG5|SAM9L_HUMAN</t>
  </si>
  <si>
    <t xml:space="preserve">SAM9L_HUMAN</t>
  </si>
  <si>
    <t xml:space="preserve">APPPAVAAR(Label:13C(6))</t>
  </si>
  <si>
    <t xml:space="preserve">sp|Q6SPF0|SAMD1_HUMAN</t>
  </si>
  <si>
    <t xml:space="preserve">SAMD1_HUMAN</t>
  </si>
  <si>
    <t xml:space="preserve">VNIIPIIAK(Label:13C(6))</t>
  </si>
  <si>
    <t xml:space="preserve">sp|Q9NVA2|SEP11_HUMAN;sp|Q14141|SEPT6_HUMAN;sp|Q92599|SEPT8_HUMAN</t>
  </si>
  <si>
    <t xml:space="preserve">SEP11_HUMAN;SEPT6_HUMAN;SEPT8_HUMAN</t>
  </si>
  <si>
    <t xml:space="preserve">TIISYIDEQFER(Label:13C(6))</t>
  </si>
  <si>
    <t xml:space="preserve">sp|Q15019|SEPT2_HUMAN</t>
  </si>
  <si>
    <t xml:space="preserve">SEPT2_HUMAN</t>
  </si>
  <si>
    <t xml:space="preserve">DQAVENILVSPVVVASSLGLVSLGGK</t>
  </si>
  <si>
    <t xml:space="preserve">SERPH_HUMAN</t>
  </si>
  <si>
    <t xml:space="preserve">DYIVVGSDSGR(Label:13C(6))</t>
  </si>
  <si>
    <t xml:space="preserve">SF3B3_HUMAN</t>
  </si>
  <si>
    <t xml:space="preserve">FLAVGLVDNTVR</t>
  </si>
  <si>
    <t xml:space="preserve">FLAVGLVDNTVR(Label:13C(6))</t>
  </si>
  <si>
    <t xml:space="preserve">TVLDPVTGDLSDTR</t>
  </si>
  <si>
    <t xml:space="preserve">TVLDPVTGDLSDTR(Label:13C(6))</t>
  </si>
  <si>
    <t xml:space="preserve">SFPQ_HUMAN</t>
  </si>
  <si>
    <t xml:space="preserve">YGEPGEVFINK</t>
  </si>
  <si>
    <t xml:space="preserve">LFVGNLPADITEDEFK(Label:13C(6))</t>
  </si>
  <si>
    <t xml:space="preserve">NC(Carbamidomethyl)AEPIK(Label:13C(6))</t>
  </si>
  <si>
    <t xml:space="preserve">sp|Q4LDE5|SVEP1_HUMAN</t>
  </si>
  <si>
    <t xml:space="preserve">SVEP1_HUMAN</t>
  </si>
  <si>
    <t xml:space="preserve">TSDLIVLGLPWK</t>
  </si>
  <si>
    <t xml:space="preserve">sp|Q13148|TADBP_HUMAN</t>
  </si>
  <si>
    <t xml:space="preserve">TADBP_HUMAN</t>
  </si>
  <si>
    <t xml:space="preserve">TSDLIVLGLPWK(Label:13C(6))</t>
  </si>
  <si>
    <t xml:space="preserve">DSSLCVSGETLAAGTSSPKTEGK</t>
  </si>
  <si>
    <t xml:space="preserve">sp|P82094|TMF1_HUMAN</t>
  </si>
  <si>
    <t xml:space="preserve">TMF1_HUMAN</t>
  </si>
  <si>
    <t xml:space="preserve">(Glu-&gt;pyro-Glu)ESELPADLEM(Oxidation)VEK</t>
  </si>
  <si>
    <t xml:space="preserve">sp|Q8IWV8|UBR2_HUMAN</t>
  </si>
  <si>
    <t xml:space="preserve">UBR2_HUMAN</t>
  </si>
  <si>
    <t xml:space="preserve">VVTYGM(Oxidation)ANLLTGPK</t>
  </si>
  <si>
    <t xml:space="preserve">sp|Q99536|VAT1_HUMAN</t>
  </si>
  <si>
    <t xml:space="preserve">VAT1_HUMAN</t>
  </si>
  <si>
    <t xml:space="preserve">FIPYKIVVPC(Carbamidomethyl)CFCDSK(Label:13C(6))</t>
  </si>
  <si>
    <t xml:space="preserve">sp|P36820|VE7_HPV15</t>
  </si>
  <si>
    <t xml:space="preserve">VE7_HPV15</t>
  </si>
  <si>
    <t xml:space="preserve">LTIGSNLSIR</t>
  </si>
  <si>
    <t xml:space="preserve">XRCC5_HUMAN</t>
  </si>
  <si>
    <t xml:space="preserve">LTIGSNLSIR(Label:13C(6))</t>
  </si>
  <si>
    <t xml:space="preserve">CHGYTPPDPESLR</t>
  </si>
  <si>
    <t xml:space="preserve">sp|Q9ULM3|YETS2_HUMAN</t>
  </si>
  <si>
    <t xml:space="preserve">YETS2_HUMAN</t>
  </si>
  <si>
    <t xml:space="preserve">GVHVPPPLHPAPAR</t>
  </si>
  <si>
    <t xml:space="preserve">sp|P0CG31|Z286B_HUMAN</t>
  </si>
  <si>
    <t xml:space="preserve">Z286B_HUMAN</t>
  </si>
  <si>
    <t xml:space="preserve">STDSEPDKDR</t>
  </si>
  <si>
    <t xml:space="preserve">sp|P31629|ZEP2_HUMAN</t>
  </si>
  <si>
    <t xml:space="preserve">ZEP2_HUMAN</t>
  </si>
  <si>
    <t xml:space="preserve">Probe</t>
  </si>
  <si>
    <t xml:space="preserve">121206_LG_4A</t>
  </si>
  <si>
    <t xml:space="preserve">TPVEEVPAAIAPFQGR</t>
  </si>
  <si>
    <t xml:space="preserve">TPVEEVPAAIAPFQGR(Label:13C(6))</t>
  </si>
  <si>
    <t xml:space="preserve">VIVSDVQESFIWVR(Label:13C(6))</t>
  </si>
  <si>
    <t xml:space="preserve">IVPGQFLAVDPK(Label:13C(6))</t>
  </si>
  <si>
    <t xml:space="preserve">QPAIISQLDPVNER</t>
  </si>
  <si>
    <t xml:space="preserve">QPAIISQLDPVNER(Label:13C(6))</t>
  </si>
  <si>
    <t xml:space="preserve">AGNGQWASVIR(Label:13C(6))</t>
  </si>
  <si>
    <t xml:space="preserve">LAQFEPSQR(Label:13C(6))</t>
  </si>
  <si>
    <t xml:space="preserve">TITLEVEPSDTIENVK</t>
  </si>
  <si>
    <t xml:space="preserve">TITLEVEPSDTIENVK(Label:13C(6))</t>
  </si>
  <si>
    <t xml:space="preserve">VDNDENEHQLSLR</t>
  </si>
  <si>
    <t xml:space="preserve">121206_LG_4B</t>
  </si>
  <si>
    <t xml:space="preserve">VFLWGSFR(Label:13C(6))</t>
  </si>
  <si>
    <t xml:space="preserve">SMVPVQVQLDVPVVK(Label:13C(6))</t>
  </si>
  <si>
    <t xml:space="preserve">VVQVSAGDSHTAALTDDGR(Label:13C(6))</t>
  </si>
  <si>
    <t xml:space="preserve">LFVGNLPADITEDEFKR</t>
  </si>
  <si>
    <t xml:space="preserve">LIDFLESGK(Label:13C(6))</t>
  </si>
  <si>
    <t xml:space="preserve">sp|Q92841|DDX17_HUMAN</t>
  </si>
  <si>
    <t xml:space="preserve">LFVGNLPADITEDEFK</t>
  </si>
  <si>
    <t xml:space="preserve">VFNVFC(Carbamidomethyl)LYGNVEK</t>
  </si>
  <si>
    <t xml:space="preserve">TEADAEKTFEEK</t>
  </si>
  <si>
    <t xml:space="preserve">VAVFFGGLSIK</t>
  </si>
  <si>
    <t xml:space="preserve">MC(Carbamidomethyl)LFAGFQR(Label:13C(6))</t>
  </si>
  <si>
    <t xml:space="preserve">TLFPLIEAK(Label:13C(6))</t>
  </si>
  <si>
    <t xml:space="preserve">K(Label:13C(6))LPIDVTEGEVISLGLPFGK(Label:13C(6))</t>
  </si>
  <si>
    <t xml:space="preserve">LYM(Oxidation)ANAGDSRAILVR</t>
  </si>
  <si>
    <t xml:space="preserve">sp|Q96MI6|PPM1M_HUMAN</t>
  </si>
  <si>
    <t xml:space="preserve">QGTEIDGR(Label:13C(6))</t>
  </si>
  <si>
    <t xml:space="preserve">SEAVVEYVFSGSR</t>
  </si>
  <si>
    <t xml:space="preserve">sp|Q7KZF4|SND1_HUMAN</t>
  </si>
  <si>
    <t xml:space="preserve">VFSATLGLVDIVK</t>
  </si>
  <si>
    <t xml:space="preserve">TFSFAIPLIEK(Label:13C(6))</t>
  </si>
  <si>
    <t xml:space="preserve">LIDFLEC(Carbamidomethyl)GK(Label:13C(6))</t>
  </si>
  <si>
    <t xml:space="preserve">VFNVFC(Carbamidomethyl)LYGNVEK(Label:13C(6))</t>
  </si>
  <si>
    <t xml:space="preserve">STGEAFVQFASQEIAEK(Label:13C(6))</t>
  </si>
  <si>
    <t xml:space="preserve">sp|P31943|HNRH1_HUMAN;sp|P55795|HNRH2_HUMAN</t>
  </si>
  <si>
    <t xml:space="preserve">VETGVLKPGMVVTFAPVNVTTEVK</t>
  </si>
  <si>
    <t xml:space="preserve">121206_LG_4C</t>
  </si>
  <si>
    <t xml:space="preserve">STGEAFVQFASK</t>
  </si>
  <si>
    <t xml:space="preserve">ISISTSGGSFR</t>
  </si>
  <si>
    <t xml:space="preserve">VHTVMTLEQQDMVC(Carbamidomethyl)YTAQTLVR(Label:13C(6))</t>
  </si>
  <si>
    <t xml:space="preserve">SLVGLGGTK</t>
  </si>
  <si>
    <t xml:space="preserve">GDKMCPGCSDPVQR</t>
  </si>
  <si>
    <t xml:space="preserve">sp|Q75N03|HAKAI_HUMAN</t>
  </si>
  <si>
    <t xml:space="preserve">LTGALTGGGGAASPGANGTR</t>
  </si>
  <si>
    <t xml:space="preserve">sp|A6NL88|SHSA7_HUMAN</t>
  </si>
  <si>
    <t xml:space="preserve">C(Carbamidomethyl)DFPIMKFSLYFLAYEDK(Label:13C(6))</t>
  </si>
  <si>
    <t xml:space="preserve">sp|Q04760|LGUL_HUMAN</t>
  </si>
  <si>
    <t xml:space="preserve">YHTVNGHNC(Carbamidomethyl)EVR(Label:13C(6))</t>
  </si>
  <si>
    <t xml:space="preserve">LFIGGLNVQTSESGLR</t>
  </si>
  <si>
    <t xml:space="preserve">sp|Q13151|ROA0_HUMAN</t>
  </si>
  <si>
    <t xml:space="preserve">YHTINGHNAEVR(Label:13C(6))</t>
  </si>
  <si>
    <t xml:space="preserve">ADPLDPCMK(Label:13C(6))</t>
  </si>
  <si>
    <t xml:space="preserve">sp|P12524|MYCL1_HUMAN</t>
  </si>
  <si>
    <t xml:space="preserve">QEMQEVQSSR</t>
  </si>
  <si>
    <t xml:space="preserve">LVINGNPITIFQER</t>
  </si>
  <si>
    <t xml:space="preserve">GFAFVTFDDHDTVDK(Label:13C(6))</t>
  </si>
  <si>
    <t xml:space="preserve">VFIGNLNTLVVK</t>
  </si>
  <si>
    <t xml:space="preserve">WGTLTDC(Carbamidomethyl)VVMR(Label:13C(6))</t>
  </si>
  <si>
    <t xml:space="preserve">sp|Q32P51|RA1L2_HUMAN;sp|P0C7M2|RA1L3_HUMAN;sp|P09651|ROA1_HUMAN;sp|P51991|ROA3_HUMAN</t>
  </si>
  <si>
    <t xml:space="preserve">SYSPYDM(Oxidation)LESIR</t>
  </si>
  <si>
    <t xml:space="preserve">KDLYANTVLSGGTTM(Oxidation)YPGIADR</t>
  </si>
  <si>
    <t xml:space="preserve">DLYANTVLSGGTTMYPGIADR</t>
  </si>
  <si>
    <t xml:space="preserve">QEYDESGPSIVHR</t>
  </si>
  <si>
    <t xml:space="preserve">YPIEHGIITNWDDMEK</t>
  </si>
  <si>
    <t xml:space="preserve">AVFPSIVGRPR</t>
  </si>
  <si>
    <t xml:space="preserve">sp|P62736|ACTA_HUMAN;sp|Q9BYX7|ACTBM_HUMAN;sp|P60709|ACTB_HUMAN;sp|P68032|ACTC_HUMAN;sp|P63261|ACTG_HUMAN;sp|P63267|ACTH_HUMAN;sp|P68133|ACTS_HUMAN;sp|Q6S8J3|POTEE_HUMAN;sp|A5A3E0|POTEF_HUMAN;sp|P0CG38|POTEI_HUMAN</t>
  </si>
  <si>
    <t xml:space="preserve">DSYVGDEAQSKR</t>
  </si>
  <si>
    <t xml:space="preserve">SLPSSPLR</t>
  </si>
  <si>
    <t xml:space="preserve">sp|O14830|PPE2_HUMAN</t>
  </si>
  <si>
    <t xml:space="preserve">IIAPPER(Label:13C(6))K(Label:13C(6))</t>
  </si>
  <si>
    <t xml:space="preserve">SYELPDGQVITIGNER</t>
  </si>
  <si>
    <t xml:space="preserve">sp|P62736|ACTA_HUMAN;sp|Q562R1|ACTBL_HUMAN;sp|Q9BYX7|ACTBM_HUMAN;sp|P60709|ACTB_HUMAN;sp|P68032|ACTC_HUMAN;sp|P63261|ACTG_HUMAN;sp|P63267|ACTH_HUMAN;sp|P68133|ACTS_HUMAN;sp|Q6S8J3|POTEE_HUMAN;sp|A5A3E0|POTEF_HUMAN</t>
  </si>
  <si>
    <t xml:space="preserve">ACTA_HUMAN;ACTBL_HUMAN;ACTBM_HUMAN;ACTB_HUMAN;ACTC_HUMAN;ACTG_HUMAN;ACTH_HUMAN;ACTS_HUMAN;POTEE_HUMAN;POTEF_HUMAN</t>
  </si>
  <si>
    <t xml:space="preserve">ACTB_HUMAN;ACTG_HUMAN;POTEE_HUMAN</t>
  </si>
  <si>
    <t xml:space="preserve">LASDLLEWIR</t>
  </si>
  <si>
    <t xml:space="preserve">RAEDGSVIDYELIDQDAR</t>
  </si>
  <si>
    <t xml:space="preserve">LSLEGDHSTPPSAYGSVK</t>
  </si>
  <si>
    <t xml:space="preserve">GLGTDEDSLIEIIC(Carbamidomethyl)SR</t>
  </si>
  <si>
    <t xml:space="preserve">(Acetyl)MMEPPK(Label:13C(6))PEPELQR(Label:13C(6))</t>
  </si>
  <si>
    <t xml:space="preserve">sp|Q9NVE4|CCD87_HUMAN</t>
  </si>
  <si>
    <t xml:space="preserve">CCD87_HUMAN</t>
  </si>
  <si>
    <t xml:space="preserve">(Gln-&gt;pyro-Glu)QSGVVVEEPPPSK(Label:13C(6))</t>
  </si>
  <si>
    <t xml:space="preserve">sp|Q9NYV4|CDK12_HUMAN</t>
  </si>
  <si>
    <t xml:space="preserve">CDK12_HUMAN</t>
  </si>
  <si>
    <t xml:space="preserve">(Acetyl)MLPAGCSR(Label:13C(6))R(Label:13C(6))</t>
  </si>
  <si>
    <t xml:space="preserve">sp|Q7L2K0|CP059_HUMAN</t>
  </si>
  <si>
    <t xml:space="preserve">CP059_HUMAN</t>
  </si>
  <si>
    <t xml:space="preserve">QLAEDFLR(Label:13C(6))</t>
  </si>
  <si>
    <t xml:space="preserve">DDX17_HUMAN</t>
  </si>
  <si>
    <t xml:space="preserve">GTAYTFFTPGNLK(Label:13C(6))</t>
  </si>
  <si>
    <t xml:space="preserve">MLDMGFEPQIR</t>
  </si>
  <si>
    <t xml:space="preserve">sp|Q92841|DDX17_HUMAN;sp|O00571|DDX3X_HUMAN;sp|O15523|DDX3Y_HUMAN;sp|P17844|DDX5_HUMAN</t>
  </si>
  <si>
    <t xml:space="preserve">DDX17_HUMAN;DDX3X_HUMAN;DDX3Y_HUMAN;DDX5_HUMAN</t>
  </si>
  <si>
    <t xml:space="preserve">TTYLVLDEADR</t>
  </si>
  <si>
    <t xml:space="preserve">NMDC(Carbamidomethyl)YCR(Label:13C(6))IPAC(Carbamidomethyl)IAGER(Label:13C(6))</t>
  </si>
  <si>
    <t xml:space="preserve">sp|P59666|DEF3_HUMAN</t>
  </si>
  <si>
    <t xml:space="preserve">DEF3_HUMAN</t>
  </si>
  <si>
    <t xml:space="preserve">TLATDILMGVLK(Label:13C(6))</t>
  </si>
  <si>
    <t xml:space="preserve">sp|O43143|DHX15_HUMAN</t>
  </si>
  <si>
    <t xml:space="preserve">DHX15_HUMAN</t>
  </si>
  <si>
    <t xml:space="preserve">DINTDFLLVVLR(Label:13C(6))</t>
  </si>
  <si>
    <t xml:space="preserve">DLEK(Label:13C(6))PFLLPVEAVYSVPGR(Label:13C(6))</t>
  </si>
  <si>
    <t xml:space="preserve">sp|P49411|EFTU_HUMAN</t>
  </si>
  <si>
    <t xml:space="preserve">EFTU_HUMAN</t>
  </si>
  <si>
    <t xml:space="preserve">IIEDPAR(Label:13C(6))</t>
  </si>
  <si>
    <t xml:space="preserve">sp|O95834|EMAL2_HUMAN</t>
  </si>
  <si>
    <t xml:space="preserve">EMAL2_HUMAN</t>
  </si>
  <si>
    <t xml:space="preserve">EITC(Carbamidomethyl)R(Label:13C(6))SYLM(Oxidation)TNYESAPPSPQYK</t>
  </si>
  <si>
    <t xml:space="preserve">sp|O75223|GGCT_HUMAN</t>
  </si>
  <si>
    <t xml:space="preserve">GGCT_HUMAN</t>
  </si>
  <si>
    <t xml:space="preserve">GRP78_HUMAN;HS71L_HUMAN;HSP71_HUMAN;HSP72_HUMAN;HSP7C_HUMAN</t>
  </si>
  <si>
    <t xml:space="preserve">VHIEIGPDGR</t>
  </si>
  <si>
    <t xml:space="preserve">ATENDIANFFSPLNPIR</t>
  </si>
  <si>
    <t xml:space="preserve">HNRPG_HUMAN</t>
  </si>
  <si>
    <t xml:space="preserve">ILSISADIETIGEILKK</t>
  </si>
  <si>
    <t xml:space="preserve">IDEPLEGSEDR</t>
  </si>
  <si>
    <t xml:space="preserve">ILSISADIETIGEILK</t>
  </si>
  <si>
    <t xml:space="preserve">AIEALK(Label:13C(6))EFNEDGALAVLQQFK(Label:13C(6))</t>
  </si>
  <si>
    <t xml:space="preserve">HNRPQ_HUMAN;HNRPR_HUMAN</t>
  </si>
  <si>
    <t xml:space="preserve">FIEIAAR</t>
  </si>
  <si>
    <t xml:space="preserve">VTEK(Label:13C(6))IPVR(Label:13C(6))</t>
  </si>
  <si>
    <t xml:space="preserve">YNILGTNTIMDK(Label:13C(6))</t>
  </si>
  <si>
    <t xml:space="preserve">YNILGTNTIM(Oxidation)DK(Label:13C(6))</t>
  </si>
  <si>
    <t xml:space="preserve">GYFEYIEENK(Label:13C(6))YSR(Label:13C(6))</t>
  </si>
  <si>
    <t xml:space="preserve">LSASSLTMESFAFLWAGGR(Label:13C(6))</t>
  </si>
  <si>
    <t xml:space="preserve">LSASSLTM(Oxidation)ESFAFLWAGGR(Label:13C(6))</t>
  </si>
  <si>
    <t xml:space="preserve">DENK(Label:13C(6))VDGM(Oxidation)NAPK</t>
  </si>
  <si>
    <t xml:space="preserve">sp|P23588|IF4B_HUMAN</t>
  </si>
  <si>
    <t xml:space="preserve">IF4B_HUMAN</t>
  </si>
  <si>
    <t xml:space="preserve">QPLALNVAYR</t>
  </si>
  <si>
    <t xml:space="preserve">VLGM(Oxidation)DPLPSK(Label:13C(6))</t>
  </si>
  <si>
    <t xml:space="preserve">EK(Label:13C(6))PTTALLDK(Label:13C(6))</t>
  </si>
  <si>
    <t xml:space="preserve">VADNLAIQLAAVTEDKYEILQSVDDAAIVIK</t>
  </si>
  <si>
    <t xml:space="preserve">NHEEEMKDLR</t>
  </si>
  <si>
    <t xml:space="preserve">NVSTGDVNVEM(Oxidation)NAAPGVDLTQLLNNMR</t>
  </si>
  <si>
    <t xml:space="preserve">NVSTGDVNVEMNAAPGVDLTQLLNNM(Oxidation)R</t>
  </si>
  <si>
    <t xml:space="preserve">NVSTGDVNVEM(Oxidation)NAAPGVDLTQLLNNM(Oxidation)R</t>
  </si>
  <si>
    <t xml:space="preserve">(Gln-&gt;pyro-Glu)QSVEADINGLRR</t>
  </si>
  <si>
    <t xml:space="preserve">sp|P13645|K1C10_HUMAN;sp|P13646|K1C13_HUMAN;sp|Q7Z3Y8|K1C27_HUMAN</t>
  </si>
  <si>
    <t xml:space="preserve">K1C10_HUMAN;K1C13_HUMAN;K1C27_HUMAN</t>
  </si>
  <si>
    <t xml:space="preserve">DAEAWFNEK</t>
  </si>
  <si>
    <t xml:space="preserve">sp|P13645|K1C10_HUMAN;sp|Q7Z3Z0|K1C25_HUMAN;sp|Q7Z3Y8|K1C27_HUMAN;sp|Q7Z3Y7|K1C28_HUMAN</t>
  </si>
  <si>
    <t xml:space="preserve">K1C10_HUMAN;K1C25_HUMAN;K1C27_HUMAN;K1C28_HUMAN</t>
  </si>
  <si>
    <t xml:space="preserve">K1C13_HUMAN;K1C14_HUMAN;K1C15_HUMAN;K1C16_HUMAN</t>
  </si>
  <si>
    <t xml:space="preserve">M(Oxidation)TLDDFR</t>
  </si>
  <si>
    <t xml:space="preserve">QEYEQLIAK</t>
  </si>
  <si>
    <t xml:space="preserve">EIETYHNLLEGGQEDFESSGAGK</t>
  </si>
  <si>
    <t xml:space="preserve">GGSGGSHGGGSGFGGESGGSYGGGEEASGSGGGYGGGSGK</t>
  </si>
  <si>
    <t xml:space="preserve">MTLDDFR</t>
  </si>
  <si>
    <t xml:space="preserve">LASYLDKVQALEEANNDLENK</t>
  </si>
  <si>
    <t xml:space="preserve">NYSPYYNTIDDLKDQIVDLTVGNNK</t>
  </si>
  <si>
    <t xml:space="preserve">DIENQYETQITQIEHEVSSSGQEVQSSAK</t>
  </si>
  <si>
    <t xml:space="preserve">GGGGSFGYSYGGGSGGGFSASSLGGGFGGGSR</t>
  </si>
  <si>
    <t xml:space="preserve">VLYDAEISQIHQSVTDTNVILSMDNSR</t>
  </si>
  <si>
    <t xml:space="preserve">GGGFGGGSSFGGGSGFSGGGFGGGGFGGGR</t>
  </si>
  <si>
    <t xml:space="preserve">AQYEDIAQK</t>
  </si>
  <si>
    <t xml:space="preserve">LALDLEIATYR</t>
  </si>
  <si>
    <t xml:space="preserve">LNDLEDALQQAK</t>
  </si>
  <si>
    <t xml:space="preserve">MSGEC(Carbamidomethyl)APNVSVSVSTSHTTISGGGSR</t>
  </si>
  <si>
    <t xml:space="preserve">THNLEPYFESFINNLR</t>
  </si>
  <si>
    <t xml:space="preserve">SLNNQFASFIDKVR</t>
  </si>
  <si>
    <t xml:space="preserve">LLRDYQELMNTK</t>
  </si>
  <si>
    <t xml:space="preserve">ADTLTDEINFLR</t>
  </si>
  <si>
    <t xml:space="preserve">sp|P02538|K2C6A_HUMAN;sp|P04259|K2C6B_HUMAN;sp|P48668|K2C6C_HUMAN</t>
  </si>
  <si>
    <t xml:space="preserve">K2C6A_HUMAN;K2C6B_HUMAN;K2C6C_HUMAN</t>
  </si>
  <si>
    <t xml:space="preserve">ISSAGASFGSR(Label:13C(6))</t>
  </si>
  <si>
    <t xml:space="preserve">sp|O95678|K2C75_HUMAN</t>
  </si>
  <si>
    <t xml:space="preserve">K2C75_HUMAN</t>
  </si>
  <si>
    <t xml:space="preserve">(Acetyl)SSSK(Label:13C(6))LIAVINGFR(Label:13C(6))</t>
  </si>
  <si>
    <t xml:space="preserve">sp|Q0GNQ5|KBTB1_HSPV</t>
  </si>
  <si>
    <t xml:space="preserve">KBTB1_HSPV</t>
  </si>
  <si>
    <t xml:space="preserve">EVALSYSAGALASCM(Oxidation)GLIYNR(Label:13C(6))</t>
  </si>
  <si>
    <t xml:space="preserve">sp|Q8BAC3|M1_I18A0;sp|P05776|M1_I30A0;sp|Q76V10|M1_I37A0;sp|Q67200|M1_I54A1;sp|Q89562|M1_I61A1;sp|A8C8W5|M1_I67A2;sp|Q67180|M1_I68A5;sp|Q89862|M1_I77AC;sp|Q2PIM4|M1_I78A7;sp|Q67187|M1_I88A5;sp|Q76V07|M1_I88A7</t>
  </si>
  <si>
    <t xml:space="preserve">M1_I18A0;M1_I30A0;M1_I37A0;M1_I54A1;M1_I61A1;M1_I67A2;M1_I68A5;M1_I77AC;M1_I78A7;M1_I88A5;M1_I88A7</t>
  </si>
  <si>
    <t xml:space="preserve">DK(Label:13C(6))GFGFIR(Label:13C(6))</t>
  </si>
  <si>
    <t xml:space="preserve">FAC(Carbamidomethyl)HSASLTVR(Label:13C(6))</t>
  </si>
  <si>
    <t xml:space="preserve">NLPQYVSNELLEEAFSVFGQVER(Label:13C(6))</t>
  </si>
  <si>
    <t xml:space="preserve">GPSSVEDIK</t>
  </si>
  <si>
    <t xml:space="preserve">GIAYIEFK(Label:13C(6))</t>
  </si>
  <si>
    <t xml:space="preserve">EVFEDAAEIR</t>
  </si>
  <si>
    <t xml:space="preserve">EVFEDAAEIR(Label:13C(6))</t>
  </si>
  <si>
    <t xml:space="preserve">LNVVAFLNELPK(Label:13C(6))</t>
  </si>
  <si>
    <t xml:space="preserve">sp|Q9UBU9|NXF1_HUMAN</t>
  </si>
  <si>
    <t xml:space="preserve">NXF1_HUMAN</t>
  </si>
  <si>
    <t xml:space="preserve">VVSEDFLQDVSASTK</t>
  </si>
  <si>
    <t xml:space="preserve">PARP1_HUMAN</t>
  </si>
  <si>
    <t xml:space="preserve">SSSR(Label:13C(6))TSESDSR</t>
  </si>
  <si>
    <t xml:space="preserve">PKHH2_HUMAN</t>
  </si>
  <si>
    <t xml:space="preserve">PPE2_HUMAN</t>
  </si>
  <si>
    <t xml:space="preserve">IWSVPNASC(Carbamidomethyl)VQVVR(Label:13C(6))</t>
  </si>
  <si>
    <t xml:space="preserve">sp|Q9UMS4|PRP19_HUMAN</t>
  </si>
  <si>
    <t xml:space="preserve">PRP19_HUMAN</t>
  </si>
  <si>
    <t xml:space="preserve">VTPQSLFILFGVYGDVQR(Label:13C(6))</t>
  </si>
  <si>
    <t xml:space="preserve">IIVENLFYPVTLDVLHQIFSK(Label:13C(6))</t>
  </si>
  <si>
    <t xml:space="preserve">AQAALQAVNSVQSGNLALAASAAAVDAGMAMAGQSPVLR(Label:13C(6))</t>
  </si>
  <si>
    <t xml:space="preserve">RA1L2_HUMAN;RA1L3_HUMAN;ROA1_HUMAN;ROA2_HUMAN;ROA3_HUMAN</t>
  </si>
  <si>
    <t xml:space="preserve">SLHYNDPK(Label:13C(6))GNSSGNDK</t>
  </si>
  <si>
    <t xml:space="preserve">sp|Q8TAA1|RNS11_HUMAN</t>
  </si>
  <si>
    <t xml:space="preserve">RNS11_HUMAN</t>
  </si>
  <si>
    <t xml:space="preserve">LTDC(Carbamidomethyl)VVMR(Label:13C(6))DPASK(Label:13C(6))</t>
  </si>
  <si>
    <t xml:space="preserve">K(Label:13C(6))LFIGGLSFETTEESLR(Label:13C(6))</t>
  </si>
  <si>
    <t xml:space="preserve">(Acetyl)MEVKPPPGRPQPDSGR</t>
  </si>
  <si>
    <t xml:space="preserve">IFVGGIKEDTEEYNLR</t>
  </si>
  <si>
    <t xml:space="preserve">EYFGEFGEIEAIELPMDPK(Label:13C(6))</t>
  </si>
  <si>
    <t xml:space="preserve">ROAA_HUMAN</t>
  </si>
  <si>
    <t xml:space="preserve">SVAGGFVYTYK(Label:13C(6))</t>
  </si>
  <si>
    <t xml:space="preserve">ITLETDEDMVTEIR(Label:13C(6))</t>
  </si>
  <si>
    <t xml:space="preserve">NENQLIIFADDTYPR(Label:13C(6))</t>
  </si>
  <si>
    <t xml:space="preserve">AELDDTPMR(Label:13C(6))</t>
  </si>
  <si>
    <t xml:space="preserve">NLSPYVSNELLEEAFSQFGPIER(Label:13C(6))</t>
  </si>
  <si>
    <t xml:space="preserve">EALFNEFVAAAR(Label:13C(6))</t>
  </si>
  <si>
    <t xml:space="preserve">sp|O14776|TCRG1_HUMAN</t>
  </si>
  <si>
    <t xml:space="preserve">TCRG1_HUMAN</t>
  </si>
  <si>
    <t xml:space="preserve">IVNLFGFPAANPNNGNEYYEISGR</t>
  </si>
  <si>
    <t xml:space="preserve">sp|P11194|VP4_ROTHV</t>
  </si>
  <si>
    <t xml:space="preserve">VP4_ROTHV</t>
  </si>
  <si>
    <t xml:space="preserve">HIEIFTDLSSR</t>
  </si>
  <si>
    <t xml:space="preserve">DTGIFLDLMHLK(Label:13C(6))</t>
  </si>
  <si>
    <t xml:space="preserve">XRCC6_HUMAN</t>
  </si>
  <si>
    <t xml:space="preserve">ELTMASLPFTFDVER</t>
  </si>
  <si>
    <t xml:space="preserve">sp|Q9H0D6|XRN2_HUMAN</t>
  </si>
  <si>
    <t xml:space="preserve">XRN2_HUMAN</t>
  </si>
  <si>
    <t xml:space="preserve">ELTMASLPFTFDVER(Label:13C(6)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204"/>
    </font>
    <font>
      <b val="true"/>
      <i val="true"/>
      <sz val="11"/>
      <name val="Arial"/>
      <family val="2"/>
      <charset val="204"/>
    </font>
    <font>
      <b val="true"/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charset val="204"/>
        <family val="0"/>
        <color rgb="FF008000"/>
      </font>
      <fill>
        <patternFill>
          <bgColor rgb="FFCCFFCC"/>
        </patternFill>
      </fill>
    </dxf>
    <dxf>
      <font>
        <name val="Arial"/>
        <charset val="204"/>
        <family val="0"/>
        <color rgb="FF800080"/>
      </font>
      <fill>
        <patternFill>
          <bgColor rgb="FFFF99CC"/>
        </patternFill>
      </fill>
    </dxf>
    <dxf>
      <font>
        <name val="Arial"/>
        <charset val="204"/>
        <family val="0"/>
        <color rgb="FF99330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1" activeCellId="0" sqref="F1:F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41"/>
    <col collapsed="false" customWidth="false" hidden="false" outlineLevel="0" max="2" min="2" style="1" width="9.14"/>
    <col collapsed="false" customWidth="true" hidden="false" outlineLevel="0" max="3" min="3" style="0" width="27.42"/>
    <col collapsed="false" customWidth="false" hidden="false" outlineLevel="0" max="5" min="4" style="1" width="9.14"/>
    <col collapsed="false" customWidth="true" hidden="false" outlineLevel="0" max="6" min="6" style="1" width="14.41"/>
    <col collapsed="false" customWidth="false" hidden="false" outlineLevel="0" max="257" min="7" style="1" width="9.14"/>
  </cols>
  <sheetData>
    <row r="1" customFormat="false" ht="15.75" hidden="false" customHeight="false" outlineLevel="0" collapsed="false">
      <c r="A1" s="2" t="s">
        <v>0</v>
      </c>
      <c r="F1" s="3" t="s">
        <v>1</v>
      </c>
    </row>
    <row r="2" customFormat="false" ht="15.75" hidden="false" customHeight="false" outlineLevel="0" collapsed="false">
      <c r="A2" s="2"/>
      <c r="F2" s="3" t="s">
        <v>2</v>
      </c>
    </row>
    <row r="3" customFormat="false" ht="14.25" hidden="false" customHeight="false" outlineLevel="0" collapsed="false">
      <c r="A3" s="4" t="s">
        <v>3</v>
      </c>
      <c r="F3" s="3" t="s">
        <v>4</v>
      </c>
    </row>
    <row r="4" customFormat="false" ht="12.75" hidden="false" customHeight="false" outlineLevel="0" collapsed="false">
      <c r="F4" s="3" t="s">
        <v>5</v>
      </c>
    </row>
    <row r="5" customFormat="false" ht="12.75" hidden="false" customHeight="false" outlineLevel="0" collapsed="false">
      <c r="A5" s="5" t="s">
        <v>6</v>
      </c>
    </row>
    <row r="6" customFormat="false" ht="12.75" hidden="false" customHeight="false" outlineLevel="0" collapsed="false">
      <c r="A6" s="1" t="s">
        <v>7</v>
      </c>
      <c r="B6" s="1" t="s">
        <v>8</v>
      </c>
      <c r="C6" s="0" t="s">
        <v>9</v>
      </c>
      <c r="D6" s="1" t="s">
        <v>10</v>
      </c>
      <c r="E6" s="1" t="s">
        <v>11</v>
      </c>
      <c r="F6" s="1" t="s">
        <v>12</v>
      </c>
      <c r="G6" s="1" t="s">
        <v>13</v>
      </c>
      <c r="H6" s="1" t="s">
        <v>14</v>
      </c>
      <c r="I6" s="1" t="s">
        <v>15</v>
      </c>
      <c r="J6" s="1" t="s">
        <v>16</v>
      </c>
      <c r="K6" s="1" t="s">
        <v>17</v>
      </c>
      <c r="L6" s="1" t="s">
        <v>18</v>
      </c>
    </row>
    <row r="8" customFormat="false" ht="12.75" hidden="false" customHeight="false" outlineLevel="0" collapsed="false">
      <c r="A8" s="1" t="s">
        <v>19</v>
      </c>
      <c r="B8" s="1" t="s">
        <v>20</v>
      </c>
      <c r="C8" s="0" t="s">
        <v>21</v>
      </c>
      <c r="D8" s="1" t="n">
        <v>0</v>
      </c>
      <c r="E8" s="1" t="s">
        <v>22</v>
      </c>
      <c r="F8" s="1" t="n">
        <v>1638.6</v>
      </c>
      <c r="G8" s="1" t="n">
        <v>1638.77</v>
      </c>
      <c r="H8" s="1" t="n">
        <v>597.3118</v>
      </c>
      <c r="I8" s="1" t="n">
        <v>591.280421454459</v>
      </c>
      <c r="J8" s="1" t="n">
        <v>2</v>
      </c>
      <c r="K8" s="1" t="n">
        <v>12</v>
      </c>
      <c r="L8" s="1" t="n">
        <v>0.454446237920188</v>
      </c>
    </row>
    <row r="9" customFormat="false" ht="12.75" hidden="false" customHeight="false" outlineLevel="0" collapsed="false">
      <c r="A9" s="1" t="s">
        <v>19</v>
      </c>
      <c r="B9" s="1" t="s">
        <v>20</v>
      </c>
      <c r="C9" s="0" t="s">
        <v>23</v>
      </c>
      <c r="D9" s="1" t="n">
        <v>0</v>
      </c>
      <c r="E9" s="1" t="s">
        <v>24</v>
      </c>
      <c r="F9" s="1" t="n">
        <v>1693.8</v>
      </c>
      <c r="G9" s="1" t="n">
        <v>1694.41418912761</v>
      </c>
      <c r="H9" s="1" t="n">
        <v>537.3141</v>
      </c>
      <c r="I9" s="1" t="n">
        <v>534.282906521943</v>
      </c>
      <c r="J9" s="1" t="n">
        <v>2</v>
      </c>
      <c r="K9" s="1" t="n">
        <v>6</v>
      </c>
      <c r="L9" s="1" t="n">
        <v>0.936176383546363</v>
      </c>
    </row>
    <row r="10" customFormat="false" ht="12.75" hidden="false" customHeight="false" outlineLevel="0" collapsed="false">
      <c r="A10" s="1" t="s">
        <v>19</v>
      </c>
      <c r="B10" s="1" t="s">
        <v>20</v>
      </c>
      <c r="C10" s="0" t="s">
        <v>25</v>
      </c>
      <c r="D10" s="1" t="n">
        <v>0</v>
      </c>
      <c r="E10" s="1" t="s">
        <v>26</v>
      </c>
      <c r="F10" s="1" t="n">
        <v>1528.8</v>
      </c>
      <c r="G10" s="1" t="n">
        <v>1530.10496989728</v>
      </c>
      <c r="H10" s="1" t="n">
        <v>679.3494</v>
      </c>
      <c r="I10" s="1" t="n">
        <v>679.317420661018</v>
      </c>
      <c r="J10" s="1" t="n">
        <v>2</v>
      </c>
      <c r="K10" s="1" t="n">
        <v>6</v>
      </c>
      <c r="L10" s="1" t="n">
        <v>0.980273177160982</v>
      </c>
    </row>
    <row r="11" customFormat="false" ht="12.75" hidden="false" customHeight="false" outlineLevel="0" collapsed="false">
      <c r="A11" s="1" t="s">
        <v>19</v>
      </c>
      <c r="B11" s="1" t="s">
        <v>20</v>
      </c>
      <c r="C11" s="0" t="s">
        <v>27</v>
      </c>
      <c r="D11" s="1" t="n">
        <v>0</v>
      </c>
      <c r="E11" s="1" t="s">
        <v>28</v>
      </c>
      <c r="F11" s="1" t="n">
        <v>1446.6</v>
      </c>
      <c r="G11" s="1" t="n">
        <v>1448.32572040494</v>
      </c>
      <c r="H11" s="1" t="n">
        <v>482.7786</v>
      </c>
      <c r="I11" s="1" t="n">
        <v>479.743662904412</v>
      </c>
      <c r="J11" s="1" t="n">
        <v>2</v>
      </c>
      <c r="K11" s="1" t="n">
        <v>6</v>
      </c>
      <c r="L11" s="1" t="n">
        <v>1.00103157387492</v>
      </c>
    </row>
    <row r="12" customFormat="false" ht="12.75" hidden="false" customHeight="false" outlineLevel="0" collapsed="false">
      <c r="A12" s="1" t="s">
        <v>19</v>
      </c>
      <c r="B12" s="1" t="s">
        <v>20</v>
      </c>
      <c r="C12" s="0" t="s">
        <v>29</v>
      </c>
      <c r="D12" s="1" t="n">
        <v>0.0253164556962025</v>
      </c>
      <c r="E12" s="1" t="s">
        <v>26</v>
      </c>
      <c r="F12" s="1" t="n">
        <v>1441.2</v>
      </c>
      <c r="G12" s="1" t="n">
        <v>1441.4</v>
      </c>
      <c r="H12" s="1" t="n">
        <v>550.3308</v>
      </c>
      <c r="I12" s="1" t="n">
        <v>544.28795732744</v>
      </c>
      <c r="J12" s="1" t="n">
        <v>2</v>
      </c>
      <c r="K12" s="1" t="n">
        <v>12</v>
      </c>
      <c r="L12" s="1" t="n">
        <v>1.04890186475332</v>
      </c>
    </row>
    <row r="13" customFormat="false" ht="12.75" hidden="false" customHeight="false" outlineLevel="0" collapsed="false">
      <c r="A13" s="1" t="s">
        <v>19</v>
      </c>
      <c r="B13" s="1" t="s">
        <v>20</v>
      </c>
      <c r="C13" s="0" t="s">
        <v>30</v>
      </c>
      <c r="D13" s="1" t="n">
        <v>0</v>
      </c>
      <c r="E13" s="1" t="s">
        <v>31</v>
      </c>
      <c r="F13" s="1" t="n">
        <v>1519.8</v>
      </c>
      <c r="G13" s="1" t="n">
        <v>1529.03</v>
      </c>
      <c r="H13" s="1" t="n">
        <v>572.3149</v>
      </c>
      <c r="I13" s="1" t="n">
        <v>572.291842839681</v>
      </c>
      <c r="J13" s="1" t="n">
        <v>2</v>
      </c>
      <c r="K13" s="1" t="n">
        <v>6</v>
      </c>
      <c r="L13" s="1" t="n">
        <v>1.05326186210887</v>
      </c>
    </row>
    <row r="14" customFormat="false" ht="12.75" hidden="false" customHeight="false" outlineLevel="0" collapsed="false">
      <c r="A14" s="1" t="s">
        <v>19</v>
      </c>
      <c r="B14" s="1" t="s">
        <v>20</v>
      </c>
      <c r="C14" s="0" t="s">
        <v>32</v>
      </c>
      <c r="D14" s="1" t="n">
        <v>0</v>
      </c>
      <c r="E14" s="1" t="s">
        <v>31</v>
      </c>
      <c r="F14" s="1" t="n">
        <v>1519.8</v>
      </c>
      <c r="G14" s="1" t="n">
        <v>1529.03</v>
      </c>
      <c r="H14" s="1" t="n">
        <v>575.3243</v>
      </c>
      <c r="I14" s="1" t="n">
        <v>572.291842839681</v>
      </c>
      <c r="J14" s="1" t="n">
        <v>2</v>
      </c>
      <c r="K14" s="1" t="n">
        <v>6</v>
      </c>
      <c r="L14" s="1" t="n">
        <v>1.05326186210887</v>
      </c>
    </row>
    <row r="15" customFormat="false" ht="12.75" hidden="false" customHeight="false" outlineLevel="0" collapsed="false">
      <c r="A15" s="1" t="s">
        <v>19</v>
      </c>
      <c r="B15" s="1" t="s">
        <v>20</v>
      </c>
      <c r="C15" s="0" t="s">
        <v>33</v>
      </c>
      <c r="D15" s="1" t="n">
        <v>0.0253164556962025</v>
      </c>
      <c r="E15" s="1" t="s">
        <v>31</v>
      </c>
      <c r="F15" s="1" t="n">
        <v>1674.6</v>
      </c>
      <c r="G15" s="1" t="n">
        <v>1674.59</v>
      </c>
      <c r="H15" s="1" t="n">
        <v>629.8241</v>
      </c>
      <c r="I15" s="1" t="n">
        <v>626.782757213339</v>
      </c>
      <c r="J15" s="1" t="n">
        <v>2</v>
      </c>
      <c r="K15" s="1" t="n">
        <v>6</v>
      </c>
      <c r="L15" s="1" t="n">
        <v>1.11253725469004</v>
      </c>
    </row>
    <row r="16" customFormat="false" ht="12.75" hidden="false" customHeight="false" outlineLevel="0" collapsed="false">
      <c r="A16" s="1" t="s">
        <v>19</v>
      </c>
      <c r="B16" s="1" t="s">
        <v>20</v>
      </c>
      <c r="C16" s="0" t="s">
        <v>34</v>
      </c>
      <c r="D16" s="1" t="n">
        <v>0</v>
      </c>
      <c r="E16" s="1" t="s">
        <v>35</v>
      </c>
      <c r="F16" s="1" t="n">
        <v>1542.6</v>
      </c>
      <c r="G16" s="1" t="n">
        <v>1545.37222328948</v>
      </c>
      <c r="H16" s="1" t="n">
        <v>443.7522</v>
      </c>
      <c r="I16" s="1" t="n">
        <v>443.729480218739</v>
      </c>
      <c r="J16" s="1" t="n">
        <v>2</v>
      </c>
      <c r="K16" s="1" t="n">
        <v>6</v>
      </c>
      <c r="L16" s="1" t="n">
        <v>1.1255880020364</v>
      </c>
    </row>
    <row r="17" customFormat="false" ht="12.75" hidden="false" customHeight="false" outlineLevel="0" collapsed="false">
      <c r="A17" s="1" t="s">
        <v>19</v>
      </c>
      <c r="B17" s="1" t="s">
        <v>20</v>
      </c>
      <c r="C17" s="0" t="s">
        <v>36</v>
      </c>
      <c r="D17" s="1" t="n">
        <v>0.0253164556962025</v>
      </c>
      <c r="E17" s="1" t="s">
        <v>35</v>
      </c>
      <c r="F17" s="1" t="n">
        <v>1542.6</v>
      </c>
      <c r="G17" s="1" t="n">
        <v>1545.37222328948</v>
      </c>
      <c r="H17" s="1" t="n">
        <v>446.7614</v>
      </c>
      <c r="I17" s="1" t="n">
        <v>443.729480218739</v>
      </c>
      <c r="J17" s="1" t="n">
        <v>2</v>
      </c>
      <c r="K17" s="1" t="n">
        <v>6</v>
      </c>
      <c r="L17" s="1" t="n">
        <v>1.1255880020364</v>
      </c>
    </row>
    <row r="18" customFormat="false" ht="12.75" hidden="false" customHeight="false" outlineLevel="0" collapsed="false">
      <c r="A18" s="1" t="s">
        <v>19</v>
      </c>
      <c r="B18" s="1" t="s">
        <v>20</v>
      </c>
      <c r="C18" s="0" t="s">
        <v>33</v>
      </c>
      <c r="D18" s="1" t="n">
        <v>0.0253164556962025</v>
      </c>
      <c r="E18" s="1" t="s">
        <v>31</v>
      </c>
      <c r="F18" s="1" t="n">
        <v>1674.6</v>
      </c>
      <c r="G18" s="1" t="n">
        <v>1681.29804770182</v>
      </c>
      <c r="H18" s="1" t="n">
        <v>629.8241</v>
      </c>
      <c r="I18" s="1" t="n">
        <v>626.783017258575</v>
      </c>
      <c r="J18" s="1" t="n">
        <v>2</v>
      </c>
      <c r="K18" s="1" t="n">
        <v>6</v>
      </c>
      <c r="L18" s="1" t="n">
        <v>1.13422019057394</v>
      </c>
    </row>
    <row r="19" customFormat="false" ht="12.75" hidden="false" customHeight="false" outlineLevel="0" collapsed="false">
      <c r="A19" s="1" t="s">
        <v>19</v>
      </c>
      <c r="B19" s="1" t="s">
        <v>20</v>
      </c>
      <c r="C19" s="0" t="s">
        <v>30</v>
      </c>
      <c r="D19" s="1" t="n">
        <v>0</v>
      </c>
      <c r="E19" s="1" t="s">
        <v>31</v>
      </c>
      <c r="F19" s="1" t="n">
        <v>1519.8</v>
      </c>
      <c r="G19" s="1" t="n">
        <v>1521.53879765012</v>
      </c>
      <c r="H19" s="1" t="n">
        <v>572.3149</v>
      </c>
      <c r="I19" s="1" t="n">
        <v>572.286899224467</v>
      </c>
      <c r="J19" s="1" t="n">
        <v>2</v>
      </c>
      <c r="K19" s="1" t="n">
        <v>6</v>
      </c>
      <c r="L19" s="1" t="n">
        <v>1.16322713033022</v>
      </c>
    </row>
    <row r="20" customFormat="false" ht="12.75" hidden="false" customHeight="false" outlineLevel="0" collapsed="false">
      <c r="A20" s="1" t="s">
        <v>19</v>
      </c>
      <c r="B20" s="1" t="s">
        <v>20</v>
      </c>
      <c r="C20" s="0" t="s">
        <v>32</v>
      </c>
      <c r="D20" s="1" t="n">
        <v>0</v>
      </c>
      <c r="E20" s="1" t="s">
        <v>31</v>
      </c>
      <c r="F20" s="1" t="n">
        <v>1519.8</v>
      </c>
      <c r="G20" s="1" t="n">
        <v>1521.53879765012</v>
      </c>
      <c r="H20" s="1" t="n">
        <v>575.3243</v>
      </c>
      <c r="I20" s="1" t="n">
        <v>572.286899224467</v>
      </c>
      <c r="J20" s="1" t="n">
        <v>2</v>
      </c>
      <c r="K20" s="1" t="n">
        <v>6</v>
      </c>
      <c r="L20" s="1" t="n">
        <v>1.16322713033022</v>
      </c>
    </row>
    <row r="21" customFormat="false" ht="12.75" hidden="false" customHeight="false" outlineLevel="0" collapsed="false">
      <c r="A21" s="1" t="s">
        <v>19</v>
      </c>
      <c r="B21" s="1" t="s">
        <v>20</v>
      </c>
      <c r="C21" s="0" t="s">
        <v>37</v>
      </c>
      <c r="D21" s="1" t="n">
        <v>0</v>
      </c>
      <c r="E21" s="1" t="s">
        <v>31</v>
      </c>
      <c r="F21" s="1" t="n">
        <v>1455</v>
      </c>
      <c r="G21" s="1" t="n">
        <v>1456.19697025113</v>
      </c>
      <c r="H21" s="1" t="n">
        <v>674.3482</v>
      </c>
      <c r="I21" s="1" t="n">
        <v>671.303329871325</v>
      </c>
      <c r="J21" s="1" t="n">
        <v>2</v>
      </c>
      <c r="K21" s="1" t="n">
        <v>6</v>
      </c>
      <c r="L21" s="1" t="n">
        <v>1.22143995418679</v>
      </c>
    </row>
    <row r="22" customFormat="false" ht="12.75" hidden="false" customHeight="false" outlineLevel="0" collapsed="false">
      <c r="A22" s="1" t="s">
        <v>19</v>
      </c>
      <c r="B22" s="1" t="s">
        <v>20</v>
      </c>
      <c r="C22" s="0" t="s">
        <v>38</v>
      </c>
      <c r="D22" s="1" t="n">
        <v>0.0253164556962025</v>
      </c>
      <c r="E22" s="1" t="s">
        <v>31</v>
      </c>
      <c r="F22" s="1" t="n">
        <v>1900.2</v>
      </c>
      <c r="G22" s="1" t="n">
        <v>1900.35</v>
      </c>
      <c r="H22" s="1" t="n">
        <v>659.3518</v>
      </c>
      <c r="I22" s="1" t="n">
        <v>655.32287315838</v>
      </c>
      <c r="J22" s="1" t="n">
        <v>3</v>
      </c>
      <c r="K22" s="1" t="n">
        <v>12</v>
      </c>
      <c r="L22" s="1" t="n">
        <v>1.40743411853323</v>
      </c>
    </row>
    <row r="23" customFormat="false" ht="12.75" hidden="false" customHeight="false" outlineLevel="0" collapsed="false">
      <c r="A23" s="1" t="s">
        <v>19</v>
      </c>
      <c r="B23" s="1" t="s">
        <v>20</v>
      </c>
      <c r="C23" s="0" t="s">
        <v>39</v>
      </c>
      <c r="D23" s="1" t="n">
        <v>0</v>
      </c>
      <c r="E23" s="1" t="s">
        <v>40</v>
      </c>
      <c r="F23" s="1" t="n">
        <v>1537.2</v>
      </c>
      <c r="G23" s="1" t="n">
        <v>1546.09250563784</v>
      </c>
      <c r="H23" s="1" t="n">
        <v>697.3724</v>
      </c>
      <c r="I23" s="1" t="n">
        <v>691.292378525893</v>
      </c>
      <c r="J23" s="1" t="n">
        <v>2</v>
      </c>
      <c r="K23" s="1" t="n">
        <v>12</v>
      </c>
      <c r="L23" s="1" t="n">
        <v>1.71364889482232</v>
      </c>
    </row>
    <row r="24" customFormat="false" ht="12.75" hidden="false" customHeight="false" outlineLevel="0" collapsed="false">
      <c r="A24" s="1" t="s">
        <v>19</v>
      </c>
      <c r="B24" s="1" t="s">
        <v>20</v>
      </c>
      <c r="C24" s="0" t="s">
        <v>41</v>
      </c>
      <c r="D24" s="1" t="n">
        <v>0</v>
      </c>
      <c r="E24" s="1" t="s">
        <v>40</v>
      </c>
      <c r="F24" s="1" t="n">
        <v>1496.4</v>
      </c>
      <c r="G24" s="1" t="n">
        <v>1500.21172060533</v>
      </c>
      <c r="H24" s="1" t="n">
        <v>517.2607</v>
      </c>
      <c r="I24" s="1" t="n">
        <v>517.223976931424</v>
      </c>
      <c r="J24" s="1" t="n">
        <v>2</v>
      </c>
      <c r="K24" s="1" t="n">
        <v>12</v>
      </c>
      <c r="L24" s="1" t="n">
        <v>2.17488450815615</v>
      </c>
    </row>
    <row r="25" customFormat="false" ht="12.75" hidden="false" customHeight="false" outlineLevel="0" collapsed="false">
      <c r="A25" s="1" t="s">
        <v>19</v>
      </c>
      <c r="B25" s="1" t="s">
        <v>20</v>
      </c>
      <c r="C25" s="0" t="s">
        <v>42</v>
      </c>
      <c r="D25" s="1" t="n">
        <v>0</v>
      </c>
      <c r="E25" s="1" t="s">
        <v>43</v>
      </c>
      <c r="F25" s="1" t="n">
        <v>1488</v>
      </c>
      <c r="G25" s="1" t="n">
        <v>1487.87</v>
      </c>
      <c r="H25" s="1" t="n">
        <v>631.804</v>
      </c>
      <c r="I25" s="1" t="n">
        <v>631.768687082455</v>
      </c>
      <c r="J25" s="1" t="n">
        <v>2</v>
      </c>
      <c r="K25" s="1" t="n">
        <v>6</v>
      </c>
      <c r="L25" s="1" t="n">
        <v>7.53592019434357</v>
      </c>
    </row>
    <row r="26" customFormat="false" ht="12.75" hidden="false" customHeight="false" outlineLevel="0" collapsed="false">
      <c r="A26" s="1" t="s">
        <v>44</v>
      </c>
      <c r="B26" s="1" t="s">
        <v>20</v>
      </c>
      <c r="C26" s="0" t="s">
        <v>45</v>
      </c>
      <c r="D26" s="1" t="n">
        <v>0.0105820105820106</v>
      </c>
      <c r="E26" s="1" t="s">
        <v>43</v>
      </c>
      <c r="F26" s="1" t="n">
        <v>1708.8</v>
      </c>
      <c r="G26" s="1" t="n">
        <v>1711.38325162903</v>
      </c>
      <c r="H26" s="1" t="n">
        <v>516.3038</v>
      </c>
      <c r="I26" s="1" t="n">
        <v>513.264093051953</v>
      </c>
      <c r="J26" s="1" t="n">
        <v>2</v>
      </c>
      <c r="K26" s="1" t="n">
        <v>6</v>
      </c>
      <c r="L26" s="1" t="n">
        <v>0.193335511595895</v>
      </c>
    </row>
    <row r="27" customFormat="false" ht="12.75" hidden="false" customHeight="false" outlineLevel="0" collapsed="false">
      <c r="A27" s="1" t="s">
        <v>44</v>
      </c>
      <c r="B27" s="1" t="s">
        <v>20</v>
      </c>
      <c r="C27" s="0" t="s">
        <v>46</v>
      </c>
      <c r="D27" s="1" t="n">
        <v>0</v>
      </c>
      <c r="E27" s="1" t="s">
        <v>47</v>
      </c>
      <c r="F27" s="1" t="n">
        <v>1480.2</v>
      </c>
      <c r="G27" s="1" t="n">
        <v>1483.04553139125</v>
      </c>
      <c r="H27" s="1" t="n">
        <v>533.3447</v>
      </c>
      <c r="I27" s="1" t="n">
        <v>530.295151172362</v>
      </c>
      <c r="J27" s="1" t="n">
        <v>2</v>
      </c>
      <c r="K27" s="1" t="n">
        <v>6</v>
      </c>
      <c r="L27" s="1" t="n">
        <v>0.217811223600883</v>
      </c>
    </row>
    <row r="28" customFormat="false" ht="12.75" hidden="false" customHeight="false" outlineLevel="0" collapsed="false">
      <c r="A28" s="1" t="s">
        <v>44</v>
      </c>
      <c r="B28" s="1" t="s">
        <v>20</v>
      </c>
      <c r="C28" s="0" t="s">
        <v>48</v>
      </c>
      <c r="D28" s="1" t="n">
        <v>0.0105820105820106</v>
      </c>
      <c r="E28" s="1" t="s">
        <v>49</v>
      </c>
      <c r="F28" s="1" t="n">
        <v>1969.8</v>
      </c>
      <c r="G28" s="1" t="n">
        <v>1971.18056499087</v>
      </c>
      <c r="H28" s="1" t="n">
        <v>555.805</v>
      </c>
      <c r="I28" s="1" t="n">
        <v>552.769820088627</v>
      </c>
      <c r="J28" s="1" t="n">
        <v>2</v>
      </c>
      <c r="K28" s="1" t="n">
        <v>6</v>
      </c>
      <c r="L28" s="1" t="n">
        <v>0.455580945804826</v>
      </c>
    </row>
    <row r="29" customFormat="false" ht="12.75" hidden="false" customHeight="false" outlineLevel="0" collapsed="false">
      <c r="A29" s="1" t="s">
        <v>44</v>
      </c>
      <c r="B29" s="1" t="s">
        <v>20</v>
      </c>
      <c r="C29" s="0" t="s">
        <v>50</v>
      </c>
      <c r="D29" s="1" t="n">
        <v>0.0105820105820106</v>
      </c>
      <c r="E29" s="1" t="s">
        <v>51</v>
      </c>
      <c r="F29" s="1" t="n">
        <v>1905</v>
      </c>
      <c r="G29" s="1" t="n">
        <v>1901.01</v>
      </c>
      <c r="H29" s="1" t="n">
        <v>602.3571</v>
      </c>
      <c r="I29" s="1" t="n">
        <v>599.30789167434</v>
      </c>
      <c r="J29" s="1" t="n">
        <v>2</v>
      </c>
      <c r="K29" s="1" t="n">
        <v>6</v>
      </c>
      <c r="L29" s="1" t="n">
        <v>0.482628208935653</v>
      </c>
    </row>
    <row r="30" customFormat="false" ht="12.75" hidden="false" customHeight="false" outlineLevel="0" collapsed="false">
      <c r="A30" s="1" t="s">
        <v>44</v>
      </c>
      <c r="B30" s="1" t="s">
        <v>20</v>
      </c>
      <c r="C30" s="0" t="s">
        <v>52</v>
      </c>
      <c r="D30" s="1" t="n">
        <v>0.0072463768115942</v>
      </c>
      <c r="E30" s="1" t="s">
        <v>49</v>
      </c>
      <c r="F30" s="1" t="n">
        <v>1854.6</v>
      </c>
      <c r="G30" s="1" t="n">
        <v>1860.24123289304</v>
      </c>
      <c r="H30" s="1" t="n">
        <v>591.8062</v>
      </c>
      <c r="I30" s="1" t="n">
        <v>591.773946069174</v>
      </c>
      <c r="J30" s="1" t="n">
        <v>2</v>
      </c>
      <c r="K30" s="1" t="n">
        <v>6</v>
      </c>
      <c r="L30" s="1" t="n">
        <v>0.534156755257961</v>
      </c>
    </row>
    <row r="31" customFormat="false" ht="12.75" hidden="false" customHeight="false" outlineLevel="0" collapsed="false">
      <c r="A31" s="1" t="s">
        <v>44</v>
      </c>
      <c r="B31" s="1" t="s">
        <v>20</v>
      </c>
      <c r="C31" s="0" t="s">
        <v>53</v>
      </c>
      <c r="D31" s="1" t="n">
        <v>0</v>
      </c>
      <c r="E31" s="1" t="s">
        <v>49</v>
      </c>
      <c r="F31" s="1" t="n">
        <v>1854.6</v>
      </c>
      <c r="G31" s="1" t="n">
        <v>1860.24123289304</v>
      </c>
      <c r="H31" s="1" t="n">
        <v>594.8124</v>
      </c>
      <c r="I31" s="1" t="n">
        <v>591.773946069174</v>
      </c>
      <c r="J31" s="1" t="n">
        <v>2</v>
      </c>
      <c r="K31" s="1" t="n">
        <v>6</v>
      </c>
      <c r="L31" s="1" t="n">
        <v>0.534156755257961</v>
      </c>
    </row>
    <row r="32" customFormat="false" ht="12.75" hidden="false" customHeight="false" outlineLevel="0" collapsed="false">
      <c r="A32" s="1" t="s">
        <v>44</v>
      </c>
      <c r="B32" s="1" t="s">
        <v>20</v>
      </c>
      <c r="C32" s="0" t="s">
        <v>54</v>
      </c>
      <c r="D32" s="1" t="n">
        <v>0.0105820105820106</v>
      </c>
      <c r="E32" s="1" t="s">
        <v>55</v>
      </c>
      <c r="F32" s="1" t="n">
        <v>1758.6</v>
      </c>
      <c r="G32" s="1" t="n">
        <v>1765.81658093718</v>
      </c>
      <c r="H32" s="1" t="n">
        <v>557.3268</v>
      </c>
      <c r="I32" s="1" t="n">
        <v>554.284623983932</v>
      </c>
      <c r="J32" s="1" t="n">
        <v>2</v>
      </c>
      <c r="K32" s="1" t="n">
        <v>6</v>
      </c>
      <c r="L32" s="1" t="n">
        <v>0.598925412354162</v>
      </c>
    </row>
    <row r="33" customFormat="false" ht="12.75" hidden="false" customHeight="false" outlineLevel="0" collapsed="false">
      <c r="A33" s="1" t="s">
        <v>44</v>
      </c>
      <c r="B33" s="1" t="s">
        <v>20</v>
      </c>
      <c r="C33" s="0" t="s">
        <v>56</v>
      </c>
      <c r="D33" s="1" t="n">
        <v>0</v>
      </c>
      <c r="E33" s="1" t="s">
        <v>43</v>
      </c>
      <c r="F33" s="1" t="n">
        <v>1411.2</v>
      </c>
      <c r="G33" s="1" t="n">
        <v>1420.85</v>
      </c>
      <c r="H33" s="1" t="n">
        <v>683.3321</v>
      </c>
      <c r="I33" s="1" t="n">
        <v>680.320839012042</v>
      </c>
      <c r="J33" s="1" t="n">
        <v>2</v>
      </c>
      <c r="K33" s="1" t="n">
        <v>6</v>
      </c>
      <c r="L33" s="1" t="n">
        <v>0.646191549677221</v>
      </c>
    </row>
    <row r="34" customFormat="false" ht="12.75" hidden="false" customHeight="false" outlineLevel="0" collapsed="false">
      <c r="A34" s="1" t="s">
        <v>44</v>
      </c>
      <c r="B34" s="1" t="s">
        <v>20</v>
      </c>
      <c r="C34" s="0" t="s">
        <v>57</v>
      </c>
      <c r="D34" s="1" t="n">
        <v>0</v>
      </c>
      <c r="E34" s="1" t="s">
        <v>58</v>
      </c>
      <c r="F34" s="1" t="n">
        <v>1438.8</v>
      </c>
      <c r="G34" s="1" t="n">
        <v>1442.27395240396</v>
      </c>
      <c r="H34" s="1" t="n">
        <v>525.5863</v>
      </c>
      <c r="I34" s="1" t="n">
        <v>523.55539270561</v>
      </c>
      <c r="J34" s="1" t="n">
        <v>3</v>
      </c>
      <c r="K34" s="1" t="n">
        <v>6</v>
      </c>
      <c r="L34" s="1" t="n">
        <v>0.658620353944352</v>
      </c>
    </row>
    <row r="35" customFormat="false" ht="12.75" hidden="false" customHeight="false" outlineLevel="0" collapsed="false">
      <c r="A35" s="1" t="s">
        <v>44</v>
      </c>
      <c r="B35" s="1" t="s">
        <v>20</v>
      </c>
      <c r="C35" s="0" t="s">
        <v>59</v>
      </c>
      <c r="D35" s="1" t="n">
        <v>0</v>
      </c>
      <c r="E35" s="1" t="s">
        <v>60</v>
      </c>
      <c r="F35" s="1" t="n">
        <v>1928.4</v>
      </c>
      <c r="G35" s="1" t="n">
        <v>1928.43</v>
      </c>
      <c r="H35" s="1" t="n">
        <v>769.9032</v>
      </c>
      <c r="I35" s="1" t="n">
        <v>766.859204086475</v>
      </c>
      <c r="J35" s="1" t="n">
        <v>2</v>
      </c>
      <c r="K35" s="1" t="n">
        <v>6</v>
      </c>
      <c r="L35" s="1" t="n">
        <v>0.67270353332435</v>
      </c>
    </row>
    <row r="36" customFormat="false" ht="12.75" hidden="false" customHeight="false" outlineLevel="0" collapsed="false">
      <c r="A36" s="1" t="s">
        <v>44</v>
      </c>
      <c r="B36" s="1" t="s">
        <v>20</v>
      </c>
      <c r="C36" s="0" t="s">
        <v>61</v>
      </c>
      <c r="D36" s="1" t="n">
        <v>0.0105820105820106</v>
      </c>
      <c r="E36" s="1" t="s">
        <v>62</v>
      </c>
      <c r="F36" s="1" t="n">
        <v>1311</v>
      </c>
      <c r="G36" s="1" t="n">
        <v>1319.48</v>
      </c>
      <c r="H36" s="1" t="n">
        <v>495.2901</v>
      </c>
      <c r="I36" s="1" t="n">
        <v>492.223813341931</v>
      </c>
      <c r="J36" s="1" t="n">
        <v>2</v>
      </c>
      <c r="K36" s="1" t="n">
        <v>6</v>
      </c>
      <c r="L36" s="1" t="n">
        <v>0.676155718212578</v>
      </c>
    </row>
    <row r="37" customFormat="false" ht="12.75" hidden="false" customHeight="false" outlineLevel="0" collapsed="false">
      <c r="A37" s="1" t="s">
        <v>44</v>
      </c>
      <c r="B37" s="1" t="s">
        <v>20</v>
      </c>
      <c r="C37" s="0" t="s">
        <v>63</v>
      </c>
      <c r="D37" s="1" t="n">
        <v>0</v>
      </c>
      <c r="E37" s="1" t="s">
        <v>64</v>
      </c>
      <c r="F37" s="1" t="n">
        <v>1923</v>
      </c>
      <c r="G37" s="1" t="n">
        <v>1923.1</v>
      </c>
      <c r="H37" s="1" t="n">
        <v>692.386</v>
      </c>
      <c r="I37" s="1" t="n">
        <v>689.344398926944</v>
      </c>
      <c r="J37" s="1" t="n">
        <v>2</v>
      </c>
      <c r="K37" s="1" t="n">
        <v>6</v>
      </c>
      <c r="L37" s="1" t="n">
        <v>0.755809694987587</v>
      </c>
    </row>
    <row r="38" customFormat="false" ht="12.75" hidden="false" customHeight="false" outlineLevel="0" collapsed="false">
      <c r="A38" s="1" t="s">
        <v>44</v>
      </c>
      <c r="B38" s="1" t="s">
        <v>20</v>
      </c>
      <c r="C38" s="0" t="s">
        <v>65</v>
      </c>
      <c r="D38" s="1" t="n">
        <v>0.0105820105820106</v>
      </c>
      <c r="E38" s="1" t="s">
        <v>66</v>
      </c>
      <c r="F38" s="1" t="n">
        <v>1319.4</v>
      </c>
      <c r="G38" s="1" t="n">
        <v>1319.48</v>
      </c>
      <c r="H38" s="1" t="n">
        <v>585.3081</v>
      </c>
      <c r="I38" s="1" t="n">
        <v>582.268198015168</v>
      </c>
      <c r="J38" s="1" t="n">
        <v>2</v>
      </c>
      <c r="K38" s="1" t="n">
        <v>6</v>
      </c>
      <c r="L38" s="1" t="n">
        <v>0.768831171874086</v>
      </c>
    </row>
    <row r="39" customFormat="false" ht="12.75" hidden="false" customHeight="false" outlineLevel="0" collapsed="false">
      <c r="A39" s="1" t="s">
        <v>44</v>
      </c>
      <c r="B39" s="1" t="s">
        <v>20</v>
      </c>
      <c r="C39" s="0" t="s">
        <v>67</v>
      </c>
      <c r="D39" s="1" t="n">
        <v>0</v>
      </c>
      <c r="E39" s="1" t="s">
        <v>68</v>
      </c>
      <c r="F39" s="1" t="n">
        <v>1840.8</v>
      </c>
      <c r="G39" s="1" t="n">
        <v>1832.42</v>
      </c>
      <c r="H39" s="1" t="n">
        <v>582.2893</v>
      </c>
      <c r="I39" s="1" t="n">
        <v>579.314865859226</v>
      </c>
      <c r="J39" s="1" t="n">
        <v>2</v>
      </c>
      <c r="K39" s="1" t="n">
        <v>6</v>
      </c>
      <c r="L39" s="1" t="n">
        <v>0.776012866726939</v>
      </c>
    </row>
    <row r="40" customFormat="false" ht="12.75" hidden="false" customHeight="false" outlineLevel="0" collapsed="false">
      <c r="A40" s="1" t="s">
        <v>44</v>
      </c>
      <c r="B40" s="1" t="s">
        <v>20</v>
      </c>
      <c r="C40" s="0" t="s">
        <v>69</v>
      </c>
      <c r="D40" s="1" t="n">
        <v>0</v>
      </c>
      <c r="E40" s="1" t="s">
        <v>70</v>
      </c>
      <c r="F40" s="1" t="n">
        <v>1466.4</v>
      </c>
      <c r="G40" s="1" t="n">
        <v>1467.50297870362</v>
      </c>
      <c r="H40" s="1" t="n">
        <v>614.8198</v>
      </c>
      <c r="I40" s="1" t="n">
        <v>614.789544672592</v>
      </c>
      <c r="J40" s="1" t="n">
        <v>2</v>
      </c>
      <c r="K40" s="1" t="n">
        <v>6</v>
      </c>
      <c r="L40" s="1" t="n">
        <v>0.783134820070958</v>
      </c>
    </row>
    <row r="41" customFormat="false" ht="12.75" hidden="false" customHeight="false" outlineLevel="0" collapsed="false">
      <c r="A41" s="1" t="s">
        <v>44</v>
      </c>
      <c r="B41" s="1" t="s">
        <v>20</v>
      </c>
      <c r="C41" s="0" t="s">
        <v>71</v>
      </c>
      <c r="D41" s="1" t="n">
        <v>0</v>
      </c>
      <c r="E41" s="1" t="s">
        <v>70</v>
      </c>
      <c r="F41" s="1" t="n">
        <v>1466.4</v>
      </c>
      <c r="G41" s="1" t="n">
        <v>1467.50297870362</v>
      </c>
      <c r="H41" s="1" t="n">
        <v>617.8279</v>
      </c>
      <c r="I41" s="1" t="n">
        <v>614.789544672592</v>
      </c>
      <c r="J41" s="1" t="n">
        <v>2</v>
      </c>
      <c r="K41" s="1" t="n">
        <v>6</v>
      </c>
      <c r="L41" s="1" t="n">
        <v>0.783134820070958</v>
      </c>
    </row>
    <row r="42" customFormat="false" ht="12.75" hidden="false" customHeight="false" outlineLevel="0" collapsed="false">
      <c r="A42" s="1" t="s">
        <v>44</v>
      </c>
      <c r="B42" s="1" t="s">
        <v>20</v>
      </c>
      <c r="C42" s="0" t="s">
        <v>38</v>
      </c>
      <c r="D42" s="1" t="n">
        <v>0</v>
      </c>
      <c r="E42" s="1" t="s">
        <v>31</v>
      </c>
      <c r="F42" s="1" t="n">
        <v>1878</v>
      </c>
      <c r="G42" s="1" t="n">
        <v>1881.41133042578</v>
      </c>
      <c r="H42" s="1" t="n">
        <v>659.3525</v>
      </c>
      <c r="I42" s="1" t="n">
        <v>655.307133447871</v>
      </c>
      <c r="J42" s="1" t="n">
        <v>3</v>
      </c>
      <c r="K42" s="1" t="n">
        <v>12</v>
      </c>
      <c r="L42" s="1" t="n">
        <v>0.821024103303893</v>
      </c>
    </row>
    <row r="43" customFormat="false" ht="12.75" hidden="false" customHeight="false" outlineLevel="0" collapsed="false">
      <c r="A43" s="1" t="s">
        <v>44</v>
      </c>
      <c r="B43" s="1" t="s">
        <v>20</v>
      </c>
      <c r="C43" s="0" t="s">
        <v>72</v>
      </c>
      <c r="D43" s="1" t="n">
        <v>0</v>
      </c>
      <c r="E43" s="1" t="s">
        <v>22</v>
      </c>
      <c r="F43" s="1" t="n">
        <v>1438.8</v>
      </c>
      <c r="G43" s="1" t="n">
        <v>1445.21146031456</v>
      </c>
      <c r="H43" s="1" t="n">
        <v>627.8113</v>
      </c>
      <c r="I43" s="1" t="n">
        <v>624.785361332787</v>
      </c>
      <c r="J43" s="1" t="n">
        <v>2</v>
      </c>
      <c r="K43" s="1" t="n">
        <v>6</v>
      </c>
      <c r="L43" s="1" t="n">
        <v>0.822081445675477</v>
      </c>
    </row>
    <row r="44" customFormat="false" ht="12.75" hidden="false" customHeight="false" outlineLevel="0" collapsed="false">
      <c r="A44" s="1" t="s">
        <v>44</v>
      </c>
      <c r="B44" s="1" t="s">
        <v>20</v>
      </c>
      <c r="C44" s="0" t="s">
        <v>73</v>
      </c>
      <c r="D44" s="1" t="n">
        <v>0.0105820105820106</v>
      </c>
      <c r="E44" s="1" t="s">
        <v>74</v>
      </c>
      <c r="F44" s="1" t="n">
        <v>1448.4</v>
      </c>
      <c r="G44" s="1" t="n">
        <v>1445.21146031456</v>
      </c>
      <c r="H44" s="1" t="n">
        <v>624.8144</v>
      </c>
      <c r="I44" s="1" t="n">
        <v>624.785361332787</v>
      </c>
      <c r="J44" s="1" t="n">
        <v>2</v>
      </c>
      <c r="K44" s="1" t="n">
        <v>6</v>
      </c>
      <c r="L44" s="1" t="n">
        <v>0.822081445675477</v>
      </c>
    </row>
    <row r="45" customFormat="false" ht="12.75" hidden="false" customHeight="false" outlineLevel="0" collapsed="false">
      <c r="A45" s="1" t="s">
        <v>44</v>
      </c>
      <c r="B45" s="1" t="s">
        <v>20</v>
      </c>
      <c r="C45" s="0" t="s">
        <v>75</v>
      </c>
      <c r="D45" s="1" t="n">
        <v>0</v>
      </c>
      <c r="E45" s="1" t="s">
        <v>68</v>
      </c>
      <c r="F45" s="1" t="n">
        <v>1782</v>
      </c>
      <c r="G45" s="1" t="n">
        <v>1784.62707268357</v>
      </c>
      <c r="H45" s="1" t="n">
        <v>883.1314</v>
      </c>
      <c r="I45" s="1" t="n">
        <v>879.079352908502</v>
      </c>
      <c r="J45" s="1" t="n">
        <v>3</v>
      </c>
      <c r="K45" s="1" t="n">
        <v>12</v>
      </c>
      <c r="L45" s="1" t="n">
        <v>0.828486522961621</v>
      </c>
    </row>
    <row r="46" customFormat="false" ht="12.75" hidden="false" customHeight="false" outlineLevel="0" collapsed="false">
      <c r="A46" s="1" t="s">
        <v>44</v>
      </c>
      <c r="B46" s="1" t="s">
        <v>20</v>
      </c>
      <c r="C46" s="0" t="s">
        <v>76</v>
      </c>
      <c r="D46" s="1" t="n">
        <v>0</v>
      </c>
      <c r="E46" s="1" t="s">
        <v>68</v>
      </c>
      <c r="F46" s="1" t="n">
        <v>1786.2</v>
      </c>
      <c r="G46" s="1" t="n">
        <v>1784.62707268357</v>
      </c>
      <c r="H46" s="1" t="n">
        <v>879.1185</v>
      </c>
      <c r="I46" s="1" t="n">
        <v>879.079352908502</v>
      </c>
      <c r="J46" s="1" t="n">
        <v>3</v>
      </c>
      <c r="K46" s="1" t="n">
        <v>12</v>
      </c>
      <c r="L46" s="1" t="n">
        <v>0.828486522961621</v>
      </c>
    </row>
    <row r="47" customFormat="false" ht="12.75" hidden="false" customHeight="false" outlineLevel="0" collapsed="false">
      <c r="A47" s="1" t="s">
        <v>44</v>
      </c>
      <c r="B47" s="1" t="s">
        <v>20</v>
      </c>
      <c r="C47" s="0" t="s">
        <v>77</v>
      </c>
      <c r="D47" s="1" t="n">
        <v>0</v>
      </c>
      <c r="E47" s="1" t="s">
        <v>78</v>
      </c>
      <c r="F47" s="1" t="n">
        <v>2010.6</v>
      </c>
      <c r="G47" s="1" t="n">
        <v>2012.82525973863</v>
      </c>
      <c r="H47" s="1" t="n">
        <v>858.4457</v>
      </c>
      <c r="I47" s="1" t="n">
        <v>858.405918724442</v>
      </c>
      <c r="J47" s="1" t="n">
        <v>2</v>
      </c>
      <c r="K47" s="1" t="n">
        <v>6</v>
      </c>
      <c r="L47" s="1" t="n">
        <v>0.83839270643801</v>
      </c>
    </row>
    <row r="48" customFormat="false" ht="12.75" hidden="false" customHeight="false" outlineLevel="0" collapsed="false">
      <c r="A48" s="1" t="s">
        <v>44</v>
      </c>
      <c r="B48" s="1" t="s">
        <v>20</v>
      </c>
      <c r="C48" s="0" t="s">
        <v>79</v>
      </c>
      <c r="D48" s="1" t="n">
        <v>0</v>
      </c>
      <c r="E48" s="1" t="s">
        <v>78</v>
      </c>
      <c r="F48" s="1" t="n">
        <v>2010.6</v>
      </c>
      <c r="G48" s="1" t="n">
        <v>2012.82525973863</v>
      </c>
      <c r="H48" s="1" t="n">
        <v>861.4548</v>
      </c>
      <c r="I48" s="1" t="n">
        <v>858.405918724442</v>
      </c>
      <c r="J48" s="1" t="n">
        <v>2</v>
      </c>
      <c r="K48" s="1" t="n">
        <v>6</v>
      </c>
      <c r="L48" s="1" t="n">
        <v>0.83839270643801</v>
      </c>
    </row>
    <row r="49" customFormat="false" ht="12.75" hidden="false" customHeight="false" outlineLevel="0" collapsed="false">
      <c r="A49" s="1" t="s">
        <v>44</v>
      </c>
      <c r="B49" s="1" t="s">
        <v>20</v>
      </c>
      <c r="C49" s="0" t="s">
        <v>80</v>
      </c>
      <c r="D49" s="1" t="n">
        <v>0.0105820105820106</v>
      </c>
      <c r="E49" s="1" t="s">
        <v>68</v>
      </c>
      <c r="F49" s="1" t="n">
        <v>1516.8</v>
      </c>
      <c r="G49" s="1" t="n">
        <v>1522.79175529515</v>
      </c>
      <c r="H49" s="1" t="n">
        <v>588.9376</v>
      </c>
      <c r="I49" s="1" t="n">
        <v>586.902581693782</v>
      </c>
      <c r="J49" s="1" t="n">
        <v>3</v>
      </c>
      <c r="K49" s="1" t="n">
        <v>6</v>
      </c>
      <c r="L49" s="1" t="n">
        <v>0.841434352608587</v>
      </c>
    </row>
    <row r="50" customFormat="false" ht="12.75" hidden="false" customHeight="false" outlineLevel="0" collapsed="false">
      <c r="A50" s="1" t="s">
        <v>44</v>
      </c>
      <c r="B50" s="1" t="s">
        <v>20</v>
      </c>
      <c r="C50" s="0" t="s">
        <v>81</v>
      </c>
      <c r="D50" s="1" t="n">
        <v>0</v>
      </c>
      <c r="E50" s="1" t="s">
        <v>68</v>
      </c>
      <c r="F50" s="1" t="n">
        <v>1900.8</v>
      </c>
      <c r="G50" s="1" t="n">
        <v>1901.87370128454</v>
      </c>
      <c r="H50" s="1" t="n">
        <v>649.6744</v>
      </c>
      <c r="I50" s="1" t="n">
        <v>647.634192833428</v>
      </c>
      <c r="J50" s="1" t="n">
        <v>3</v>
      </c>
      <c r="K50" s="1" t="n">
        <v>6</v>
      </c>
      <c r="L50" s="1" t="n">
        <v>0.842005033339387</v>
      </c>
    </row>
    <row r="51" customFormat="false" ht="12.75" hidden="false" customHeight="false" outlineLevel="0" collapsed="false">
      <c r="A51" s="1" t="s">
        <v>44</v>
      </c>
      <c r="B51" s="1" t="s">
        <v>20</v>
      </c>
      <c r="C51" s="0" t="s">
        <v>82</v>
      </c>
      <c r="D51" s="1" t="n">
        <v>0</v>
      </c>
      <c r="E51" s="1" t="s">
        <v>83</v>
      </c>
      <c r="F51" s="1" t="n">
        <v>1380</v>
      </c>
      <c r="G51" s="1" t="n">
        <v>1377.82912512286</v>
      </c>
      <c r="H51" s="1" t="n">
        <v>705.3536</v>
      </c>
      <c r="I51" s="1" t="n">
        <v>699.291416878995</v>
      </c>
      <c r="J51" s="1" t="n">
        <v>2</v>
      </c>
      <c r="K51" s="1" t="n">
        <v>12</v>
      </c>
      <c r="L51" s="1" t="n">
        <v>0.852187288772549</v>
      </c>
    </row>
    <row r="52" customFormat="false" ht="12.75" hidden="false" customHeight="false" outlineLevel="0" collapsed="false">
      <c r="A52" s="1" t="s">
        <v>44</v>
      </c>
      <c r="B52" s="1" t="s">
        <v>20</v>
      </c>
      <c r="C52" s="0" t="s">
        <v>84</v>
      </c>
      <c r="D52" s="1" t="n">
        <v>0</v>
      </c>
      <c r="E52" s="1" t="s">
        <v>68</v>
      </c>
      <c r="F52" s="1" t="n">
        <v>2042.4</v>
      </c>
      <c r="G52" s="1" t="n">
        <v>2050.02454339238</v>
      </c>
      <c r="H52" s="1" t="n">
        <v>805.4055</v>
      </c>
      <c r="I52" s="1" t="n">
        <v>805.366207589198</v>
      </c>
      <c r="J52" s="1" t="n">
        <v>2</v>
      </c>
      <c r="K52" s="1" t="n">
        <v>6</v>
      </c>
      <c r="L52" s="1" t="n">
        <v>0.853718836939648</v>
      </c>
    </row>
    <row r="53" customFormat="false" ht="12.75" hidden="false" customHeight="false" outlineLevel="0" collapsed="false">
      <c r="A53" s="1" t="s">
        <v>44</v>
      </c>
      <c r="B53" s="1" t="s">
        <v>20</v>
      </c>
      <c r="C53" s="0" t="s">
        <v>85</v>
      </c>
      <c r="D53" s="1" t="n">
        <v>0</v>
      </c>
      <c r="E53" s="1" t="s">
        <v>86</v>
      </c>
      <c r="F53" s="1" t="n">
        <v>1991.4</v>
      </c>
      <c r="G53" s="1" t="n">
        <v>1994.75689331472</v>
      </c>
      <c r="H53" s="1" t="n">
        <v>912.8023</v>
      </c>
      <c r="I53" s="1" t="n">
        <v>908.755681021124</v>
      </c>
      <c r="J53" s="1" t="n">
        <v>3</v>
      </c>
      <c r="K53" s="1" t="n">
        <v>12</v>
      </c>
      <c r="L53" s="1" t="n">
        <v>0.862063240893904</v>
      </c>
    </row>
    <row r="54" customFormat="false" ht="12.75" hidden="false" customHeight="false" outlineLevel="0" collapsed="false">
      <c r="A54" s="1" t="s">
        <v>44</v>
      </c>
      <c r="B54" s="1" t="s">
        <v>20</v>
      </c>
      <c r="C54" s="0" t="s">
        <v>87</v>
      </c>
      <c r="D54" s="1" t="n">
        <v>0</v>
      </c>
      <c r="E54" s="1" t="s">
        <v>86</v>
      </c>
      <c r="F54" s="1" t="n">
        <v>1991.4</v>
      </c>
      <c r="G54" s="1" t="n">
        <v>1994.75689331472</v>
      </c>
      <c r="H54" s="1" t="n">
        <v>908.7899</v>
      </c>
      <c r="I54" s="1" t="n">
        <v>908.755681021124</v>
      </c>
      <c r="J54" s="1" t="n">
        <v>3</v>
      </c>
      <c r="K54" s="1" t="n">
        <v>12</v>
      </c>
      <c r="L54" s="1" t="n">
        <v>0.862063240893904</v>
      </c>
    </row>
    <row r="55" customFormat="false" ht="12.75" hidden="false" customHeight="false" outlineLevel="0" collapsed="false">
      <c r="A55" s="1" t="s">
        <v>44</v>
      </c>
      <c r="B55" s="1" t="s">
        <v>20</v>
      </c>
      <c r="C55" s="0" t="s">
        <v>88</v>
      </c>
      <c r="D55" s="1" t="n">
        <v>0.0105820105820106</v>
      </c>
      <c r="E55" s="1" t="s">
        <v>31</v>
      </c>
      <c r="F55" s="1" t="n">
        <v>1548.6</v>
      </c>
      <c r="G55" s="1" t="n">
        <v>1546.04876658789</v>
      </c>
      <c r="H55" s="1" t="n">
        <v>629.368</v>
      </c>
      <c r="I55" s="1" t="n">
        <v>623.322445270315</v>
      </c>
      <c r="J55" s="1" t="n">
        <v>2</v>
      </c>
      <c r="K55" s="1" t="n">
        <v>12</v>
      </c>
      <c r="L55" s="1" t="n">
        <v>0.863007097896594</v>
      </c>
    </row>
    <row r="56" customFormat="false" ht="12.75" hidden="false" customHeight="false" outlineLevel="0" collapsed="false">
      <c r="A56" s="1" t="s">
        <v>44</v>
      </c>
      <c r="B56" s="1" t="s">
        <v>20</v>
      </c>
      <c r="C56" s="0" t="s">
        <v>89</v>
      </c>
      <c r="D56" s="1" t="n">
        <v>0</v>
      </c>
      <c r="E56" s="1" t="s">
        <v>68</v>
      </c>
      <c r="F56" s="1" t="n">
        <v>1836.6</v>
      </c>
      <c r="G56" s="1" t="n">
        <v>1846.20843610062</v>
      </c>
      <c r="H56" s="1" t="n">
        <v>585.296</v>
      </c>
      <c r="I56" s="1" t="n">
        <v>582.256998466054</v>
      </c>
      <c r="J56" s="1" t="n">
        <v>2</v>
      </c>
      <c r="K56" s="1" t="n">
        <v>6</v>
      </c>
      <c r="L56" s="1" t="n">
        <v>0.868597314396192</v>
      </c>
    </row>
    <row r="57" customFormat="false" ht="12.75" hidden="false" customHeight="false" outlineLevel="0" collapsed="false">
      <c r="A57" s="1" t="s">
        <v>44</v>
      </c>
      <c r="B57" s="1" t="s">
        <v>20</v>
      </c>
      <c r="C57" s="0" t="s">
        <v>67</v>
      </c>
      <c r="D57" s="1" t="n">
        <v>0</v>
      </c>
      <c r="E57" s="1" t="s">
        <v>68</v>
      </c>
      <c r="F57" s="1" t="n">
        <v>1840.8</v>
      </c>
      <c r="G57" s="1" t="n">
        <v>1846.20843610062</v>
      </c>
      <c r="H57" s="1" t="n">
        <v>582.2893</v>
      </c>
      <c r="I57" s="1" t="n">
        <v>582.256998466054</v>
      </c>
      <c r="J57" s="1" t="n">
        <v>2</v>
      </c>
      <c r="K57" s="1" t="n">
        <v>6</v>
      </c>
      <c r="L57" s="1" t="n">
        <v>0.868597314396192</v>
      </c>
    </row>
    <row r="58" customFormat="false" ht="12.75" hidden="false" customHeight="false" outlineLevel="0" collapsed="false">
      <c r="A58" s="1" t="s">
        <v>44</v>
      </c>
      <c r="B58" s="1" t="s">
        <v>20</v>
      </c>
      <c r="C58" s="0" t="s">
        <v>90</v>
      </c>
      <c r="D58" s="1" t="n">
        <v>0</v>
      </c>
      <c r="E58" s="1" t="s">
        <v>47</v>
      </c>
      <c r="F58" s="1" t="n">
        <v>1942.2</v>
      </c>
      <c r="G58" s="1" t="n">
        <v>1946.31670369453</v>
      </c>
      <c r="H58" s="1" t="n">
        <v>865.8053</v>
      </c>
      <c r="I58" s="1" t="n">
        <v>863.758452247939</v>
      </c>
      <c r="J58" s="1" t="n">
        <v>3</v>
      </c>
      <c r="K58" s="1" t="n">
        <v>6</v>
      </c>
      <c r="L58" s="1" t="n">
        <v>0.871830055250396</v>
      </c>
    </row>
    <row r="59" customFormat="false" ht="12.75" hidden="false" customHeight="false" outlineLevel="0" collapsed="false">
      <c r="A59" s="1" t="s">
        <v>44</v>
      </c>
      <c r="B59" s="1" t="s">
        <v>20</v>
      </c>
      <c r="C59" s="0" t="s">
        <v>90</v>
      </c>
      <c r="D59" s="1" t="n">
        <v>0</v>
      </c>
      <c r="E59" s="1" t="s">
        <v>47</v>
      </c>
      <c r="F59" s="1" t="n">
        <v>1946.4</v>
      </c>
      <c r="G59" s="1" t="n">
        <v>1946.31670369453</v>
      </c>
      <c r="H59" s="1" t="n">
        <v>865.8061</v>
      </c>
      <c r="I59" s="1" t="n">
        <v>863.758452247939</v>
      </c>
      <c r="J59" s="1" t="n">
        <v>3</v>
      </c>
      <c r="K59" s="1" t="n">
        <v>6</v>
      </c>
      <c r="L59" s="1" t="n">
        <v>0.871830055250396</v>
      </c>
    </row>
    <row r="60" customFormat="false" ht="12.75" hidden="false" customHeight="false" outlineLevel="0" collapsed="false">
      <c r="A60" s="1" t="s">
        <v>44</v>
      </c>
      <c r="B60" s="1" t="s">
        <v>20</v>
      </c>
      <c r="C60" s="0" t="s">
        <v>91</v>
      </c>
      <c r="D60" s="1" t="n">
        <v>0</v>
      </c>
      <c r="E60" s="1" t="s">
        <v>92</v>
      </c>
      <c r="F60" s="1" t="n">
        <v>1895.4</v>
      </c>
      <c r="G60" s="1" t="n">
        <v>1895.16787310802</v>
      </c>
      <c r="H60" s="1" t="n">
        <v>589.007</v>
      </c>
      <c r="I60" s="1" t="n">
        <v>586.976772315837</v>
      </c>
      <c r="J60" s="1" t="n">
        <v>3</v>
      </c>
      <c r="K60" s="1" t="n">
        <v>6</v>
      </c>
      <c r="L60" s="1" t="n">
        <v>0.872070554262928</v>
      </c>
    </row>
    <row r="61" customFormat="false" ht="12.75" hidden="false" customHeight="false" outlineLevel="0" collapsed="false">
      <c r="A61" s="1" t="s">
        <v>44</v>
      </c>
      <c r="B61" s="1" t="s">
        <v>20</v>
      </c>
      <c r="C61" s="0" t="s">
        <v>93</v>
      </c>
      <c r="D61" s="1" t="n">
        <v>0.031413612565445</v>
      </c>
      <c r="E61" s="1" t="s">
        <v>94</v>
      </c>
      <c r="F61" s="1" t="n">
        <v>1818.6</v>
      </c>
      <c r="G61" s="1" t="n">
        <v>1815.01182873422</v>
      </c>
      <c r="H61" s="1" t="n">
        <v>464.2549</v>
      </c>
      <c r="I61" s="1" t="n">
        <v>464.229743963915</v>
      </c>
      <c r="J61" s="1" t="n">
        <v>2</v>
      </c>
      <c r="K61" s="1" t="n">
        <v>6</v>
      </c>
      <c r="L61" s="1" t="n">
        <v>0.876750732712913</v>
      </c>
    </row>
    <row r="62" customFormat="false" ht="12.75" hidden="false" customHeight="false" outlineLevel="0" collapsed="false">
      <c r="A62" s="1" t="s">
        <v>44</v>
      </c>
      <c r="B62" s="1" t="s">
        <v>20</v>
      </c>
      <c r="C62" s="0" t="s">
        <v>95</v>
      </c>
      <c r="D62" s="1" t="n">
        <v>0</v>
      </c>
      <c r="E62" s="1" t="s">
        <v>94</v>
      </c>
      <c r="F62" s="1" t="n">
        <v>1576.2</v>
      </c>
      <c r="G62" s="1" t="n">
        <v>1582.42454245859</v>
      </c>
      <c r="H62" s="1" t="n">
        <v>659.3466</v>
      </c>
      <c r="I62" s="1" t="n">
        <v>656.299883637526</v>
      </c>
      <c r="J62" s="1" t="n">
        <v>2</v>
      </c>
      <c r="K62" s="1" t="n">
        <v>6</v>
      </c>
      <c r="L62" s="1" t="n">
        <v>0.877550859750321</v>
      </c>
    </row>
    <row r="63" customFormat="false" ht="12.75" hidden="false" customHeight="false" outlineLevel="0" collapsed="false">
      <c r="A63" s="1" t="s">
        <v>44</v>
      </c>
      <c r="B63" s="1" t="s">
        <v>20</v>
      </c>
      <c r="C63" s="0" t="s">
        <v>96</v>
      </c>
      <c r="D63" s="1" t="n">
        <v>0</v>
      </c>
      <c r="E63" s="1" t="s">
        <v>94</v>
      </c>
      <c r="F63" s="1" t="n">
        <v>1580.4</v>
      </c>
      <c r="G63" s="1" t="n">
        <v>1582.42454245859</v>
      </c>
      <c r="H63" s="1" t="n">
        <v>656.3362</v>
      </c>
      <c r="I63" s="1" t="n">
        <v>656.299883637526</v>
      </c>
      <c r="J63" s="1" t="n">
        <v>2</v>
      </c>
      <c r="K63" s="1" t="n">
        <v>6</v>
      </c>
      <c r="L63" s="1" t="n">
        <v>0.877550859750321</v>
      </c>
    </row>
    <row r="64" customFormat="false" ht="12.75" hidden="false" customHeight="false" outlineLevel="0" collapsed="false">
      <c r="A64" s="1" t="s">
        <v>44</v>
      </c>
      <c r="B64" s="1" t="s">
        <v>20</v>
      </c>
      <c r="C64" s="0" t="s">
        <v>97</v>
      </c>
      <c r="D64" s="1" t="n">
        <v>0</v>
      </c>
      <c r="E64" s="1" t="s">
        <v>68</v>
      </c>
      <c r="F64" s="1" t="n">
        <v>1452.6</v>
      </c>
      <c r="G64" s="1" t="n">
        <v>1456.82045002318</v>
      </c>
      <c r="H64" s="1" t="n">
        <v>650.3136</v>
      </c>
      <c r="I64" s="1" t="n">
        <v>647.273187279474</v>
      </c>
      <c r="J64" s="1" t="n">
        <v>2</v>
      </c>
      <c r="K64" s="1" t="n">
        <v>6</v>
      </c>
      <c r="L64" s="1" t="n">
        <v>0.877613698392516</v>
      </c>
    </row>
    <row r="65" customFormat="false" ht="12.75" hidden="false" customHeight="false" outlineLevel="0" collapsed="false">
      <c r="A65" s="1" t="s">
        <v>44</v>
      </c>
      <c r="B65" s="1" t="s">
        <v>20</v>
      </c>
      <c r="C65" s="0" t="s">
        <v>98</v>
      </c>
      <c r="D65" s="1" t="n">
        <v>0.0105820105820106</v>
      </c>
      <c r="E65" s="1" t="s">
        <v>64</v>
      </c>
      <c r="F65" s="1" t="n">
        <v>2032.8</v>
      </c>
      <c r="G65" s="1" t="n">
        <v>2032.86</v>
      </c>
      <c r="H65" s="1" t="n">
        <v>684.411</v>
      </c>
      <c r="I65" s="1" t="n">
        <v>681.371421096846</v>
      </c>
      <c r="J65" s="1" t="n">
        <v>2</v>
      </c>
      <c r="K65" s="1" t="n">
        <v>6</v>
      </c>
      <c r="L65" s="1" t="n">
        <v>0.878977424384303</v>
      </c>
    </row>
    <row r="66" customFormat="false" ht="12.75" hidden="false" customHeight="false" outlineLevel="0" collapsed="false">
      <c r="A66" s="1" t="s">
        <v>44</v>
      </c>
      <c r="B66" s="1" t="s">
        <v>20</v>
      </c>
      <c r="C66" s="0" t="s">
        <v>99</v>
      </c>
      <c r="D66" s="1" t="n">
        <v>0</v>
      </c>
      <c r="E66" s="1" t="s">
        <v>86</v>
      </c>
      <c r="F66" s="1" t="n">
        <v>1777.8</v>
      </c>
      <c r="G66" s="1" t="n">
        <v>1783.23299408382</v>
      </c>
      <c r="H66" s="1" t="n">
        <v>576.281</v>
      </c>
      <c r="I66" s="1" t="n">
        <v>573.244597702423</v>
      </c>
      <c r="J66" s="1" t="n">
        <v>2</v>
      </c>
      <c r="K66" s="1" t="n">
        <v>6</v>
      </c>
      <c r="L66" s="1" t="n">
        <v>0.883676673781948</v>
      </c>
    </row>
    <row r="67" customFormat="false" ht="12.75" hidden="false" customHeight="false" outlineLevel="0" collapsed="false">
      <c r="A67" s="1" t="s">
        <v>44</v>
      </c>
      <c r="B67" s="1" t="s">
        <v>20</v>
      </c>
      <c r="C67" s="0" t="s">
        <v>100</v>
      </c>
      <c r="D67" s="1" t="n">
        <v>0.0105820105820106</v>
      </c>
      <c r="E67" s="1" t="s">
        <v>86</v>
      </c>
      <c r="F67" s="1" t="n">
        <v>1782</v>
      </c>
      <c r="G67" s="1" t="n">
        <v>1783.23299408382</v>
      </c>
      <c r="H67" s="1" t="n">
        <v>573.2739</v>
      </c>
      <c r="I67" s="1" t="n">
        <v>573.244597702423</v>
      </c>
      <c r="J67" s="1" t="n">
        <v>2</v>
      </c>
      <c r="K67" s="1" t="n">
        <v>6</v>
      </c>
      <c r="L67" s="1" t="n">
        <v>0.883676673781948</v>
      </c>
    </row>
    <row r="68" customFormat="false" ht="12.75" hidden="false" customHeight="false" outlineLevel="0" collapsed="false">
      <c r="A68" s="1" t="s">
        <v>44</v>
      </c>
      <c r="B68" s="1" t="s">
        <v>20</v>
      </c>
      <c r="C68" s="0" t="s">
        <v>101</v>
      </c>
      <c r="D68" s="1" t="n">
        <v>0.0105820105820106</v>
      </c>
      <c r="E68" s="1" t="s">
        <v>102</v>
      </c>
      <c r="F68" s="1" t="n">
        <v>2028.6</v>
      </c>
      <c r="G68" s="1" t="n">
        <v>2025.757735907</v>
      </c>
      <c r="H68" s="1" t="n">
        <v>622.8195</v>
      </c>
      <c r="I68" s="1" t="n">
        <v>622.789441127475</v>
      </c>
      <c r="J68" s="1" t="n">
        <v>2</v>
      </c>
      <c r="K68" s="1" t="n">
        <v>6</v>
      </c>
      <c r="L68" s="1" t="n">
        <v>0.890739687142196</v>
      </c>
    </row>
    <row r="69" customFormat="false" ht="12.75" hidden="false" customHeight="false" outlineLevel="0" collapsed="false">
      <c r="A69" s="1" t="s">
        <v>44</v>
      </c>
      <c r="B69" s="1" t="s">
        <v>20</v>
      </c>
      <c r="C69" s="0" t="s">
        <v>103</v>
      </c>
      <c r="D69" s="1" t="n">
        <v>0.0105820105820106</v>
      </c>
      <c r="E69" s="1" t="s">
        <v>102</v>
      </c>
      <c r="F69" s="1" t="n">
        <v>2028.6</v>
      </c>
      <c r="G69" s="1" t="n">
        <v>2025.757735907</v>
      </c>
      <c r="H69" s="1" t="n">
        <v>625.8308</v>
      </c>
      <c r="I69" s="1" t="n">
        <v>622.789441127475</v>
      </c>
      <c r="J69" s="1" t="n">
        <v>2</v>
      </c>
      <c r="K69" s="1" t="n">
        <v>6</v>
      </c>
      <c r="L69" s="1" t="n">
        <v>0.890739687142196</v>
      </c>
    </row>
    <row r="70" customFormat="false" ht="12.75" hidden="false" customHeight="false" outlineLevel="0" collapsed="false">
      <c r="A70" s="1" t="s">
        <v>44</v>
      </c>
      <c r="B70" s="1" t="s">
        <v>20</v>
      </c>
      <c r="C70" s="0" t="s">
        <v>104</v>
      </c>
      <c r="D70" s="1" t="n">
        <v>0</v>
      </c>
      <c r="E70" s="1" t="s">
        <v>68</v>
      </c>
      <c r="F70" s="1" t="n">
        <v>1964.4</v>
      </c>
      <c r="G70" s="1" t="n">
        <v>1971.68023335929</v>
      </c>
      <c r="H70" s="1" t="n">
        <v>730.8979</v>
      </c>
      <c r="I70" s="1" t="n">
        <v>730.858248690617</v>
      </c>
      <c r="J70" s="1" t="n">
        <v>2</v>
      </c>
      <c r="K70" s="1" t="n">
        <v>6</v>
      </c>
      <c r="L70" s="1" t="n">
        <v>0.892845062178412</v>
      </c>
    </row>
    <row r="71" customFormat="false" ht="12.75" hidden="false" customHeight="false" outlineLevel="0" collapsed="false">
      <c r="A71" s="1" t="s">
        <v>44</v>
      </c>
      <c r="B71" s="1" t="s">
        <v>20</v>
      </c>
      <c r="C71" s="0" t="s">
        <v>105</v>
      </c>
      <c r="D71" s="1" t="n">
        <v>0.0105820105820106</v>
      </c>
      <c r="E71" s="1" t="s">
        <v>47</v>
      </c>
      <c r="F71" s="1" t="n">
        <v>1397.4</v>
      </c>
      <c r="G71" s="1" t="n">
        <v>1402.02937439541</v>
      </c>
      <c r="H71" s="1" t="n">
        <v>519.2305</v>
      </c>
      <c r="I71" s="1" t="n">
        <v>517.195061953742</v>
      </c>
      <c r="J71" s="1" t="n">
        <v>3</v>
      </c>
      <c r="K71" s="1" t="n">
        <v>6</v>
      </c>
      <c r="L71" s="1" t="n">
        <v>0.900330151016352</v>
      </c>
    </row>
    <row r="72" customFormat="false" ht="12.75" hidden="false" customHeight="false" outlineLevel="0" collapsed="false">
      <c r="A72" s="1" t="s">
        <v>44</v>
      </c>
      <c r="B72" s="1" t="s">
        <v>20</v>
      </c>
      <c r="C72" s="0" t="s">
        <v>81</v>
      </c>
      <c r="D72" s="1" t="n">
        <v>0</v>
      </c>
      <c r="E72" s="1" t="s">
        <v>68</v>
      </c>
      <c r="F72" s="1" t="n">
        <v>1900.8</v>
      </c>
      <c r="G72" s="1" t="n">
        <v>1902.63850050975</v>
      </c>
      <c r="H72" s="1" t="n">
        <v>974.0172</v>
      </c>
      <c r="I72" s="1" t="n">
        <v>970.962626545439</v>
      </c>
      <c r="J72" s="1" t="n">
        <v>2</v>
      </c>
      <c r="K72" s="1" t="n">
        <v>6</v>
      </c>
      <c r="L72" s="1" t="n">
        <v>0.902179207228022</v>
      </c>
    </row>
    <row r="73" customFormat="false" ht="12.75" hidden="false" customHeight="false" outlineLevel="0" collapsed="false">
      <c r="A73" s="1" t="s">
        <v>44</v>
      </c>
      <c r="B73" s="1" t="s">
        <v>20</v>
      </c>
      <c r="C73" s="0" t="s">
        <v>106</v>
      </c>
      <c r="D73" s="1" t="n">
        <v>0</v>
      </c>
      <c r="E73" s="1" t="s">
        <v>47</v>
      </c>
      <c r="F73" s="1" t="n">
        <v>1484.4</v>
      </c>
      <c r="G73" s="1" t="n">
        <v>1475.77</v>
      </c>
      <c r="H73" s="1" t="n">
        <v>527.3196</v>
      </c>
      <c r="I73" s="1" t="n">
        <v>524.236251812428</v>
      </c>
      <c r="J73" s="1" t="n">
        <v>2</v>
      </c>
      <c r="K73" s="1" t="n">
        <v>6</v>
      </c>
      <c r="L73" s="1" t="n">
        <v>0.912025770032832</v>
      </c>
    </row>
    <row r="74" customFormat="false" ht="12.75" hidden="false" customHeight="false" outlineLevel="0" collapsed="false">
      <c r="A74" s="1" t="s">
        <v>44</v>
      </c>
      <c r="B74" s="1" t="s">
        <v>20</v>
      </c>
      <c r="C74" s="0" t="s">
        <v>90</v>
      </c>
      <c r="D74" s="1" t="n">
        <v>0</v>
      </c>
      <c r="E74" s="1" t="s">
        <v>47</v>
      </c>
      <c r="F74" s="1" t="n">
        <v>1942.2</v>
      </c>
      <c r="G74" s="1" t="n">
        <v>1945.67646591671</v>
      </c>
      <c r="H74" s="1" t="n">
        <v>1298.2109</v>
      </c>
      <c r="I74" s="1" t="n">
        <v>1295.1428214965</v>
      </c>
      <c r="J74" s="1" t="n">
        <v>2</v>
      </c>
      <c r="K74" s="1" t="n">
        <v>6</v>
      </c>
      <c r="L74" s="1" t="n">
        <v>0.91513797344263</v>
      </c>
    </row>
    <row r="75" customFormat="false" ht="12.75" hidden="false" customHeight="false" outlineLevel="0" collapsed="false">
      <c r="A75" s="1" t="s">
        <v>44</v>
      </c>
      <c r="B75" s="1" t="s">
        <v>20</v>
      </c>
      <c r="C75" s="0" t="s">
        <v>107</v>
      </c>
      <c r="D75" s="1" t="n">
        <v>0</v>
      </c>
      <c r="E75" s="1" t="s">
        <v>47</v>
      </c>
      <c r="F75" s="1" t="n">
        <v>1946.4</v>
      </c>
      <c r="G75" s="1" t="n">
        <v>1945.67646591671</v>
      </c>
      <c r="H75" s="1" t="n">
        <v>1295.2019</v>
      </c>
      <c r="I75" s="1" t="n">
        <v>1295.1428214965</v>
      </c>
      <c r="J75" s="1" t="n">
        <v>2</v>
      </c>
      <c r="K75" s="1" t="n">
        <v>6</v>
      </c>
      <c r="L75" s="1" t="n">
        <v>0.91513797344263</v>
      </c>
    </row>
    <row r="76" customFormat="false" ht="12.75" hidden="false" customHeight="false" outlineLevel="0" collapsed="false">
      <c r="A76" s="1" t="s">
        <v>44</v>
      </c>
      <c r="B76" s="1" t="s">
        <v>20</v>
      </c>
      <c r="C76" s="0" t="s">
        <v>108</v>
      </c>
      <c r="D76" s="1" t="n">
        <v>0</v>
      </c>
      <c r="E76" s="1" t="s">
        <v>47</v>
      </c>
      <c r="F76" s="1" t="n">
        <v>1497.6</v>
      </c>
      <c r="G76" s="1" t="n">
        <v>1502.48994313362</v>
      </c>
      <c r="H76" s="1" t="n">
        <v>890.9057</v>
      </c>
      <c r="I76" s="1" t="n">
        <v>890.859830451995</v>
      </c>
      <c r="J76" s="1" t="n">
        <v>2</v>
      </c>
      <c r="K76" s="1" t="n">
        <v>6</v>
      </c>
      <c r="L76" s="1" t="n">
        <v>0.917013498167743</v>
      </c>
    </row>
    <row r="77" customFormat="false" ht="12.75" hidden="false" customHeight="false" outlineLevel="0" collapsed="false">
      <c r="A77" s="1" t="s">
        <v>44</v>
      </c>
      <c r="B77" s="1" t="s">
        <v>20</v>
      </c>
      <c r="C77" s="0" t="s">
        <v>109</v>
      </c>
      <c r="D77" s="1" t="n">
        <v>0</v>
      </c>
      <c r="E77" s="1" t="s">
        <v>47</v>
      </c>
      <c r="F77" s="1" t="n">
        <v>1497.6</v>
      </c>
      <c r="G77" s="1" t="n">
        <v>1502.48994313362</v>
      </c>
      <c r="H77" s="1" t="n">
        <v>893.9197</v>
      </c>
      <c r="I77" s="1" t="n">
        <v>890.859830451995</v>
      </c>
      <c r="J77" s="1" t="n">
        <v>2</v>
      </c>
      <c r="K77" s="1" t="n">
        <v>6</v>
      </c>
      <c r="L77" s="1" t="n">
        <v>0.917013498167743</v>
      </c>
    </row>
    <row r="78" customFormat="false" ht="12.75" hidden="false" customHeight="false" outlineLevel="0" collapsed="false">
      <c r="A78" s="1" t="s">
        <v>44</v>
      </c>
      <c r="B78" s="1" t="s">
        <v>20</v>
      </c>
      <c r="C78" s="0" t="s">
        <v>110</v>
      </c>
      <c r="D78" s="1" t="n">
        <v>0</v>
      </c>
      <c r="E78" s="1" t="s">
        <v>94</v>
      </c>
      <c r="F78" s="1" t="n">
        <v>1764</v>
      </c>
      <c r="G78" s="1" t="n">
        <v>1768.01094442203</v>
      </c>
      <c r="H78" s="1" t="n">
        <v>725.8298</v>
      </c>
      <c r="I78" s="1" t="n">
        <v>722.782763792637</v>
      </c>
      <c r="J78" s="1" t="n">
        <v>2</v>
      </c>
      <c r="K78" s="1" t="n">
        <v>6</v>
      </c>
      <c r="L78" s="1" t="n">
        <v>0.917858375733899</v>
      </c>
    </row>
    <row r="79" customFormat="false" ht="12.75" hidden="false" customHeight="false" outlineLevel="0" collapsed="false">
      <c r="A79" s="1" t="s">
        <v>44</v>
      </c>
      <c r="B79" s="1" t="s">
        <v>20</v>
      </c>
      <c r="C79" s="0" t="s">
        <v>111</v>
      </c>
      <c r="D79" s="1" t="n">
        <v>0</v>
      </c>
      <c r="E79" s="1" t="s">
        <v>47</v>
      </c>
      <c r="F79" s="1" t="n">
        <v>1795.2</v>
      </c>
      <c r="G79" s="1" t="n">
        <v>1800.60557379668</v>
      </c>
      <c r="H79" s="1" t="n">
        <v>762.9867</v>
      </c>
      <c r="I79" s="1" t="n">
        <v>759.936918124536</v>
      </c>
      <c r="J79" s="1" t="n">
        <v>2</v>
      </c>
      <c r="K79" s="1" t="n">
        <v>6</v>
      </c>
      <c r="L79" s="1" t="n">
        <v>0.918886172281144</v>
      </c>
    </row>
    <row r="80" customFormat="false" ht="12.75" hidden="false" customHeight="false" outlineLevel="0" collapsed="false">
      <c r="A80" s="1" t="s">
        <v>44</v>
      </c>
      <c r="B80" s="1" t="s">
        <v>20</v>
      </c>
      <c r="C80" s="0" t="s">
        <v>112</v>
      </c>
      <c r="D80" s="1" t="n">
        <v>0</v>
      </c>
      <c r="E80" s="1" t="s">
        <v>47</v>
      </c>
      <c r="F80" s="1" t="n">
        <v>1799.4</v>
      </c>
      <c r="G80" s="1" t="n">
        <v>1800.60557379668</v>
      </c>
      <c r="H80" s="1" t="n">
        <v>759.9728</v>
      </c>
      <c r="I80" s="1" t="n">
        <v>759.936918124536</v>
      </c>
      <c r="J80" s="1" t="n">
        <v>2</v>
      </c>
      <c r="K80" s="1" t="n">
        <v>6</v>
      </c>
      <c r="L80" s="1" t="n">
        <v>0.918886172281144</v>
      </c>
    </row>
    <row r="81" customFormat="false" ht="12.75" hidden="false" customHeight="false" outlineLevel="0" collapsed="false">
      <c r="A81" s="1" t="s">
        <v>44</v>
      </c>
      <c r="B81" s="1" t="s">
        <v>20</v>
      </c>
      <c r="C81" s="0" t="s">
        <v>113</v>
      </c>
      <c r="D81" s="1" t="n">
        <v>0</v>
      </c>
      <c r="E81" s="1" t="s">
        <v>74</v>
      </c>
      <c r="F81" s="1" t="n">
        <v>1887.6</v>
      </c>
      <c r="G81" s="1" t="n">
        <v>1895.85879827099</v>
      </c>
      <c r="H81" s="1" t="n">
        <v>930.4675</v>
      </c>
      <c r="I81" s="1" t="n">
        <v>930.42457053265</v>
      </c>
      <c r="J81" s="1" t="n">
        <v>2</v>
      </c>
      <c r="K81" s="1" t="n">
        <v>6</v>
      </c>
      <c r="L81" s="1" t="n">
        <v>0.920117592514436</v>
      </c>
    </row>
    <row r="82" customFormat="false" ht="12.75" hidden="false" customHeight="false" outlineLevel="0" collapsed="false">
      <c r="A82" s="1" t="s">
        <v>44</v>
      </c>
      <c r="B82" s="1" t="s">
        <v>20</v>
      </c>
      <c r="C82" s="0" t="s">
        <v>114</v>
      </c>
      <c r="D82" s="1" t="n">
        <v>0</v>
      </c>
      <c r="E82" s="1" t="s">
        <v>74</v>
      </c>
      <c r="F82" s="1" t="n">
        <v>1887.6</v>
      </c>
      <c r="G82" s="1" t="n">
        <v>1895.85879827099</v>
      </c>
      <c r="H82" s="1" t="n">
        <v>933.478</v>
      </c>
      <c r="I82" s="1" t="n">
        <v>930.42457053265</v>
      </c>
      <c r="J82" s="1" t="n">
        <v>2</v>
      </c>
      <c r="K82" s="1" t="n">
        <v>6</v>
      </c>
      <c r="L82" s="1" t="n">
        <v>0.920117592514436</v>
      </c>
    </row>
    <row r="83" customFormat="false" ht="12.75" hidden="false" customHeight="false" outlineLevel="0" collapsed="false">
      <c r="A83" s="1" t="s">
        <v>44</v>
      </c>
      <c r="B83" s="1" t="s">
        <v>20</v>
      </c>
      <c r="C83" s="0" t="s">
        <v>111</v>
      </c>
      <c r="D83" s="1" t="n">
        <v>0.0105820105820106</v>
      </c>
      <c r="E83" s="1" t="s">
        <v>47</v>
      </c>
      <c r="F83" s="1" t="n">
        <v>1795.2</v>
      </c>
      <c r="G83" s="1" t="n">
        <v>1799.71378401225</v>
      </c>
      <c r="H83" s="1" t="n">
        <v>508.9872</v>
      </c>
      <c r="I83" s="1" t="n">
        <v>506.954730965199</v>
      </c>
      <c r="J83" s="1" t="n">
        <v>3</v>
      </c>
      <c r="K83" s="1" t="n">
        <v>6</v>
      </c>
      <c r="L83" s="1" t="n">
        <v>0.920805080738823</v>
      </c>
    </row>
    <row r="84" customFormat="false" ht="12.75" hidden="false" customHeight="false" outlineLevel="0" collapsed="false">
      <c r="A84" s="1" t="s">
        <v>44</v>
      </c>
      <c r="B84" s="1" t="s">
        <v>20</v>
      </c>
      <c r="C84" s="0" t="s">
        <v>111</v>
      </c>
      <c r="D84" s="1" t="n">
        <v>0.0105820105820106</v>
      </c>
      <c r="E84" s="1" t="s">
        <v>47</v>
      </c>
      <c r="F84" s="1" t="n">
        <v>1799.4</v>
      </c>
      <c r="G84" s="1" t="n">
        <v>1799.71378401225</v>
      </c>
      <c r="H84" s="1" t="n">
        <v>508.988</v>
      </c>
      <c r="I84" s="1" t="n">
        <v>506.954730965199</v>
      </c>
      <c r="J84" s="1" t="n">
        <v>3</v>
      </c>
      <c r="K84" s="1" t="n">
        <v>6</v>
      </c>
      <c r="L84" s="1" t="n">
        <v>0.920805080738823</v>
      </c>
    </row>
    <row r="85" customFormat="false" ht="12.75" hidden="false" customHeight="false" outlineLevel="0" collapsed="false">
      <c r="A85" s="1" t="s">
        <v>44</v>
      </c>
      <c r="B85" s="1" t="s">
        <v>20</v>
      </c>
      <c r="C85" s="0" t="s">
        <v>37</v>
      </c>
      <c r="D85" s="1" t="n">
        <v>0</v>
      </c>
      <c r="E85" s="1" t="s">
        <v>31</v>
      </c>
      <c r="F85" s="1" t="n">
        <v>1429.2</v>
      </c>
      <c r="G85" s="1" t="n">
        <v>1428.69440094263</v>
      </c>
      <c r="H85" s="1" t="n">
        <v>674.3501</v>
      </c>
      <c r="I85" s="1" t="n">
        <v>671.311262100233</v>
      </c>
      <c r="J85" s="1" t="n">
        <v>2</v>
      </c>
      <c r="K85" s="1" t="n">
        <v>6</v>
      </c>
      <c r="L85" s="1" t="n">
        <v>0.924247325068354</v>
      </c>
    </row>
    <row r="86" customFormat="false" ht="12.75" hidden="false" customHeight="false" outlineLevel="0" collapsed="false">
      <c r="A86" s="1" t="s">
        <v>44</v>
      </c>
      <c r="B86" s="1" t="s">
        <v>20</v>
      </c>
      <c r="C86" s="0" t="s">
        <v>115</v>
      </c>
      <c r="D86" s="1" t="n">
        <v>0</v>
      </c>
      <c r="E86" s="1" t="s">
        <v>83</v>
      </c>
      <c r="F86" s="1" t="n">
        <v>1909.2</v>
      </c>
      <c r="G86" s="1" t="n">
        <v>1912.87512656392</v>
      </c>
      <c r="H86" s="1" t="n">
        <v>664.6652</v>
      </c>
      <c r="I86" s="1" t="n">
        <v>664.633871769843</v>
      </c>
      <c r="J86" s="1" t="n">
        <v>3</v>
      </c>
      <c r="K86" s="1" t="n">
        <v>12</v>
      </c>
      <c r="L86" s="1" t="n">
        <v>0.934630178952601</v>
      </c>
    </row>
    <row r="87" customFormat="false" ht="12.75" hidden="false" customHeight="false" outlineLevel="0" collapsed="false">
      <c r="A87" s="1" t="s">
        <v>44</v>
      </c>
      <c r="B87" s="1" t="s">
        <v>20</v>
      </c>
      <c r="C87" s="0" t="s">
        <v>116</v>
      </c>
      <c r="D87" s="1" t="n">
        <v>0</v>
      </c>
      <c r="E87" s="1" t="s">
        <v>83</v>
      </c>
      <c r="F87" s="1" t="n">
        <v>1909.2</v>
      </c>
      <c r="G87" s="1" t="n">
        <v>1912.87512656392</v>
      </c>
      <c r="H87" s="1" t="n">
        <v>668.6787</v>
      </c>
      <c r="I87" s="1" t="n">
        <v>664.633871769843</v>
      </c>
      <c r="J87" s="1" t="n">
        <v>3</v>
      </c>
      <c r="K87" s="1" t="n">
        <v>12</v>
      </c>
      <c r="L87" s="1" t="n">
        <v>0.934630178952601</v>
      </c>
    </row>
    <row r="88" customFormat="false" ht="12.75" hidden="false" customHeight="false" outlineLevel="0" collapsed="false">
      <c r="A88" s="1" t="s">
        <v>44</v>
      </c>
      <c r="B88" s="1" t="s">
        <v>20</v>
      </c>
      <c r="C88" s="0" t="s">
        <v>117</v>
      </c>
      <c r="D88" s="1" t="n">
        <v>0</v>
      </c>
      <c r="E88" s="1" t="s">
        <v>47</v>
      </c>
      <c r="F88" s="1" t="n">
        <v>2019</v>
      </c>
      <c r="G88" s="1" t="n">
        <v>2025.3900137128</v>
      </c>
      <c r="H88" s="1" t="n">
        <v>670.9067</v>
      </c>
      <c r="I88" s="1" t="n">
        <v>670.868408298457</v>
      </c>
      <c r="J88" s="1" t="n">
        <v>2</v>
      </c>
      <c r="K88" s="1" t="n">
        <v>6</v>
      </c>
      <c r="L88" s="1" t="n">
        <v>0.935722143107842</v>
      </c>
    </row>
    <row r="89" customFormat="false" ht="12.75" hidden="false" customHeight="false" outlineLevel="0" collapsed="false">
      <c r="A89" s="1" t="s">
        <v>44</v>
      </c>
      <c r="B89" s="1" t="s">
        <v>20</v>
      </c>
      <c r="C89" s="0" t="s">
        <v>118</v>
      </c>
      <c r="D89" s="1" t="n">
        <v>0</v>
      </c>
      <c r="E89" s="1" t="s">
        <v>47</v>
      </c>
      <c r="F89" s="1" t="n">
        <v>1864.2</v>
      </c>
      <c r="G89" s="1" t="n">
        <v>1867.02361420972</v>
      </c>
      <c r="H89" s="1" t="n">
        <v>959.0259</v>
      </c>
      <c r="I89" s="1" t="n">
        <v>958.975514301513</v>
      </c>
      <c r="J89" s="1" t="n">
        <v>2</v>
      </c>
      <c r="K89" s="1" t="n">
        <v>6</v>
      </c>
      <c r="L89" s="1" t="n">
        <v>0.949882467421654</v>
      </c>
    </row>
    <row r="90" customFormat="false" ht="12.75" hidden="false" customHeight="false" outlineLevel="0" collapsed="false">
      <c r="A90" s="1" t="s">
        <v>44</v>
      </c>
      <c r="B90" s="1" t="s">
        <v>20</v>
      </c>
      <c r="C90" s="0" t="s">
        <v>119</v>
      </c>
      <c r="D90" s="1" t="n">
        <v>0</v>
      </c>
      <c r="E90" s="1" t="s">
        <v>47</v>
      </c>
      <c r="F90" s="1" t="n">
        <v>1864.2</v>
      </c>
      <c r="G90" s="1" t="n">
        <v>1867.02361420972</v>
      </c>
      <c r="H90" s="1" t="n">
        <v>962.0353</v>
      </c>
      <c r="I90" s="1" t="n">
        <v>958.975514301513</v>
      </c>
      <c r="J90" s="1" t="n">
        <v>2</v>
      </c>
      <c r="K90" s="1" t="n">
        <v>6</v>
      </c>
      <c r="L90" s="1" t="n">
        <v>0.949882467421654</v>
      </c>
    </row>
    <row r="91" customFormat="false" ht="12.75" hidden="false" customHeight="false" outlineLevel="0" collapsed="false">
      <c r="A91" s="1" t="s">
        <v>44</v>
      </c>
      <c r="B91" s="1" t="s">
        <v>20</v>
      </c>
      <c r="C91" s="0" t="s">
        <v>120</v>
      </c>
      <c r="D91" s="1" t="n">
        <v>0</v>
      </c>
      <c r="E91" s="1" t="s">
        <v>92</v>
      </c>
      <c r="F91" s="1" t="n">
        <v>1672.2</v>
      </c>
      <c r="G91" s="1" t="n">
        <v>1676.64830145804</v>
      </c>
      <c r="H91" s="1" t="n">
        <v>725.3819</v>
      </c>
      <c r="I91" s="1" t="n">
        <v>722.33647098028</v>
      </c>
      <c r="J91" s="1" t="n">
        <v>2</v>
      </c>
      <c r="K91" s="1" t="n">
        <v>6</v>
      </c>
      <c r="L91" s="1" t="n">
        <v>0.950855285125339</v>
      </c>
    </row>
    <row r="92" customFormat="false" ht="12.75" hidden="false" customHeight="false" outlineLevel="0" collapsed="false">
      <c r="A92" s="1" t="s">
        <v>44</v>
      </c>
      <c r="B92" s="1" t="s">
        <v>20</v>
      </c>
      <c r="C92" s="0" t="s">
        <v>121</v>
      </c>
      <c r="D92" s="1" t="n">
        <v>0</v>
      </c>
      <c r="E92" s="1" t="s">
        <v>92</v>
      </c>
      <c r="F92" s="1" t="n">
        <v>1791</v>
      </c>
      <c r="G92" s="1" t="n">
        <v>1795.64552694257</v>
      </c>
      <c r="H92" s="1" t="n">
        <v>955.5035</v>
      </c>
      <c r="I92" s="1" t="n">
        <v>955.453467504141</v>
      </c>
      <c r="J92" s="1" t="n">
        <v>2</v>
      </c>
      <c r="K92" s="1" t="n">
        <v>6</v>
      </c>
      <c r="L92" s="1" t="n">
        <v>0.954700455356153</v>
      </c>
    </row>
    <row r="93" customFormat="false" ht="12.75" hidden="false" customHeight="false" outlineLevel="0" collapsed="false">
      <c r="A93" s="1" t="s">
        <v>44</v>
      </c>
      <c r="B93" s="1" t="s">
        <v>20</v>
      </c>
      <c r="C93" s="0" t="s">
        <v>122</v>
      </c>
      <c r="D93" s="1" t="n">
        <v>0</v>
      </c>
      <c r="E93" s="1" t="s">
        <v>92</v>
      </c>
      <c r="F93" s="1" t="n">
        <v>1791</v>
      </c>
      <c r="G93" s="1" t="n">
        <v>1795.64552694257</v>
      </c>
      <c r="H93" s="1" t="n">
        <v>958.5159</v>
      </c>
      <c r="I93" s="1" t="n">
        <v>955.453467504141</v>
      </c>
      <c r="J93" s="1" t="n">
        <v>2</v>
      </c>
      <c r="K93" s="1" t="n">
        <v>6</v>
      </c>
      <c r="L93" s="1" t="n">
        <v>0.954700455356153</v>
      </c>
    </row>
    <row r="94" customFormat="false" ht="12.75" hidden="false" customHeight="false" outlineLevel="0" collapsed="false">
      <c r="A94" s="1" t="s">
        <v>44</v>
      </c>
      <c r="B94" s="1" t="s">
        <v>20</v>
      </c>
      <c r="C94" s="0" t="s">
        <v>123</v>
      </c>
      <c r="D94" s="1" t="n">
        <v>0</v>
      </c>
      <c r="E94" s="1" t="s">
        <v>83</v>
      </c>
      <c r="F94" s="1" t="n">
        <v>1695</v>
      </c>
      <c r="G94" s="1" t="n">
        <v>1698.40908958176</v>
      </c>
      <c r="H94" s="1" t="n">
        <v>734.0131</v>
      </c>
      <c r="I94" s="1" t="n">
        <v>733.980126503322</v>
      </c>
      <c r="J94" s="1" t="n">
        <v>3</v>
      </c>
      <c r="K94" s="1" t="n">
        <v>12</v>
      </c>
      <c r="L94" s="1" t="n">
        <v>0.956081873733381</v>
      </c>
    </row>
    <row r="95" customFormat="false" ht="12.75" hidden="false" customHeight="false" outlineLevel="0" collapsed="false">
      <c r="A95" s="1" t="s">
        <v>44</v>
      </c>
      <c r="B95" s="1" t="s">
        <v>20</v>
      </c>
      <c r="C95" s="0" t="s">
        <v>124</v>
      </c>
      <c r="D95" s="1" t="n">
        <v>0</v>
      </c>
      <c r="E95" s="1" t="s">
        <v>83</v>
      </c>
      <c r="F95" s="1" t="n">
        <v>1695</v>
      </c>
      <c r="G95" s="1" t="n">
        <v>1698.40908958176</v>
      </c>
      <c r="H95" s="1" t="n">
        <v>738.0269</v>
      </c>
      <c r="I95" s="1" t="n">
        <v>733.980126503322</v>
      </c>
      <c r="J95" s="1" t="n">
        <v>3</v>
      </c>
      <c r="K95" s="1" t="n">
        <v>12</v>
      </c>
      <c r="L95" s="1" t="n">
        <v>0.956081873733381</v>
      </c>
    </row>
    <row r="96" customFormat="false" ht="12.75" hidden="false" customHeight="false" outlineLevel="0" collapsed="false">
      <c r="A96" s="1" t="s">
        <v>44</v>
      </c>
      <c r="B96" s="1" t="s">
        <v>20</v>
      </c>
      <c r="C96" s="0" t="s">
        <v>125</v>
      </c>
      <c r="D96" s="1" t="n">
        <v>0</v>
      </c>
      <c r="E96" s="1" t="s">
        <v>83</v>
      </c>
      <c r="F96" s="1" t="n">
        <v>1860</v>
      </c>
      <c r="G96" s="1" t="n">
        <v>1866.5850597276</v>
      </c>
      <c r="H96" s="1" t="n">
        <v>781.3516</v>
      </c>
      <c r="I96" s="1" t="n">
        <v>781.310299341604</v>
      </c>
      <c r="J96" s="1" t="n">
        <v>2</v>
      </c>
      <c r="K96" s="1" t="n">
        <v>6</v>
      </c>
      <c r="L96" s="1" t="n">
        <v>0.960118184356787</v>
      </c>
    </row>
    <row r="97" customFormat="false" ht="12.75" hidden="false" customHeight="false" outlineLevel="0" collapsed="false">
      <c r="A97" s="1" t="s">
        <v>44</v>
      </c>
      <c r="B97" s="1" t="s">
        <v>20</v>
      </c>
      <c r="C97" s="0" t="s">
        <v>126</v>
      </c>
      <c r="D97" s="1" t="n">
        <v>0</v>
      </c>
      <c r="E97" s="1" t="s">
        <v>83</v>
      </c>
      <c r="F97" s="1" t="n">
        <v>1860</v>
      </c>
      <c r="G97" s="1" t="n">
        <v>1866.5850597276</v>
      </c>
      <c r="H97" s="1" t="n">
        <v>784.3604</v>
      </c>
      <c r="I97" s="1" t="n">
        <v>781.310299341604</v>
      </c>
      <c r="J97" s="1" t="n">
        <v>2</v>
      </c>
      <c r="K97" s="1" t="n">
        <v>6</v>
      </c>
      <c r="L97" s="1" t="n">
        <v>0.960118184356787</v>
      </c>
    </row>
    <row r="98" customFormat="false" ht="12.75" hidden="false" customHeight="false" outlineLevel="0" collapsed="false">
      <c r="A98" s="1" t="s">
        <v>44</v>
      </c>
      <c r="B98" s="1" t="s">
        <v>20</v>
      </c>
      <c r="C98" s="0" t="s">
        <v>127</v>
      </c>
      <c r="D98" s="1" t="n">
        <v>0</v>
      </c>
      <c r="E98" s="1" t="s">
        <v>128</v>
      </c>
      <c r="F98" s="1" t="n">
        <v>1736.4</v>
      </c>
      <c r="G98" s="1" t="n">
        <v>1740.03729937716</v>
      </c>
      <c r="H98" s="1" t="n">
        <v>662.3547</v>
      </c>
      <c r="I98" s="1" t="n">
        <v>659.315559244942</v>
      </c>
      <c r="J98" s="1" t="n">
        <v>2</v>
      </c>
      <c r="K98" s="1" t="n">
        <v>6</v>
      </c>
      <c r="L98" s="1" t="n">
        <v>0.96101441162083</v>
      </c>
    </row>
    <row r="99" customFormat="false" ht="12.75" hidden="false" customHeight="false" outlineLevel="0" collapsed="false">
      <c r="A99" s="1" t="s">
        <v>44</v>
      </c>
      <c r="B99" s="1" t="s">
        <v>20</v>
      </c>
      <c r="C99" s="0" t="s">
        <v>129</v>
      </c>
      <c r="D99" s="1" t="n">
        <v>0</v>
      </c>
      <c r="E99" s="1" t="s">
        <v>130</v>
      </c>
      <c r="F99" s="1" t="n">
        <v>2071.8</v>
      </c>
      <c r="G99" s="1" t="n">
        <v>2068.6450801294</v>
      </c>
      <c r="H99" s="1" t="n">
        <v>761.0995</v>
      </c>
      <c r="I99" s="1" t="n">
        <v>759.059794081315</v>
      </c>
      <c r="J99" s="1" t="n">
        <v>3</v>
      </c>
      <c r="K99" s="1" t="n">
        <v>6</v>
      </c>
      <c r="L99" s="1" t="n">
        <v>0.968681168429066</v>
      </c>
    </row>
    <row r="100" customFormat="false" ht="12.75" hidden="false" customHeight="false" outlineLevel="0" collapsed="false">
      <c r="A100" s="1" t="s">
        <v>44</v>
      </c>
      <c r="B100" s="1" t="s">
        <v>20</v>
      </c>
      <c r="C100" s="0" t="s">
        <v>129</v>
      </c>
      <c r="D100" s="1" t="n">
        <v>0</v>
      </c>
      <c r="E100" s="1" t="s">
        <v>130</v>
      </c>
      <c r="F100" s="1" t="n">
        <v>2077.2</v>
      </c>
      <c r="G100" s="1" t="n">
        <v>2068.6450801294</v>
      </c>
      <c r="H100" s="1" t="n">
        <v>761.0969</v>
      </c>
      <c r="I100" s="1" t="n">
        <v>759.059794081315</v>
      </c>
      <c r="J100" s="1" t="n">
        <v>3</v>
      </c>
      <c r="K100" s="1" t="n">
        <v>6</v>
      </c>
      <c r="L100" s="1" t="n">
        <v>0.968681168429066</v>
      </c>
    </row>
    <row r="101" customFormat="false" ht="12.75" hidden="false" customHeight="false" outlineLevel="0" collapsed="false">
      <c r="A101" s="1" t="s">
        <v>44</v>
      </c>
      <c r="B101" s="1" t="s">
        <v>20</v>
      </c>
      <c r="C101" s="0" t="s">
        <v>131</v>
      </c>
      <c r="D101" s="1" t="n">
        <v>0.0105820105820106</v>
      </c>
      <c r="E101" s="1" t="s">
        <v>74</v>
      </c>
      <c r="F101" s="1" t="n">
        <v>1827</v>
      </c>
      <c r="G101" s="1" t="n">
        <v>1834.60654824959</v>
      </c>
      <c r="H101" s="1" t="n">
        <v>941.4768</v>
      </c>
      <c r="I101" s="1" t="n">
        <v>938.429066592508</v>
      </c>
      <c r="J101" s="1" t="n">
        <v>2</v>
      </c>
      <c r="K101" s="1" t="n">
        <v>6</v>
      </c>
      <c r="L101" s="1" t="n">
        <v>0.973996335403284</v>
      </c>
    </row>
    <row r="102" customFormat="false" ht="12.75" hidden="false" customHeight="false" outlineLevel="0" collapsed="false">
      <c r="A102" s="1" t="s">
        <v>44</v>
      </c>
      <c r="B102" s="1" t="s">
        <v>20</v>
      </c>
      <c r="C102" s="0" t="s">
        <v>132</v>
      </c>
      <c r="D102" s="1" t="n">
        <v>0.0105820105820106</v>
      </c>
      <c r="E102" s="1" t="s">
        <v>83</v>
      </c>
      <c r="F102" s="1" t="n">
        <v>1699.2</v>
      </c>
      <c r="G102" s="1" t="n">
        <v>1704.64165439668</v>
      </c>
      <c r="H102" s="1" t="n">
        <v>425.7685</v>
      </c>
      <c r="I102" s="1" t="n">
        <v>422.736123931971</v>
      </c>
      <c r="J102" s="1" t="n">
        <v>2</v>
      </c>
      <c r="K102" s="1" t="n">
        <v>6</v>
      </c>
      <c r="L102" s="1" t="n">
        <v>0.981778200923733</v>
      </c>
    </row>
    <row r="103" customFormat="false" ht="12.75" hidden="false" customHeight="false" outlineLevel="0" collapsed="false">
      <c r="A103" s="1" t="s">
        <v>44</v>
      </c>
      <c r="B103" s="1" t="s">
        <v>20</v>
      </c>
      <c r="C103" s="0" t="s">
        <v>133</v>
      </c>
      <c r="D103" s="1" t="n">
        <v>0</v>
      </c>
      <c r="E103" s="1" t="s">
        <v>68</v>
      </c>
      <c r="F103" s="1" t="n">
        <v>2005.2</v>
      </c>
      <c r="G103" s="1" t="n">
        <v>2007.43052698276</v>
      </c>
      <c r="H103" s="1" t="n">
        <v>869.9391</v>
      </c>
      <c r="I103" s="1" t="n">
        <v>869.894067083641</v>
      </c>
      <c r="J103" s="1" t="n">
        <v>2</v>
      </c>
      <c r="K103" s="1" t="n">
        <v>6</v>
      </c>
      <c r="L103" s="1" t="n">
        <v>0.98449710846456</v>
      </c>
    </row>
    <row r="104" customFormat="false" ht="12.75" hidden="false" customHeight="false" outlineLevel="0" collapsed="false">
      <c r="A104" s="1" t="s">
        <v>44</v>
      </c>
      <c r="B104" s="1" t="s">
        <v>20</v>
      </c>
      <c r="C104" s="0" t="s">
        <v>134</v>
      </c>
      <c r="D104" s="1" t="n">
        <v>0</v>
      </c>
      <c r="E104" s="1" t="s">
        <v>68</v>
      </c>
      <c r="F104" s="1" t="n">
        <v>2005.2</v>
      </c>
      <c r="G104" s="1" t="n">
        <v>2007.43052698276</v>
      </c>
      <c r="H104" s="1" t="n">
        <v>872.9493</v>
      </c>
      <c r="I104" s="1" t="n">
        <v>869.894067083641</v>
      </c>
      <c r="J104" s="1" t="n">
        <v>2</v>
      </c>
      <c r="K104" s="1" t="n">
        <v>6</v>
      </c>
      <c r="L104" s="1" t="n">
        <v>0.98449710846456</v>
      </c>
    </row>
    <row r="105" customFormat="false" ht="12.75" hidden="false" customHeight="false" outlineLevel="0" collapsed="false">
      <c r="A105" s="1" t="s">
        <v>44</v>
      </c>
      <c r="B105" s="1" t="s">
        <v>20</v>
      </c>
      <c r="C105" s="0" t="s">
        <v>135</v>
      </c>
      <c r="D105" s="1" t="n">
        <v>0.0105820105820106</v>
      </c>
      <c r="E105" s="1" t="s">
        <v>136</v>
      </c>
      <c r="F105" s="1" t="n">
        <v>1964.4</v>
      </c>
      <c r="G105" s="1" t="n">
        <v>1965.27288596736</v>
      </c>
      <c r="H105" s="1" t="n">
        <v>607.3379</v>
      </c>
      <c r="I105" s="1" t="n">
        <v>604.302511002044</v>
      </c>
      <c r="J105" s="1" t="n">
        <v>2</v>
      </c>
      <c r="K105" s="1" t="n">
        <v>6</v>
      </c>
      <c r="L105" s="1" t="n">
        <v>0.999259115359064</v>
      </c>
    </row>
    <row r="106" customFormat="false" ht="12.75" hidden="false" customHeight="false" outlineLevel="0" collapsed="false">
      <c r="A106" s="1" t="s">
        <v>44</v>
      </c>
      <c r="B106" s="1" t="s">
        <v>20</v>
      </c>
      <c r="C106" s="0" t="s">
        <v>137</v>
      </c>
      <c r="D106" s="1" t="n">
        <v>0</v>
      </c>
      <c r="E106" s="1" t="s">
        <v>130</v>
      </c>
      <c r="F106" s="1" t="n">
        <v>2067.6</v>
      </c>
      <c r="G106" s="1" t="n">
        <v>2069.21039758576</v>
      </c>
      <c r="H106" s="1" t="n">
        <v>1138.1469</v>
      </c>
      <c r="I106" s="1" t="n">
        <v>1138.09282368723</v>
      </c>
      <c r="J106" s="1" t="n">
        <v>2</v>
      </c>
      <c r="K106" s="1" t="n">
        <v>6</v>
      </c>
      <c r="L106" s="1" t="n">
        <v>0.999774024211317</v>
      </c>
    </row>
    <row r="107" customFormat="false" ht="12.75" hidden="false" customHeight="false" outlineLevel="0" collapsed="false">
      <c r="A107" s="1" t="s">
        <v>44</v>
      </c>
      <c r="B107" s="1" t="s">
        <v>20</v>
      </c>
      <c r="C107" s="0" t="s">
        <v>129</v>
      </c>
      <c r="D107" s="1" t="n">
        <v>0</v>
      </c>
      <c r="E107" s="1" t="s">
        <v>130</v>
      </c>
      <c r="F107" s="1" t="n">
        <v>2067.6</v>
      </c>
      <c r="G107" s="1" t="n">
        <v>2069.21039758576</v>
      </c>
      <c r="H107" s="1" t="n">
        <v>1141.1581</v>
      </c>
      <c r="I107" s="1" t="n">
        <v>1138.09282368723</v>
      </c>
      <c r="J107" s="1" t="n">
        <v>2</v>
      </c>
      <c r="K107" s="1" t="n">
        <v>6</v>
      </c>
      <c r="L107" s="1" t="n">
        <v>0.999774024211317</v>
      </c>
    </row>
    <row r="108" customFormat="false" ht="12.75" hidden="false" customHeight="false" outlineLevel="0" collapsed="false">
      <c r="A108" s="1" t="s">
        <v>44</v>
      </c>
      <c r="B108" s="1" t="s">
        <v>20</v>
      </c>
      <c r="C108" s="0" t="s">
        <v>138</v>
      </c>
      <c r="D108" s="1" t="n">
        <v>0</v>
      </c>
      <c r="E108" s="1" t="s">
        <v>139</v>
      </c>
      <c r="F108" s="1" t="n">
        <v>1283.4</v>
      </c>
      <c r="G108" s="1" t="n">
        <v>1289.41620255197</v>
      </c>
      <c r="H108" s="1" t="n">
        <v>555.7737</v>
      </c>
      <c r="I108" s="1" t="n">
        <v>552.734164950768</v>
      </c>
      <c r="J108" s="1" t="n">
        <v>2</v>
      </c>
      <c r="K108" s="1" t="n">
        <v>6</v>
      </c>
      <c r="L108" s="1" t="n">
        <v>1.03675259674132</v>
      </c>
    </row>
    <row r="109" customFormat="false" ht="12.75" hidden="false" customHeight="false" outlineLevel="0" collapsed="false">
      <c r="A109" s="1" t="s">
        <v>44</v>
      </c>
      <c r="B109" s="1" t="s">
        <v>20</v>
      </c>
      <c r="C109" s="0" t="s">
        <v>140</v>
      </c>
      <c r="D109" s="1" t="n">
        <v>0.0105820105820106</v>
      </c>
      <c r="E109" s="1" t="s">
        <v>141</v>
      </c>
      <c r="F109" s="1" t="n">
        <v>1411.2</v>
      </c>
      <c r="G109" s="1" t="n">
        <v>1411.26486105746</v>
      </c>
      <c r="H109" s="1" t="n">
        <v>659.3398</v>
      </c>
      <c r="I109" s="1" t="n">
        <v>659.308569061463</v>
      </c>
      <c r="J109" s="1" t="n">
        <v>2</v>
      </c>
      <c r="K109" s="1" t="n">
        <v>6</v>
      </c>
      <c r="L109" s="1" t="n">
        <v>1.04341944170217</v>
      </c>
    </row>
    <row r="110" customFormat="false" ht="12.75" hidden="false" customHeight="false" outlineLevel="0" collapsed="false">
      <c r="A110" s="1" t="s">
        <v>44</v>
      </c>
      <c r="B110" s="1" t="s">
        <v>20</v>
      </c>
      <c r="C110" s="0" t="s">
        <v>142</v>
      </c>
      <c r="D110" s="1" t="n">
        <v>0</v>
      </c>
      <c r="E110" s="1" t="s">
        <v>68</v>
      </c>
      <c r="F110" s="1" t="n">
        <v>1717.2</v>
      </c>
      <c r="G110" s="1" t="n">
        <v>1726.35775884011</v>
      </c>
      <c r="H110" s="1" t="n">
        <v>652.8125</v>
      </c>
      <c r="I110" s="1" t="n">
        <v>649.777253088997</v>
      </c>
      <c r="J110" s="1" t="n">
        <v>2</v>
      </c>
      <c r="K110" s="1" t="n">
        <v>6</v>
      </c>
      <c r="L110" s="1" t="n">
        <v>1.05261295965095</v>
      </c>
    </row>
    <row r="111" customFormat="false" ht="12.75" hidden="false" customHeight="false" outlineLevel="0" collapsed="false">
      <c r="A111" s="1" t="s">
        <v>44</v>
      </c>
      <c r="B111" s="1" t="s">
        <v>20</v>
      </c>
      <c r="C111" s="0" t="s">
        <v>143</v>
      </c>
      <c r="D111" s="1" t="n">
        <v>0</v>
      </c>
      <c r="E111" s="1" t="s">
        <v>144</v>
      </c>
      <c r="F111" s="1" t="n">
        <v>1882.2</v>
      </c>
      <c r="G111" s="1" t="n">
        <v>1881.79867406831</v>
      </c>
      <c r="H111" s="1" t="n">
        <v>684.8691</v>
      </c>
      <c r="I111" s="1" t="n">
        <v>684.83435633387</v>
      </c>
      <c r="J111" s="1" t="n">
        <v>2</v>
      </c>
      <c r="K111" s="1" t="n">
        <v>6</v>
      </c>
      <c r="L111" s="1" t="n">
        <v>1.0930765982211</v>
      </c>
    </row>
    <row r="112" customFormat="false" ht="12.75" hidden="false" customHeight="false" outlineLevel="0" collapsed="false">
      <c r="A112" s="1" t="s">
        <v>44</v>
      </c>
      <c r="B112" s="1" t="s">
        <v>20</v>
      </c>
      <c r="C112" s="0" t="s">
        <v>145</v>
      </c>
      <c r="D112" s="1" t="n">
        <v>0</v>
      </c>
      <c r="E112" s="1" t="s">
        <v>144</v>
      </c>
      <c r="F112" s="1" t="n">
        <v>1882.2</v>
      </c>
      <c r="G112" s="1" t="n">
        <v>1881.79867406831</v>
      </c>
      <c r="H112" s="1" t="n">
        <v>687.8789</v>
      </c>
      <c r="I112" s="1" t="n">
        <v>684.83435633387</v>
      </c>
      <c r="J112" s="1" t="n">
        <v>2</v>
      </c>
      <c r="K112" s="1" t="n">
        <v>6</v>
      </c>
      <c r="L112" s="1" t="n">
        <v>1.0930765982211</v>
      </c>
    </row>
    <row r="113" customFormat="false" ht="12.75" hidden="false" customHeight="false" outlineLevel="0" collapsed="false">
      <c r="A113" s="1" t="s">
        <v>44</v>
      </c>
      <c r="B113" s="1" t="s">
        <v>20</v>
      </c>
      <c r="C113" s="0" t="s">
        <v>146</v>
      </c>
      <c r="D113" s="1" t="n">
        <v>0.0105820105820106</v>
      </c>
      <c r="E113" s="1" t="s">
        <v>62</v>
      </c>
      <c r="F113" s="1" t="n">
        <v>1736.4</v>
      </c>
      <c r="G113" s="1" t="n">
        <v>1738.66403919442</v>
      </c>
      <c r="H113" s="1" t="n">
        <v>611.8043</v>
      </c>
      <c r="I113" s="1" t="n">
        <v>611.774968029525</v>
      </c>
      <c r="J113" s="1" t="n">
        <v>2</v>
      </c>
      <c r="K113" s="1" t="n">
        <v>6</v>
      </c>
      <c r="L113" s="1" t="n">
        <v>1.11142158008383</v>
      </c>
    </row>
    <row r="114" customFormat="false" ht="12.75" hidden="false" customHeight="false" outlineLevel="0" collapsed="false">
      <c r="A114" s="1" t="s">
        <v>44</v>
      </c>
      <c r="B114" s="1" t="s">
        <v>20</v>
      </c>
      <c r="C114" s="0" t="s">
        <v>147</v>
      </c>
      <c r="D114" s="1" t="n">
        <v>0.0105820105820106</v>
      </c>
      <c r="E114" s="1" t="s">
        <v>62</v>
      </c>
      <c r="F114" s="1" t="n">
        <v>1740.6</v>
      </c>
      <c r="G114" s="1" t="n">
        <v>1738.66403919442</v>
      </c>
      <c r="H114" s="1" t="n">
        <v>614.815</v>
      </c>
      <c r="I114" s="1" t="n">
        <v>611.774968029525</v>
      </c>
      <c r="J114" s="1" t="n">
        <v>2</v>
      </c>
      <c r="K114" s="1" t="n">
        <v>6</v>
      </c>
      <c r="L114" s="1" t="n">
        <v>1.11142158008383</v>
      </c>
    </row>
    <row r="115" customFormat="false" ht="12.75" hidden="false" customHeight="false" outlineLevel="0" collapsed="false">
      <c r="A115" s="1" t="s">
        <v>44</v>
      </c>
      <c r="B115" s="1" t="s">
        <v>20</v>
      </c>
      <c r="C115" s="0" t="s">
        <v>148</v>
      </c>
      <c r="D115" s="1" t="n">
        <v>0</v>
      </c>
      <c r="E115" s="1" t="s">
        <v>149</v>
      </c>
      <c r="F115" s="1" t="n">
        <v>1827</v>
      </c>
      <c r="G115" s="1" t="n">
        <v>1833.8644805436</v>
      </c>
      <c r="H115" s="1" t="n">
        <v>790.908</v>
      </c>
      <c r="I115" s="1" t="n">
        <v>787.862352528358</v>
      </c>
      <c r="J115" s="1" t="n">
        <v>2</v>
      </c>
      <c r="K115" s="1" t="n">
        <v>6</v>
      </c>
      <c r="L115" s="1" t="n">
        <v>1.11599428096126</v>
      </c>
    </row>
    <row r="116" customFormat="false" ht="12.75" hidden="false" customHeight="false" outlineLevel="0" collapsed="false">
      <c r="A116" s="1" t="s">
        <v>44</v>
      </c>
      <c r="B116" s="1" t="s">
        <v>20</v>
      </c>
      <c r="C116" s="0" t="s">
        <v>150</v>
      </c>
      <c r="D116" s="1" t="n">
        <v>0.0105820105820106</v>
      </c>
      <c r="E116" s="1" t="s">
        <v>151</v>
      </c>
      <c r="F116" s="1" t="n">
        <v>2019</v>
      </c>
      <c r="G116" s="1" t="n">
        <v>2022.2365235326</v>
      </c>
      <c r="H116" s="1" t="n">
        <v>610.8541</v>
      </c>
      <c r="I116" s="1" t="n">
        <v>610.826393992471</v>
      </c>
      <c r="J116" s="1" t="n">
        <v>2</v>
      </c>
      <c r="K116" s="1" t="n">
        <v>6</v>
      </c>
      <c r="L116" s="1" t="n">
        <v>1.1511489749579</v>
      </c>
    </row>
    <row r="117" customFormat="false" ht="12.75" hidden="false" customHeight="false" outlineLevel="0" collapsed="false">
      <c r="A117" s="1" t="s">
        <v>44</v>
      </c>
      <c r="B117" s="1" t="s">
        <v>20</v>
      </c>
      <c r="C117" s="0" t="s">
        <v>152</v>
      </c>
      <c r="D117" s="1" t="n">
        <v>0</v>
      </c>
      <c r="E117" s="1" t="s">
        <v>151</v>
      </c>
      <c r="F117" s="1" t="n">
        <v>2024.4</v>
      </c>
      <c r="G117" s="1" t="n">
        <v>2022.2365235326</v>
      </c>
      <c r="H117" s="1" t="n">
        <v>613.8627</v>
      </c>
      <c r="I117" s="1" t="n">
        <v>610.826393992471</v>
      </c>
      <c r="J117" s="1" t="n">
        <v>2</v>
      </c>
      <c r="K117" s="1" t="n">
        <v>6</v>
      </c>
      <c r="L117" s="1" t="n">
        <v>1.1511489749579</v>
      </c>
    </row>
    <row r="118" customFormat="false" ht="12.75" hidden="false" customHeight="false" outlineLevel="0" collapsed="false">
      <c r="A118" s="1" t="s">
        <v>44</v>
      </c>
      <c r="B118" s="1" t="s">
        <v>20</v>
      </c>
      <c r="C118" s="0" t="s">
        <v>153</v>
      </c>
      <c r="D118" s="1" t="n">
        <v>0.0072463768115942</v>
      </c>
      <c r="E118" s="1" t="s">
        <v>154</v>
      </c>
      <c r="F118" s="1" t="n">
        <v>1950.6</v>
      </c>
      <c r="G118" s="1" t="n">
        <v>1951.36526174926</v>
      </c>
      <c r="H118" s="1" t="n">
        <v>635.8576</v>
      </c>
      <c r="I118" s="1" t="n">
        <v>632.819449272351</v>
      </c>
      <c r="J118" s="1" t="n">
        <v>2</v>
      </c>
      <c r="K118" s="1" t="n">
        <v>6</v>
      </c>
      <c r="L118" s="1" t="n">
        <v>1.1897945091385</v>
      </c>
    </row>
    <row r="119" customFormat="false" ht="12.75" hidden="false" customHeight="false" outlineLevel="0" collapsed="false">
      <c r="A119" s="1" t="s">
        <v>44</v>
      </c>
      <c r="B119" s="1" t="s">
        <v>20</v>
      </c>
      <c r="C119" s="0" t="s">
        <v>155</v>
      </c>
      <c r="D119" s="1" t="n">
        <v>0.0105820105820106</v>
      </c>
      <c r="E119" s="1" t="s">
        <v>149</v>
      </c>
      <c r="F119" s="1" t="n">
        <v>1846.2</v>
      </c>
      <c r="G119" s="1" t="n">
        <v>1848.3796950083</v>
      </c>
      <c r="H119" s="1" t="n">
        <v>547.7856</v>
      </c>
      <c r="I119" s="1" t="n">
        <v>547.757148627056</v>
      </c>
      <c r="J119" s="1" t="n">
        <v>2</v>
      </c>
      <c r="K119" s="1" t="n">
        <v>6</v>
      </c>
      <c r="L119" s="1" t="n">
        <v>1.23522512319822</v>
      </c>
    </row>
    <row r="120" customFormat="false" ht="12.75" hidden="false" customHeight="false" outlineLevel="0" collapsed="false">
      <c r="A120" s="1" t="s">
        <v>44</v>
      </c>
      <c r="B120" s="1" t="s">
        <v>20</v>
      </c>
      <c r="C120" s="0" t="s">
        <v>156</v>
      </c>
      <c r="D120" s="1" t="n">
        <v>0.0105820105820106</v>
      </c>
      <c r="E120" s="1" t="s">
        <v>151</v>
      </c>
      <c r="F120" s="1" t="n">
        <v>2080.2</v>
      </c>
      <c r="G120" s="1" t="n">
        <v>2085.23269488498</v>
      </c>
      <c r="H120" s="1" t="n">
        <v>633.3543</v>
      </c>
      <c r="I120" s="1" t="n">
        <v>633.329709881642</v>
      </c>
      <c r="J120" s="1" t="n">
        <v>2</v>
      </c>
      <c r="K120" s="1" t="n">
        <v>6</v>
      </c>
      <c r="L120" s="1" t="n">
        <v>1.31982869413796</v>
      </c>
    </row>
    <row r="121" customFormat="false" ht="12.75" hidden="false" customHeight="false" outlineLevel="0" collapsed="false">
      <c r="A121" s="1" t="s">
        <v>44</v>
      </c>
      <c r="B121" s="1" t="s">
        <v>20</v>
      </c>
      <c r="C121" s="0" t="s">
        <v>157</v>
      </c>
      <c r="D121" s="1" t="n">
        <v>0</v>
      </c>
      <c r="E121" s="1" t="s">
        <v>43</v>
      </c>
      <c r="F121" s="1" t="n">
        <v>1507.2</v>
      </c>
      <c r="G121" s="1" t="n">
        <v>1515.91007641133</v>
      </c>
      <c r="H121" s="1" t="n">
        <v>691.3315</v>
      </c>
      <c r="I121" s="1" t="n">
        <v>691.296342438063</v>
      </c>
      <c r="J121" s="1" t="n">
        <v>2</v>
      </c>
      <c r="K121" s="1" t="n">
        <v>12</v>
      </c>
      <c r="L121" s="1" t="n">
        <v>1.40831930136638</v>
      </c>
    </row>
    <row r="122" customFormat="false" ht="12.75" hidden="false" customHeight="false" outlineLevel="0" collapsed="false">
      <c r="A122" s="1" t="s">
        <v>44</v>
      </c>
      <c r="B122" s="1" t="s">
        <v>20</v>
      </c>
      <c r="C122" s="0" t="s">
        <v>158</v>
      </c>
      <c r="D122" s="1" t="n">
        <v>0</v>
      </c>
      <c r="E122" s="1" t="s">
        <v>43</v>
      </c>
      <c r="F122" s="1" t="n">
        <v>1476</v>
      </c>
      <c r="G122" s="1" t="n">
        <v>1484.15</v>
      </c>
      <c r="H122" s="1" t="n">
        <v>583.298</v>
      </c>
      <c r="I122" s="1" t="n">
        <v>583.269383536652</v>
      </c>
      <c r="J122" s="1" t="n">
        <v>2</v>
      </c>
      <c r="K122" s="1" t="n">
        <v>6</v>
      </c>
      <c r="L122" s="1" t="n">
        <v>1.5617937482843</v>
      </c>
    </row>
    <row r="123" customFormat="false" ht="12.75" hidden="false" customHeight="false" outlineLevel="0" collapsed="false">
      <c r="A123" s="1" t="s">
        <v>44</v>
      </c>
      <c r="B123" s="1" t="s">
        <v>20</v>
      </c>
      <c r="C123" s="0" t="s">
        <v>159</v>
      </c>
      <c r="D123" s="1" t="n">
        <v>0</v>
      </c>
      <c r="E123" s="1" t="s">
        <v>40</v>
      </c>
      <c r="F123" s="1" t="n">
        <v>1407</v>
      </c>
      <c r="G123" s="1" t="n">
        <v>1415.53</v>
      </c>
      <c r="H123" s="1" t="n">
        <v>563.2781</v>
      </c>
      <c r="I123" s="1" t="n">
        <v>563.247664479539</v>
      </c>
      <c r="J123" s="1" t="n">
        <v>2</v>
      </c>
      <c r="K123" s="1" t="n">
        <v>12</v>
      </c>
      <c r="L123" s="1" t="n">
        <v>1.94418318639977</v>
      </c>
    </row>
    <row r="124" customFormat="false" ht="12.75" hidden="false" customHeight="false" outlineLevel="0" collapsed="false">
      <c r="A124" s="1" t="s">
        <v>44</v>
      </c>
      <c r="B124" s="1" t="s">
        <v>20</v>
      </c>
      <c r="C124" s="0" t="s">
        <v>160</v>
      </c>
      <c r="D124" s="1" t="n">
        <v>0</v>
      </c>
      <c r="E124" s="1" t="s">
        <v>161</v>
      </c>
      <c r="F124" s="1" t="n">
        <v>1387.8</v>
      </c>
      <c r="G124" s="1" t="n">
        <v>1383.9</v>
      </c>
      <c r="H124" s="1" t="n">
        <v>533.2641</v>
      </c>
      <c r="I124" s="1" t="n">
        <v>533.240125069395</v>
      </c>
      <c r="J124" s="1" t="n">
        <v>2</v>
      </c>
      <c r="K124" s="1" t="n">
        <v>6</v>
      </c>
      <c r="L124" s="1" t="n">
        <v>3.56003351379386</v>
      </c>
    </row>
    <row r="125" customFormat="false" ht="12.75" hidden="false" customHeight="false" outlineLevel="0" collapsed="false">
      <c r="A125" s="1" t="s">
        <v>162</v>
      </c>
      <c r="B125" s="1" t="s">
        <v>20</v>
      </c>
      <c r="C125" s="0" t="s">
        <v>163</v>
      </c>
      <c r="D125" s="1" t="n">
        <v>0</v>
      </c>
      <c r="E125" s="1" t="s">
        <v>164</v>
      </c>
      <c r="F125" s="1" t="n">
        <v>1515</v>
      </c>
      <c r="G125" s="1" t="n">
        <v>1524.71</v>
      </c>
      <c r="H125" s="1" t="n">
        <v>566.7699</v>
      </c>
      <c r="I125" s="1" t="n">
        <v>563.753369977698</v>
      </c>
      <c r="J125" s="1" t="n">
        <v>2</v>
      </c>
      <c r="K125" s="1" t="n">
        <v>6</v>
      </c>
      <c r="L125" s="1" t="n">
        <v>0.175579601922273</v>
      </c>
    </row>
    <row r="126" customFormat="false" ht="12.75" hidden="false" customHeight="false" outlineLevel="0" collapsed="false">
      <c r="A126" s="1" t="s">
        <v>162</v>
      </c>
      <c r="B126" s="1" t="s">
        <v>20</v>
      </c>
      <c r="C126" s="0" t="s">
        <v>165</v>
      </c>
      <c r="D126" s="1" t="n">
        <v>0.00938967136150235</v>
      </c>
      <c r="E126" s="1" t="s">
        <v>40</v>
      </c>
      <c r="F126" s="1" t="n">
        <v>1584</v>
      </c>
      <c r="G126" s="1" t="n">
        <v>1579.58</v>
      </c>
      <c r="H126" s="1" t="n">
        <v>437.7536</v>
      </c>
      <c r="I126" s="1" t="n">
        <v>434.735291427001</v>
      </c>
      <c r="J126" s="1" t="n">
        <v>2</v>
      </c>
      <c r="K126" s="1" t="n">
        <v>6</v>
      </c>
      <c r="L126" s="1" t="n">
        <v>0.219112519058652</v>
      </c>
    </row>
    <row r="127" customFormat="false" ht="12.75" hidden="false" customHeight="false" outlineLevel="0" collapsed="false">
      <c r="A127" s="1" t="s">
        <v>162</v>
      </c>
      <c r="B127" s="1" t="s">
        <v>20</v>
      </c>
      <c r="C127" s="0" t="s">
        <v>166</v>
      </c>
      <c r="D127" s="1" t="n">
        <v>0.00938967136150235</v>
      </c>
      <c r="E127" s="1" t="s">
        <v>167</v>
      </c>
      <c r="F127" s="1" t="n">
        <v>1638.6</v>
      </c>
      <c r="G127" s="1" t="n">
        <v>1634.45</v>
      </c>
      <c r="H127" s="1" t="n">
        <v>508.2602</v>
      </c>
      <c r="I127" s="1" t="n">
        <v>505.232147780247</v>
      </c>
      <c r="J127" s="1" t="n">
        <v>2</v>
      </c>
      <c r="K127" s="1" t="n">
        <v>6</v>
      </c>
      <c r="L127" s="1" t="n">
        <v>0.253144443722565</v>
      </c>
    </row>
    <row r="128" customFormat="false" ht="12.75" hidden="false" customHeight="false" outlineLevel="0" collapsed="false">
      <c r="A128" s="1" t="s">
        <v>162</v>
      </c>
      <c r="B128" s="1" t="s">
        <v>20</v>
      </c>
      <c r="C128" s="0" t="s">
        <v>168</v>
      </c>
      <c r="D128" s="1" t="n">
        <v>0</v>
      </c>
      <c r="E128" s="1" t="s">
        <v>169</v>
      </c>
      <c r="F128" s="1" t="n">
        <v>1977.6</v>
      </c>
      <c r="G128" s="1" t="n">
        <v>1977.37</v>
      </c>
      <c r="H128" s="1" t="n">
        <v>778.9226</v>
      </c>
      <c r="I128" s="1" t="n">
        <v>775.87285178341</v>
      </c>
      <c r="J128" s="1" t="n">
        <v>2</v>
      </c>
      <c r="K128" s="1" t="n">
        <v>6</v>
      </c>
      <c r="L128" s="1" t="n">
        <v>0.272826603949751</v>
      </c>
    </row>
    <row r="129" customFormat="false" ht="12.75" hidden="false" customHeight="false" outlineLevel="0" collapsed="false">
      <c r="A129" s="1" t="s">
        <v>162</v>
      </c>
      <c r="B129" s="1" t="s">
        <v>20</v>
      </c>
      <c r="C129" s="0" t="s">
        <v>170</v>
      </c>
      <c r="D129" s="1" t="n">
        <v>0</v>
      </c>
      <c r="E129" s="1" t="s">
        <v>144</v>
      </c>
      <c r="F129" s="1" t="n">
        <v>1753.8</v>
      </c>
      <c r="G129" s="1" t="n">
        <v>1757.91</v>
      </c>
      <c r="H129" s="1" t="n">
        <v>613.8574</v>
      </c>
      <c r="I129" s="1" t="n">
        <v>610.792787229642</v>
      </c>
      <c r="J129" s="1" t="n">
        <v>2</v>
      </c>
      <c r="K129" s="1" t="n">
        <v>6</v>
      </c>
      <c r="L129" s="1" t="n">
        <v>0.368921611140325</v>
      </c>
    </row>
    <row r="130" customFormat="false" ht="12.75" hidden="false" customHeight="false" outlineLevel="0" collapsed="false">
      <c r="A130" s="1" t="s">
        <v>162</v>
      </c>
      <c r="B130" s="1" t="s">
        <v>20</v>
      </c>
      <c r="C130" s="0" t="s">
        <v>171</v>
      </c>
      <c r="D130" s="1" t="n">
        <v>0.00492610837438424</v>
      </c>
      <c r="E130" s="1" t="s">
        <v>172</v>
      </c>
      <c r="F130" s="1" t="n">
        <v>1652.4</v>
      </c>
      <c r="G130" s="1" t="n">
        <v>1656.66952800269</v>
      </c>
      <c r="H130" s="1" t="n">
        <v>521.2881</v>
      </c>
      <c r="I130" s="1" t="n">
        <v>518.245864535852</v>
      </c>
      <c r="J130" s="1" t="n">
        <v>2</v>
      </c>
      <c r="K130" s="1" t="n">
        <v>6</v>
      </c>
      <c r="L130" s="1" t="n">
        <v>0.460626043317456</v>
      </c>
    </row>
    <row r="131" customFormat="false" ht="12.75" hidden="false" customHeight="false" outlineLevel="0" collapsed="false">
      <c r="A131" s="1" t="s">
        <v>162</v>
      </c>
      <c r="B131" s="1" t="s">
        <v>20</v>
      </c>
      <c r="C131" s="0" t="s">
        <v>173</v>
      </c>
      <c r="D131" s="1" t="n">
        <v>0.00492610837438424</v>
      </c>
      <c r="E131" s="1" t="s">
        <v>174</v>
      </c>
      <c r="F131" s="1" t="n">
        <v>1675.8</v>
      </c>
      <c r="G131" s="1" t="n">
        <v>1678.06872449635</v>
      </c>
      <c r="H131" s="1" t="n">
        <v>470.9166</v>
      </c>
      <c r="I131" s="1" t="n">
        <v>468.887776256901</v>
      </c>
      <c r="J131" s="1" t="n">
        <v>3</v>
      </c>
      <c r="K131" s="1" t="n">
        <v>6</v>
      </c>
      <c r="L131" s="1" t="n">
        <v>0.482534290832539</v>
      </c>
    </row>
    <row r="132" customFormat="false" ht="12.75" hidden="false" customHeight="false" outlineLevel="0" collapsed="false">
      <c r="A132" s="1" t="s">
        <v>162</v>
      </c>
      <c r="B132" s="1" t="s">
        <v>20</v>
      </c>
      <c r="C132" s="0" t="s">
        <v>175</v>
      </c>
      <c r="D132" s="1" t="n">
        <v>0</v>
      </c>
      <c r="E132" s="1" t="s">
        <v>176</v>
      </c>
      <c r="F132" s="1" t="n">
        <v>1767.6</v>
      </c>
      <c r="G132" s="1" t="n">
        <v>1775.13265823769</v>
      </c>
      <c r="H132" s="1" t="n">
        <v>660.8845</v>
      </c>
      <c r="I132" s="1" t="n">
        <v>657.843320098034</v>
      </c>
      <c r="J132" s="1" t="n">
        <v>2</v>
      </c>
      <c r="K132" s="1" t="n">
        <v>6</v>
      </c>
      <c r="L132" s="1" t="n">
        <v>0.515853186469036</v>
      </c>
    </row>
    <row r="133" customFormat="false" ht="12.75" hidden="false" customHeight="false" outlineLevel="0" collapsed="false">
      <c r="A133" s="1" t="s">
        <v>162</v>
      </c>
      <c r="B133" s="1" t="s">
        <v>20</v>
      </c>
      <c r="C133" s="0" t="s">
        <v>177</v>
      </c>
      <c r="D133" s="1" t="n">
        <v>0</v>
      </c>
      <c r="E133" s="1" t="s">
        <v>176</v>
      </c>
      <c r="F133" s="1" t="n">
        <v>1771.8</v>
      </c>
      <c r="G133" s="1" t="n">
        <v>1775.13265823769</v>
      </c>
      <c r="H133" s="1" t="n">
        <v>657.8727</v>
      </c>
      <c r="I133" s="1" t="n">
        <v>657.843320098034</v>
      </c>
      <c r="J133" s="1" t="n">
        <v>2</v>
      </c>
      <c r="K133" s="1" t="n">
        <v>6</v>
      </c>
      <c r="L133" s="1" t="n">
        <v>0.515853186469036</v>
      </c>
    </row>
    <row r="134" customFormat="false" ht="12.75" hidden="false" customHeight="false" outlineLevel="0" collapsed="false">
      <c r="A134" s="1" t="s">
        <v>162</v>
      </c>
      <c r="B134" s="1" t="s">
        <v>20</v>
      </c>
      <c r="C134" s="0" t="s">
        <v>178</v>
      </c>
      <c r="D134" s="1" t="n">
        <v>0</v>
      </c>
      <c r="E134" s="1" t="s">
        <v>179</v>
      </c>
      <c r="F134" s="1" t="n">
        <v>1300.8</v>
      </c>
      <c r="G134" s="1" t="n">
        <v>1291.52</v>
      </c>
      <c r="H134" s="1" t="n">
        <v>531.2535</v>
      </c>
      <c r="I134" s="1" t="n">
        <v>528.226673532277</v>
      </c>
      <c r="J134" s="1" t="n">
        <v>2</v>
      </c>
      <c r="K134" s="1" t="n">
        <v>6</v>
      </c>
      <c r="L134" s="1" t="n">
        <v>0.544744915342481</v>
      </c>
    </row>
    <row r="135" customFormat="false" ht="12.75" hidden="false" customHeight="false" outlineLevel="0" collapsed="false">
      <c r="A135" s="1" t="s">
        <v>162</v>
      </c>
      <c r="B135" s="1" t="s">
        <v>20</v>
      </c>
      <c r="C135" s="0" t="s">
        <v>180</v>
      </c>
      <c r="D135" s="1" t="n">
        <v>0</v>
      </c>
      <c r="E135" s="1" t="s">
        <v>181</v>
      </c>
      <c r="F135" s="1" t="n">
        <v>2018.4</v>
      </c>
      <c r="G135" s="1" t="n">
        <v>2011.65147556472</v>
      </c>
      <c r="H135" s="1" t="n">
        <v>595.2995</v>
      </c>
      <c r="I135" s="1" t="n">
        <v>593.256620149061</v>
      </c>
      <c r="J135" s="1" t="n">
        <v>3</v>
      </c>
      <c r="K135" s="1" t="n">
        <v>6</v>
      </c>
      <c r="L135" s="1" t="n">
        <v>0.631253376708936</v>
      </c>
    </row>
    <row r="136" customFormat="false" ht="12.75" hidden="false" customHeight="false" outlineLevel="0" collapsed="false">
      <c r="A136" s="1" t="s">
        <v>162</v>
      </c>
      <c r="B136" s="1" t="s">
        <v>20</v>
      </c>
      <c r="C136" s="0" t="s">
        <v>182</v>
      </c>
      <c r="D136" s="1" t="n">
        <v>0.00492610837438424</v>
      </c>
      <c r="E136" s="1" t="s">
        <v>183</v>
      </c>
      <c r="F136" s="1" t="n">
        <v>2032.2</v>
      </c>
      <c r="G136" s="1" t="n">
        <v>2034.03278790588</v>
      </c>
      <c r="H136" s="1" t="n">
        <v>516.9584</v>
      </c>
      <c r="I136" s="1" t="n">
        <v>514.92287377609</v>
      </c>
      <c r="J136" s="1" t="n">
        <v>3</v>
      </c>
      <c r="K136" s="1" t="n">
        <v>6</v>
      </c>
      <c r="L136" s="1" t="n">
        <v>0.646612203391617</v>
      </c>
    </row>
    <row r="137" customFormat="false" ht="12.75" hidden="false" customHeight="false" outlineLevel="0" collapsed="false">
      <c r="A137" s="1" t="s">
        <v>162</v>
      </c>
      <c r="B137" s="1" t="s">
        <v>20</v>
      </c>
      <c r="C137" s="0" t="s">
        <v>184</v>
      </c>
      <c r="D137" s="1" t="n">
        <v>0</v>
      </c>
      <c r="E137" s="1" t="s">
        <v>183</v>
      </c>
      <c r="F137" s="1" t="n">
        <v>1932</v>
      </c>
      <c r="G137" s="1" t="n">
        <v>1932.72182485754</v>
      </c>
      <c r="H137" s="1" t="n">
        <v>595.3431</v>
      </c>
      <c r="I137" s="1" t="n">
        <v>591.302180983182</v>
      </c>
      <c r="J137" s="1" t="n">
        <v>3</v>
      </c>
      <c r="K137" s="1" t="n">
        <v>12</v>
      </c>
      <c r="L137" s="1" t="n">
        <v>0.664088903687672</v>
      </c>
    </row>
    <row r="138" customFormat="false" ht="12.75" hidden="false" customHeight="false" outlineLevel="0" collapsed="false">
      <c r="A138" s="1" t="s">
        <v>162</v>
      </c>
      <c r="B138" s="1" t="s">
        <v>20</v>
      </c>
      <c r="C138" s="0" t="s">
        <v>185</v>
      </c>
      <c r="D138" s="1" t="n">
        <v>0</v>
      </c>
      <c r="E138" s="1" t="s">
        <v>183</v>
      </c>
      <c r="F138" s="1" t="n">
        <v>1730.4</v>
      </c>
      <c r="G138" s="1" t="n">
        <v>1731.56922554097</v>
      </c>
      <c r="H138" s="1" t="n">
        <v>693.0126</v>
      </c>
      <c r="I138" s="1" t="n">
        <v>688.964304187181</v>
      </c>
      <c r="J138" s="1" t="n">
        <v>3</v>
      </c>
      <c r="K138" s="1" t="n">
        <v>12</v>
      </c>
      <c r="L138" s="1" t="n">
        <v>0.672777498083487</v>
      </c>
    </row>
    <row r="139" customFormat="false" ht="12.75" hidden="false" customHeight="false" outlineLevel="0" collapsed="false">
      <c r="A139" s="1" t="s">
        <v>162</v>
      </c>
      <c r="B139" s="1" t="s">
        <v>20</v>
      </c>
      <c r="C139" s="0" t="s">
        <v>186</v>
      </c>
      <c r="D139" s="1" t="n">
        <v>0</v>
      </c>
      <c r="E139" s="1" t="s">
        <v>181</v>
      </c>
      <c r="F139" s="1" t="n">
        <v>1816.8</v>
      </c>
      <c r="G139" s="1" t="n">
        <v>1818.74255090256</v>
      </c>
      <c r="H139" s="1" t="n">
        <v>723.0402</v>
      </c>
      <c r="I139" s="1" t="n">
        <v>718.989707608063</v>
      </c>
      <c r="J139" s="1" t="n">
        <v>3</v>
      </c>
      <c r="K139" s="1" t="n">
        <v>12</v>
      </c>
      <c r="L139" s="1" t="n">
        <v>0.682028322626572</v>
      </c>
    </row>
    <row r="140" customFormat="false" ht="12.75" hidden="false" customHeight="false" outlineLevel="0" collapsed="false">
      <c r="A140" s="1" t="s">
        <v>162</v>
      </c>
      <c r="B140" s="1" t="s">
        <v>20</v>
      </c>
      <c r="C140" s="0" t="s">
        <v>187</v>
      </c>
      <c r="D140" s="1" t="n">
        <v>0</v>
      </c>
      <c r="E140" s="1" t="s">
        <v>181</v>
      </c>
      <c r="F140" s="1" t="n">
        <v>1936.2</v>
      </c>
      <c r="G140" s="1" t="n">
        <v>1944.94917282096</v>
      </c>
      <c r="H140" s="1" t="n">
        <v>733.8565</v>
      </c>
      <c r="I140" s="1" t="n">
        <v>730.803159067581</v>
      </c>
      <c r="J140" s="1" t="n">
        <v>2</v>
      </c>
      <c r="K140" s="1" t="n">
        <v>6</v>
      </c>
      <c r="L140" s="1" t="n">
        <v>0.690699696316614</v>
      </c>
    </row>
    <row r="141" customFormat="false" ht="12.75" hidden="false" customHeight="false" outlineLevel="0" collapsed="false">
      <c r="A141" s="1" t="s">
        <v>162</v>
      </c>
      <c r="B141" s="1" t="s">
        <v>20</v>
      </c>
      <c r="C141" s="0" t="s">
        <v>188</v>
      </c>
      <c r="D141" s="1" t="n">
        <v>0</v>
      </c>
      <c r="E141" s="1" t="s">
        <v>181</v>
      </c>
      <c r="F141" s="1" t="n">
        <v>1940.4</v>
      </c>
      <c r="G141" s="1" t="n">
        <v>1944.94917282096</v>
      </c>
      <c r="H141" s="1" t="n">
        <v>730.8438</v>
      </c>
      <c r="I141" s="1" t="n">
        <v>730.803159067581</v>
      </c>
      <c r="J141" s="1" t="n">
        <v>2</v>
      </c>
      <c r="K141" s="1" t="n">
        <v>6</v>
      </c>
      <c r="L141" s="1" t="n">
        <v>0.690699696316614</v>
      </c>
    </row>
    <row r="142" customFormat="false" ht="12.75" hidden="false" customHeight="false" outlineLevel="0" collapsed="false">
      <c r="A142" s="1" t="s">
        <v>162</v>
      </c>
      <c r="B142" s="1" t="s">
        <v>20</v>
      </c>
      <c r="C142" s="0" t="s">
        <v>189</v>
      </c>
      <c r="D142" s="1" t="n">
        <v>0</v>
      </c>
      <c r="E142" s="1" t="s">
        <v>181</v>
      </c>
      <c r="F142" s="1" t="n">
        <v>1634.4</v>
      </c>
      <c r="G142" s="1" t="n">
        <v>1635.79355175525</v>
      </c>
      <c r="H142" s="1" t="n">
        <v>808.9107</v>
      </c>
      <c r="I142" s="1" t="n">
        <v>802.849918660945</v>
      </c>
      <c r="J142" s="1" t="n">
        <v>2</v>
      </c>
      <c r="K142" s="1" t="n">
        <v>12</v>
      </c>
      <c r="L142" s="1" t="n">
        <v>0.691372777670768</v>
      </c>
    </row>
    <row r="143" customFormat="false" ht="12.75" hidden="false" customHeight="false" outlineLevel="0" collapsed="false">
      <c r="A143" s="1" t="s">
        <v>162</v>
      </c>
      <c r="B143" s="1" t="s">
        <v>20</v>
      </c>
      <c r="C143" s="0" t="s">
        <v>190</v>
      </c>
      <c r="D143" s="1" t="n">
        <v>0.0210084033613445</v>
      </c>
      <c r="E143" s="1" t="s">
        <v>191</v>
      </c>
      <c r="F143" s="1" t="n">
        <v>1885.8</v>
      </c>
      <c r="G143" s="1" t="n">
        <v>1889.98167784342</v>
      </c>
      <c r="H143" s="1" t="n">
        <v>527.2779</v>
      </c>
      <c r="I143" s="1" t="n">
        <v>524.240080672953</v>
      </c>
      <c r="J143" s="1" t="n">
        <v>2</v>
      </c>
      <c r="K143" s="1" t="n">
        <v>6</v>
      </c>
      <c r="L143" s="1" t="n">
        <v>0.720209763699928</v>
      </c>
    </row>
    <row r="144" customFormat="false" ht="12.75" hidden="false" customHeight="false" outlineLevel="0" collapsed="false">
      <c r="A144" s="1" t="s">
        <v>162</v>
      </c>
      <c r="B144" s="1" t="s">
        <v>20</v>
      </c>
      <c r="C144" s="0" t="s">
        <v>192</v>
      </c>
      <c r="D144" s="1" t="n">
        <v>0.0130434782608696</v>
      </c>
      <c r="E144" s="1" t="s">
        <v>181</v>
      </c>
      <c r="F144" s="1" t="n">
        <v>1452</v>
      </c>
      <c r="G144" s="1" t="n">
        <v>1449.42310128826</v>
      </c>
      <c r="H144" s="1" t="n">
        <v>625.8267</v>
      </c>
      <c r="I144" s="1" t="n">
        <v>622.779153093255</v>
      </c>
      <c r="J144" s="1" t="n">
        <v>2</v>
      </c>
      <c r="K144" s="1" t="n">
        <v>6</v>
      </c>
      <c r="L144" s="1" t="n">
        <v>0.721103168712145</v>
      </c>
    </row>
    <row r="145" customFormat="false" ht="12.75" hidden="false" customHeight="false" outlineLevel="0" collapsed="false">
      <c r="A145" s="1" t="s">
        <v>162</v>
      </c>
      <c r="B145" s="1" t="s">
        <v>20</v>
      </c>
      <c r="C145" s="0" t="s">
        <v>193</v>
      </c>
      <c r="D145" s="1" t="n">
        <v>0</v>
      </c>
      <c r="E145" s="1" t="s">
        <v>183</v>
      </c>
      <c r="F145" s="1" t="n">
        <v>1789.8</v>
      </c>
      <c r="G145" s="1" t="n">
        <v>1799.37676005025</v>
      </c>
      <c r="H145" s="1" t="n">
        <v>957.9616</v>
      </c>
      <c r="I145" s="1" t="n">
        <v>954.90475504457</v>
      </c>
      <c r="J145" s="1" t="n">
        <v>2</v>
      </c>
      <c r="K145" s="1" t="n">
        <v>6</v>
      </c>
      <c r="L145" s="1" t="n">
        <v>0.728080442192853</v>
      </c>
    </row>
    <row r="146" customFormat="false" ht="12.75" hidden="false" customHeight="false" outlineLevel="0" collapsed="false">
      <c r="A146" s="1" t="s">
        <v>162</v>
      </c>
      <c r="B146" s="1" t="s">
        <v>20</v>
      </c>
      <c r="C146" s="0" t="s">
        <v>194</v>
      </c>
      <c r="D146" s="1" t="n">
        <v>0</v>
      </c>
      <c r="E146" s="1" t="s">
        <v>183</v>
      </c>
      <c r="F146" s="1" t="n">
        <v>1798.8</v>
      </c>
      <c r="G146" s="1" t="n">
        <v>1799.37676005025</v>
      </c>
      <c r="H146" s="1" t="n">
        <v>954.9594</v>
      </c>
      <c r="I146" s="1" t="n">
        <v>954.90475504457</v>
      </c>
      <c r="J146" s="1" t="n">
        <v>2</v>
      </c>
      <c r="K146" s="1" t="n">
        <v>6</v>
      </c>
      <c r="L146" s="1" t="n">
        <v>0.728080442192853</v>
      </c>
    </row>
    <row r="147" customFormat="false" ht="12.75" hidden="false" customHeight="false" outlineLevel="0" collapsed="false">
      <c r="A147" s="1" t="s">
        <v>162</v>
      </c>
      <c r="B147" s="1" t="s">
        <v>20</v>
      </c>
      <c r="C147" s="0" t="s">
        <v>195</v>
      </c>
      <c r="D147" s="1" t="n">
        <v>0</v>
      </c>
      <c r="E147" s="1" t="s">
        <v>181</v>
      </c>
      <c r="F147" s="1" t="n">
        <v>1744.2</v>
      </c>
      <c r="G147" s="1" t="n">
        <v>1748.77582238253</v>
      </c>
      <c r="H147" s="1" t="n">
        <v>906.4421</v>
      </c>
      <c r="I147" s="1" t="n">
        <v>906.395161491772</v>
      </c>
      <c r="J147" s="1" t="n">
        <v>2</v>
      </c>
      <c r="K147" s="1" t="n">
        <v>12</v>
      </c>
      <c r="L147" s="1" t="n">
        <v>0.736057634311198</v>
      </c>
    </row>
    <row r="148" customFormat="false" ht="12.75" hidden="false" customHeight="false" outlineLevel="0" collapsed="false">
      <c r="A148" s="1" t="s">
        <v>162</v>
      </c>
      <c r="B148" s="1" t="s">
        <v>20</v>
      </c>
      <c r="C148" s="0" t="s">
        <v>196</v>
      </c>
      <c r="D148" s="1" t="n">
        <v>0</v>
      </c>
      <c r="E148" s="1" t="s">
        <v>181</v>
      </c>
      <c r="F148" s="1" t="n">
        <v>1744.2</v>
      </c>
      <c r="G148" s="1" t="n">
        <v>1748.77582238253</v>
      </c>
      <c r="H148" s="1" t="n">
        <v>912.4622</v>
      </c>
      <c r="I148" s="1" t="n">
        <v>906.395161491772</v>
      </c>
      <c r="J148" s="1" t="n">
        <v>2</v>
      </c>
      <c r="K148" s="1" t="n">
        <v>12</v>
      </c>
      <c r="L148" s="1" t="n">
        <v>0.736057634311198</v>
      </c>
    </row>
    <row r="149" customFormat="false" ht="12.75" hidden="false" customHeight="false" outlineLevel="0" collapsed="false">
      <c r="A149" s="1" t="s">
        <v>162</v>
      </c>
      <c r="B149" s="1" t="s">
        <v>20</v>
      </c>
      <c r="C149" s="0" t="s">
        <v>182</v>
      </c>
      <c r="D149" s="1" t="n">
        <v>0</v>
      </c>
      <c r="E149" s="1" t="s">
        <v>183</v>
      </c>
      <c r="F149" s="1" t="n">
        <v>2028</v>
      </c>
      <c r="G149" s="1" t="n">
        <v>2037.36893367923</v>
      </c>
      <c r="H149" s="1" t="n">
        <v>774.9436</v>
      </c>
      <c r="I149" s="1" t="n">
        <v>771.881509754012</v>
      </c>
      <c r="J149" s="1" t="n">
        <v>2</v>
      </c>
      <c r="K149" s="1" t="n">
        <v>6</v>
      </c>
      <c r="L149" s="1" t="n">
        <v>0.742018208641062</v>
      </c>
    </row>
    <row r="150" customFormat="false" ht="12.75" hidden="false" customHeight="false" outlineLevel="0" collapsed="false">
      <c r="A150" s="1" t="s">
        <v>162</v>
      </c>
      <c r="B150" s="1" t="s">
        <v>20</v>
      </c>
      <c r="C150" s="0" t="s">
        <v>197</v>
      </c>
      <c r="D150" s="1" t="n">
        <v>0</v>
      </c>
      <c r="E150" s="1" t="s">
        <v>183</v>
      </c>
      <c r="F150" s="1" t="n">
        <v>2032.2</v>
      </c>
      <c r="G150" s="1" t="n">
        <v>2037.36893367923</v>
      </c>
      <c r="H150" s="1" t="n">
        <v>771.9349</v>
      </c>
      <c r="I150" s="1" t="n">
        <v>771.881509754012</v>
      </c>
      <c r="J150" s="1" t="n">
        <v>2</v>
      </c>
      <c r="K150" s="1" t="n">
        <v>6</v>
      </c>
      <c r="L150" s="1" t="n">
        <v>0.742018208641062</v>
      </c>
    </row>
    <row r="151" customFormat="false" ht="12.75" hidden="false" customHeight="false" outlineLevel="0" collapsed="false">
      <c r="A151" s="1" t="s">
        <v>162</v>
      </c>
      <c r="B151" s="1" t="s">
        <v>20</v>
      </c>
      <c r="C151" s="0" t="s">
        <v>198</v>
      </c>
      <c r="D151" s="1" t="n">
        <v>0</v>
      </c>
      <c r="E151" s="1" t="s">
        <v>199</v>
      </c>
      <c r="F151" s="1" t="n">
        <v>1854</v>
      </c>
      <c r="G151" s="1" t="n">
        <v>1858.70685604436</v>
      </c>
      <c r="H151" s="1" t="n">
        <v>830.4752</v>
      </c>
      <c r="I151" s="1" t="n">
        <v>827.414681977872</v>
      </c>
      <c r="J151" s="1" t="n">
        <v>2</v>
      </c>
      <c r="K151" s="1" t="n">
        <v>6</v>
      </c>
      <c r="L151" s="1" t="n">
        <v>0.758681584799609</v>
      </c>
    </row>
    <row r="152" customFormat="false" ht="12.75" hidden="false" customHeight="false" outlineLevel="0" collapsed="false">
      <c r="A152" s="1" t="s">
        <v>162</v>
      </c>
      <c r="B152" s="1" t="s">
        <v>20</v>
      </c>
      <c r="C152" s="0" t="s">
        <v>200</v>
      </c>
      <c r="D152" s="1" t="n">
        <v>0.0474308300395257</v>
      </c>
      <c r="E152" s="1" t="s">
        <v>199</v>
      </c>
      <c r="F152" s="1" t="n">
        <v>1858.2</v>
      </c>
      <c r="G152" s="1" t="n">
        <v>1858.70685604436</v>
      </c>
      <c r="H152" s="1" t="n">
        <v>827.4512</v>
      </c>
      <c r="I152" s="1" t="n">
        <v>827.414681977872</v>
      </c>
      <c r="J152" s="1" t="n">
        <v>2</v>
      </c>
      <c r="K152" s="1" t="n">
        <v>6</v>
      </c>
      <c r="L152" s="1" t="n">
        <v>0.758681584799609</v>
      </c>
    </row>
    <row r="153" customFormat="false" ht="12.75" hidden="false" customHeight="false" outlineLevel="0" collapsed="false">
      <c r="A153" s="1" t="s">
        <v>162</v>
      </c>
      <c r="B153" s="1" t="s">
        <v>20</v>
      </c>
      <c r="C153" s="0" t="s">
        <v>79</v>
      </c>
      <c r="D153" s="1" t="n">
        <v>0</v>
      </c>
      <c r="E153" s="1" t="s">
        <v>78</v>
      </c>
      <c r="F153" s="1" t="n">
        <v>2014.2</v>
      </c>
      <c r="G153" s="1" t="n">
        <v>2020.73374794936</v>
      </c>
      <c r="H153" s="1" t="n">
        <v>861.4513</v>
      </c>
      <c r="I153" s="1" t="n">
        <v>858.402651191955</v>
      </c>
      <c r="J153" s="1" t="n">
        <v>2</v>
      </c>
      <c r="K153" s="1" t="n">
        <v>6</v>
      </c>
      <c r="L153" s="1" t="n">
        <v>0.767263876555035</v>
      </c>
    </row>
    <row r="154" customFormat="false" ht="12.75" hidden="false" customHeight="false" outlineLevel="0" collapsed="false">
      <c r="A154" s="1" t="s">
        <v>162</v>
      </c>
      <c r="B154" s="1" t="s">
        <v>20</v>
      </c>
      <c r="C154" s="0" t="s">
        <v>201</v>
      </c>
      <c r="D154" s="1" t="n">
        <v>0</v>
      </c>
      <c r="E154" s="1" t="s">
        <v>167</v>
      </c>
      <c r="F154" s="1" t="n">
        <v>1945.8</v>
      </c>
      <c r="G154" s="1" t="n">
        <v>1947.79684716381</v>
      </c>
      <c r="H154" s="1" t="n">
        <v>814.7374</v>
      </c>
      <c r="I154" s="1" t="n">
        <v>810.683676110549</v>
      </c>
      <c r="J154" s="1" t="n">
        <v>3</v>
      </c>
      <c r="K154" s="1" t="n">
        <v>12</v>
      </c>
      <c r="L154" s="1" t="n">
        <v>0.76881140431723</v>
      </c>
    </row>
    <row r="155" customFormat="false" ht="12.75" hidden="false" customHeight="false" outlineLevel="0" collapsed="false">
      <c r="A155" s="1" t="s">
        <v>162</v>
      </c>
      <c r="B155" s="1" t="s">
        <v>20</v>
      </c>
      <c r="C155" s="0" t="s">
        <v>202</v>
      </c>
      <c r="D155" s="1" t="n">
        <v>0.0474308300395257</v>
      </c>
      <c r="E155" s="1" t="s">
        <v>22</v>
      </c>
      <c r="F155" s="1" t="n">
        <v>1748.4</v>
      </c>
      <c r="G155" s="1" t="n">
        <v>1752.93327431867</v>
      </c>
      <c r="H155" s="1" t="n">
        <v>686.3455</v>
      </c>
      <c r="I155" s="1" t="n">
        <v>683.296645226252</v>
      </c>
      <c r="J155" s="1" t="n">
        <v>2</v>
      </c>
      <c r="K155" s="1" t="n">
        <v>6</v>
      </c>
      <c r="L155" s="1" t="n">
        <v>0.77139987523169</v>
      </c>
    </row>
    <row r="156" customFormat="false" ht="12.75" hidden="false" customHeight="false" outlineLevel="0" collapsed="false">
      <c r="A156" s="1" t="s">
        <v>162</v>
      </c>
      <c r="B156" s="1" t="s">
        <v>20</v>
      </c>
      <c r="C156" s="0" t="s">
        <v>129</v>
      </c>
      <c r="D156" s="1" t="n">
        <v>0</v>
      </c>
      <c r="E156" s="1" t="s">
        <v>130</v>
      </c>
      <c r="F156" s="1" t="n">
        <v>2071.2</v>
      </c>
      <c r="G156" s="1" t="n">
        <v>2072.78398820189</v>
      </c>
      <c r="H156" s="1" t="n">
        <v>761.099</v>
      </c>
      <c r="I156" s="1" t="n">
        <v>759.057602260911</v>
      </c>
      <c r="J156" s="1" t="n">
        <v>3</v>
      </c>
      <c r="K156" s="1" t="n">
        <v>6</v>
      </c>
      <c r="L156" s="1" t="n">
        <v>0.78803203298682</v>
      </c>
    </row>
    <row r="157" customFormat="false" ht="12.75" hidden="false" customHeight="false" outlineLevel="0" collapsed="false">
      <c r="A157" s="1" t="s">
        <v>162</v>
      </c>
      <c r="B157" s="1" t="s">
        <v>20</v>
      </c>
      <c r="C157" s="0" t="s">
        <v>129</v>
      </c>
      <c r="D157" s="1" t="n">
        <v>0</v>
      </c>
      <c r="E157" s="1" t="s">
        <v>130</v>
      </c>
      <c r="F157" s="1" t="n">
        <v>2075.4</v>
      </c>
      <c r="G157" s="1" t="n">
        <v>2072.78398820189</v>
      </c>
      <c r="H157" s="1" t="n">
        <v>761.0956</v>
      </c>
      <c r="I157" s="1" t="n">
        <v>759.057602260911</v>
      </c>
      <c r="J157" s="1" t="n">
        <v>3</v>
      </c>
      <c r="K157" s="1" t="n">
        <v>6</v>
      </c>
      <c r="L157" s="1" t="n">
        <v>0.78803203298682</v>
      </c>
    </row>
    <row r="158" customFormat="false" ht="12.75" hidden="false" customHeight="false" outlineLevel="0" collapsed="false">
      <c r="A158" s="1" t="s">
        <v>162</v>
      </c>
      <c r="B158" s="1" t="s">
        <v>20</v>
      </c>
      <c r="C158" s="0" t="s">
        <v>203</v>
      </c>
      <c r="D158" s="1" t="n">
        <v>0.00938967136150235</v>
      </c>
      <c r="E158" s="1" t="s">
        <v>204</v>
      </c>
      <c r="F158" s="1" t="n">
        <v>2008.8</v>
      </c>
      <c r="G158" s="1" t="n">
        <v>2009.63494154545</v>
      </c>
      <c r="H158" s="1" t="n">
        <v>572.3467</v>
      </c>
      <c r="I158" s="1" t="n">
        <v>569.302929079755</v>
      </c>
      <c r="J158" s="1" t="n">
        <v>2</v>
      </c>
      <c r="K158" s="1" t="n">
        <v>6</v>
      </c>
      <c r="L158" s="1" t="n">
        <v>0.792768389662028</v>
      </c>
    </row>
    <row r="159" customFormat="false" ht="12.75" hidden="false" customHeight="false" outlineLevel="0" collapsed="false">
      <c r="A159" s="1" t="s">
        <v>162</v>
      </c>
      <c r="B159" s="1" t="s">
        <v>20</v>
      </c>
      <c r="C159" s="0" t="s">
        <v>33</v>
      </c>
      <c r="D159" s="1" t="n">
        <v>0</v>
      </c>
      <c r="E159" s="1" t="s">
        <v>31</v>
      </c>
      <c r="F159" s="1" t="n">
        <v>1652.4</v>
      </c>
      <c r="G159" s="1" t="n">
        <v>1658.54605090601</v>
      </c>
      <c r="H159" s="1" t="n">
        <v>629.8288</v>
      </c>
      <c r="I159" s="1" t="n">
        <v>626.78797362934</v>
      </c>
      <c r="J159" s="1" t="n">
        <v>2</v>
      </c>
      <c r="K159" s="1" t="n">
        <v>6</v>
      </c>
      <c r="L159" s="1" t="n">
        <v>0.792888834089189</v>
      </c>
    </row>
    <row r="160" customFormat="false" ht="12.75" hidden="false" customHeight="false" outlineLevel="0" collapsed="false">
      <c r="A160" s="1" t="s">
        <v>162</v>
      </c>
      <c r="B160" s="1" t="s">
        <v>20</v>
      </c>
      <c r="C160" s="0" t="s">
        <v>129</v>
      </c>
      <c r="D160" s="1" t="n">
        <v>0</v>
      </c>
      <c r="E160" s="1" t="s">
        <v>130</v>
      </c>
      <c r="F160" s="1" t="n">
        <v>2071.2</v>
      </c>
      <c r="G160" s="1" t="n">
        <v>2073.32174504274</v>
      </c>
      <c r="H160" s="1" t="n">
        <v>1141.1544</v>
      </c>
      <c r="I160" s="1" t="n">
        <v>1138.09543052975</v>
      </c>
      <c r="J160" s="1" t="n">
        <v>2</v>
      </c>
      <c r="K160" s="1" t="n">
        <v>6</v>
      </c>
      <c r="L160" s="1" t="n">
        <v>0.801464117529858</v>
      </c>
    </row>
    <row r="161" customFormat="false" ht="12.75" hidden="false" customHeight="false" outlineLevel="0" collapsed="false">
      <c r="A161" s="1" t="s">
        <v>162</v>
      </c>
      <c r="B161" s="1" t="s">
        <v>20</v>
      </c>
      <c r="C161" s="0" t="s">
        <v>205</v>
      </c>
      <c r="D161" s="1" t="n">
        <v>0</v>
      </c>
      <c r="E161" s="1" t="s">
        <v>47</v>
      </c>
      <c r="F161" s="1" t="n">
        <v>2022.6</v>
      </c>
      <c r="G161" s="1" t="n">
        <v>2029.02539200719</v>
      </c>
      <c r="H161" s="1" t="n">
        <v>673.9141</v>
      </c>
      <c r="I161" s="1" t="n">
        <v>670.868892297521</v>
      </c>
      <c r="J161" s="1" t="n">
        <v>2</v>
      </c>
      <c r="K161" s="1" t="n">
        <v>6</v>
      </c>
      <c r="L161" s="1" t="n">
        <v>0.816641069355823</v>
      </c>
    </row>
    <row r="162" customFormat="false" ht="12.75" hidden="false" customHeight="false" outlineLevel="0" collapsed="false">
      <c r="A162" s="1" t="s">
        <v>162</v>
      </c>
      <c r="B162" s="1" t="s">
        <v>20</v>
      </c>
      <c r="C162" s="0" t="s">
        <v>206</v>
      </c>
      <c r="D162" s="1" t="n">
        <v>0</v>
      </c>
      <c r="E162" s="1" t="s">
        <v>183</v>
      </c>
      <c r="F162" s="1" t="n">
        <v>1785.6</v>
      </c>
      <c r="G162" s="1" t="n">
        <v>1793.9372986031</v>
      </c>
      <c r="H162" s="1" t="n">
        <v>550.7819</v>
      </c>
      <c r="I162" s="1" t="n">
        <v>547.747122336321</v>
      </c>
      <c r="J162" s="1" t="n">
        <v>2</v>
      </c>
      <c r="K162" s="1" t="n">
        <v>6</v>
      </c>
      <c r="L162" s="1" t="n">
        <v>0.818914123001396</v>
      </c>
    </row>
    <row r="163" customFormat="false" ht="12.75" hidden="false" customHeight="false" outlineLevel="0" collapsed="false">
      <c r="A163" s="1" t="s">
        <v>162</v>
      </c>
      <c r="B163" s="1" t="s">
        <v>20</v>
      </c>
      <c r="C163" s="0" t="s">
        <v>207</v>
      </c>
      <c r="D163" s="1" t="n">
        <v>0</v>
      </c>
      <c r="E163" s="1" t="s">
        <v>208</v>
      </c>
      <c r="F163" s="1" t="n">
        <v>1904.4</v>
      </c>
      <c r="G163" s="1" t="n">
        <v>1911.33871890155</v>
      </c>
      <c r="H163" s="1" t="n">
        <v>552.3317</v>
      </c>
      <c r="I163" s="1" t="n">
        <v>552.300155074371</v>
      </c>
      <c r="J163" s="1" t="n">
        <v>2</v>
      </c>
      <c r="K163" s="1" t="n">
        <v>6</v>
      </c>
      <c r="L163" s="1" t="n">
        <v>0.823998388432007</v>
      </c>
    </row>
    <row r="164" customFormat="false" ht="12.75" hidden="false" customHeight="false" outlineLevel="0" collapsed="false">
      <c r="A164" s="1" t="s">
        <v>162</v>
      </c>
      <c r="B164" s="1" t="s">
        <v>20</v>
      </c>
      <c r="C164" s="0" t="s">
        <v>209</v>
      </c>
      <c r="D164" s="1" t="n">
        <v>0</v>
      </c>
      <c r="E164" s="1" t="s">
        <v>208</v>
      </c>
      <c r="F164" s="1" t="n">
        <v>1904.4</v>
      </c>
      <c r="G164" s="1" t="n">
        <v>1911.33871890155</v>
      </c>
      <c r="H164" s="1" t="n">
        <v>555.3424</v>
      </c>
      <c r="I164" s="1" t="n">
        <v>552.300155074371</v>
      </c>
      <c r="J164" s="1" t="n">
        <v>2</v>
      </c>
      <c r="K164" s="1" t="n">
        <v>6</v>
      </c>
      <c r="L164" s="1" t="n">
        <v>0.823998388432007</v>
      </c>
    </row>
    <row r="165" customFormat="false" ht="12.75" hidden="false" customHeight="false" outlineLevel="0" collapsed="false">
      <c r="A165" s="1" t="s">
        <v>162</v>
      </c>
      <c r="B165" s="1" t="s">
        <v>20</v>
      </c>
      <c r="C165" s="0" t="s">
        <v>210</v>
      </c>
      <c r="D165" s="1" t="n">
        <v>0.0130434782608696</v>
      </c>
      <c r="E165" s="1" t="s">
        <v>167</v>
      </c>
      <c r="F165" s="1" t="n">
        <v>1236.6</v>
      </c>
      <c r="G165" s="1" t="n">
        <v>1238.09190295297</v>
      </c>
      <c r="H165" s="1" t="n">
        <v>496.7222</v>
      </c>
      <c r="I165" s="1" t="n">
        <v>493.688332590491</v>
      </c>
      <c r="J165" s="1" t="n">
        <v>4</v>
      </c>
      <c r="K165" s="1" t="n">
        <v>12</v>
      </c>
      <c r="L165" s="1" t="n">
        <v>0.824578399544114</v>
      </c>
    </row>
    <row r="166" customFormat="false" ht="12.75" hidden="false" customHeight="false" outlineLevel="0" collapsed="false">
      <c r="A166" s="1" t="s">
        <v>162</v>
      </c>
      <c r="B166" s="1" t="s">
        <v>20</v>
      </c>
      <c r="C166" s="0" t="s">
        <v>211</v>
      </c>
      <c r="D166" s="1" t="n">
        <v>0</v>
      </c>
      <c r="E166" s="1" t="s">
        <v>167</v>
      </c>
      <c r="F166" s="1" t="n">
        <v>2000.4</v>
      </c>
      <c r="G166" s="1" t="n">
        <v>2002.405311878</v>
      </c>
      <c r="H166" s="1" t="n">
        <v>1081.0015</v>
      </c>
      <c r="I166" s="1" t="n">
        <v>1080.94828560741</v>
      </c>
      <c r="J166" s="1" t="n">
        <v>2</v>
      </c>
      <c r="K166" s="1" t="n">
        <v>6</v>
      </c>
      <c r="L166" s="1" t="n">
        <v>0.831112709940358</v>
      </c>
    </row>
    <row r="167" customFormat="false" ht="12.75" hidden="false" customHeight="false" outlineLevel="0" collapsed="false">
      <c r="A167" s="1" t="s">
        <v>162</v>
      </c>
      <c r="B167" s="1" t="s">
        <v>20</v>
      </c>
      <c r="C167" s="0" t="s">
        <v>212</v>
      </c>
      <c r="D167" s="1" t="n">
        <v>0</v>
      </c>
      <c r="E167" s="1" t="s">
        <v>208</v>
      </c>
      <c r="F167" s="1" t="n">
        <v>1908.6</v>
      </c>
      <c r="G167" s="1" t="n">
        <v>1908.92344734712</v>
      </c>
      <c r="H167" s="1" t="n">
        <v>628.3926</v>
      </c>
      <c r="I167" s="1" t="n">
        <v>622.33953168778</v>
      </c>
      <c r="J167" s="1" t="n">
        <v>2</v>
      </c>
      <c r="K167" s="1" t="n">
        <v>12</v>
      </c>
      <c r="L167" s="1" t="n">
        <v>0.835047336364025</v>
      </c>
    </row>
    <row r="168" customFormat="false" ht="12.75" hidden="false" customHeight="false" outlineLevel="0" collapsed="false">
      <c r="A168" s="1" t="s">
        <v>162</v>
      </c>
      <c r="B168" s="1" t="s">
        <v>20</v>
      </c>
      <c r="C168" s="0" t="s">
        <v>213</v>
      </c>
      <c r="D168" s="1" t="n">
        <v>0.0130434782608696</v>
      </c>
      <c r="E168" s="1" t="s">
        <v>208</v>
      </c>
      <c r="F168" s="1" t="n">
        <v>1912.8</v>
      </c>
      <c r="G168" s="1" t="n">
        <v>1908.92344734712</v>
      </c>
      <c r="H168" s="1" t="n">
        <v>622.3713</v>
      </c>
      <c r="I168" s="1" t="n">
        <v>622.33953168778</v>
      </c>
      <c r="J168" s="1" t="n">
        <v>2</v>
      </c>
      <c r="K168" s="1" t="n">
        <v>12</v>
      </c>
      <c r="L168" s="1" t="n">
        <v>0.835047336364025</v>
      </c>
    </row>
    <row r="169" customFormat="false" ht="12.75" hidden="false" customHeight="false" outlineLevel="0" collapsed="false">
      <c r="A169" s="1" t="s">
        <v>162</v>
      </c>
      <c r="B169" s="1" t="s">
        <v>20</v>
      </c>
      <c r="C169" s="0" t="s">
        <v>214</v>
      </c>
      <c r="D169" s="1" t="n">
        <v>0</v>
      </c>
      <c r="E169" s="1" t="s">
        <v>215</v>
      </c>
      <c r="F169" s="1" t="n">
        <v>2094.6</v>
      </c>
      <c r="G169" s="1" t="n">
        <v>2097.50849154195</v>
      </c>
      <c r="H169" s="1" t="n">
        <v>959.4642</v>
      </c>
      <c r="I169" s="1" t="n">
        <v>957.412956262398</v>
      </c>
      <c r="J169" s="1" t="n">
        <v>3</v>
      </c>
      <c r="K169" s="1" t="n">
        <v>6</v>
      </c>
      <c r="L169" s="1" t="n">
        <v>0.847054398490917</v>
      </c>
    </row>
    <row r="170" customFormat="false" ht="12.75" hidden="false" customHeight="false" outlineLevel="0" collapsed="false">
      <c r="A170" s="1" t="s">
        <v>162</v>
      </c>
      <c r="B170" s="1" t="s">
        <v>20</v>
      </c>
      <c r="C170" s="0" t="s">
        <v>216</v>
      </c>
      <c r="D170" s="1" t="n">
        <v>0</v>
      </c>
      <c r="E170" s="1" t="s">
        <v>217</v>
      </c>
      <c r="F170" s="1" t="n">
        <v>1995</v>
      </c>
      <c r="G170" s="1" t="n">
        <v>1995.29</v>
      </c>
      <c r="H170" s="1" t="n">
        <v>920.1629</v>
      </c>
      <c r="I170" s="1" t="n">
        <v>918.118256794288</v>
      </c>
      <c r="J170" s="1" t="n">
        <v>3</v>
      </c>
      <c r="K170" s="1" t="n">
        <v>6</v>
      </c>
      <c r="L170" s="1" t="n">
        <v>0.847481846144089</v>
      </c>
    </row>
    <row r="171" customFormat="false" ht="12.75" hidden="false" customHeight="false" outlineLevel="0" collapsed="false">
      <c r="A171" s="1" t="s">
        <v>162</v>
      </c>
      <c r="B171" s="1" t="s">
        <v>20</v>
      </c>
      <c r="C171" s="0" t="s">
        <v>218</v>
      </c>
      <c r="D171" s="1" t="n">
        <v>0.00492610837438424</v>
      </c>
      <c r="E171" s="1" t="s">
        <v>219</v>
      </c>
      <c r="F171" s="1" t="n">
        <v>1822.2</v>
      </c>
      <c r="G171" s="1" t="n">
        <v>1827.17349747293</v>
      </c>
      <c r="H171" s="1" t="n">
        <v>580.3242</v>
      </c>
      <c r="I171" s="1" t="n">
        <v>580.290390620873</v>
      </c>
      <c r="J171" s="1" t="n">
        <v>2</v>
      </c>
      <c r="K171" s="1" t="n">
        <v>6</v>
      </c>
      <c r="L171" s="1" t="n">
        <v>0.854470902179723</v>
      </c>
    </row>
    <row r="172" customFormat="false" ht="12.75" hidden="false" customHeight="false" outlineLevel="0" collapsed="false">
      <c r="A172" s="1" t="s">
        <v>162</v>
      </c>
      <c r="B172" s="1" t="s">
        <v>20</v>
      </c>
      <c r="C172" s="0" t="s">
        <v>220</v>
      </c>
      <c r="D172" s="1" t="n">
        <v>0</v>
      </c>
      <c r="E172" s="1" t="s">
        <v>167</v>
      </c>
      <c r="F172" s="1" t="n">
        <v>1926.6</v>
      </c>
      <c r="G172" s="1" t="n">
        <v>1930.25417457395</v>
      </c>
      <c r="H172" s="1" t="n">
        <v>1092.0112</v>
      </c>
      <c r="I172" s="1" t="n">
        <v>1088.94691639296</v>
      </c>
      <c r="J172" s="1" t="n">
        <v>2</v>
      </c>
      <c r="K172" s="1" t="n">
        <v>6</v>
      </c>
      <c r="L172" s="1" t="n">
        <v>0.871801696223001</v>
      </c>
    </row>
    <row r="173" customFormat="false" ht="12.75" hidden="false" customHeight="false" outlineLevel="0" collapsed="false">
      <c r="A173" s="1" t="s">
        <v>162</v>
      </c>
      <c r="B173" s="1" t="s">
        <v>20</v>
      </c>
      <c r="C173" s="0" t="s">
        <v>221</v>
      </c>
      <c r="D173" s="1" t="n">
        <v>0</v>
      </c>
      <c r="E173" s="1" t="s">
        <v>167</v>
      </c>
      <c r="F173" s="1" t="n">
        <v>1936.2</v>
      </c>
      <c r="G173" s="1" t="n">
        <v>1937.88048853359</v>
      </c>
      <c r="H173" s="1" t="n">
        <v>681.3515</v>
      </c>
      <c r="I173" s="1" t="n">
        <v>678.304301824635</v>
      </c>
      <c r="J173" s="1" t="n">
        <v>2</v>
      </c>
      <c r="K173" s="1" t="n">
        <v>6</v>
      </c>
      <c r="L173" s="1" t="n">
        <v>0.873279770958475</v>
      </c>
    </row>
    <row r="174" customFormat="false" ht="12.75" hidden="false" customHeight="false" outlineLevel="0" collapsed="false">
      <c r="A174" s="1" t="s">
        <v>162</v>
      </c>
      <c r="B174" s="1" t="s">
        <v>20</v>
      </c>
      <c r="C174" s="0" t="s">
        <v>222</v>
      </c>
      <c r="D174" s="1" t="n">
        <v>0.00938967136150235</v>
      </c>
      <c r="E174" s="1" t="s">
        <v>167</v>
      </c>
      <c r="F174" s="1" t="n">
        <v>1940.4</v>
      </c>
      <c r="G174" s="1" t="n">
        <v>1937.88048853359</v>
      </c>
      <c r="H174" s="1" t="n">
        <v>678.3429</v>
      </c>
      <c r="I174" s="1" t="n">
        <v>678.304301824635</v>
      </c>
      <c r="J174" s="1" t="n">
        <v>2</v>
      </c>
      <c r="K174" s="1" t="n">
        <v>6</v>
      </c>
      <c r="L174" s="1" t="n">
        <v>0.873279770958475</v>
      </c>
    </row>
    <row r="175" customFormat="false" ht="12.75" hidden="false" customHeight="false" outlineLevel="0" collapsed="false">
      <c r="A175" s="1" t="s">
        <v>162</v>
      </c>
      <c r="B175" s="1" t="s">
        <v>20</v>
      </c>
      <c r="C175" s="0" t="s">
        <v>153</v>
      </c>
      <c r="D175" s="1" t="n">
        <v>0</v>
      </c>
      <c r="E175" s="1" t="s">
        <v>154</v>
      </c>
      <c r="F175" s="1" t="n">
        <v>1954.2</v>
      </c>
      <c r="G175" s="1" t="n">
        <v>1957.18880893905</v>
      </c>
      <c r="H175" s="1" t="n">
        <v>635.8597</v>
      </c>
      <c r="I175" s="1" t="n">
        <v>632.815919469834</v>
      </c>
      <c r="J175" s="1" t="n">
        <v>2</v>
      </c>
      <c r="K175" s="1" t="n">
        <v>6</v>
      </c>
      <c r="L175" s="1" t="n">
        <v>0.875563360080594</v>
      </c>
    </row>
    <row r="176" customFormat="false" ht="12.75" hidden="false" customHeight="false" outlineLevel="0" collapsed="false">
      <c r="A176" s="1" t="s">
        <v>162</v>
      </c>
      <c r="B176" s="1" t="s">
        <v>20</v>
      </c>
      <c r="C176" s="0" t="s">
        <v>223</v>
      </c>
      <c r="D176" s="1" t="n">
        <v>0.0474308300395257</v>
      </c>
      <c r="E176" s="1" t="s">
        <v>224</v>
      </c>
      <c r="F176" s="1" t="n">
        <v>1858.2</v>
      </c>
      <c r="G176" s="1" t="n">
        <v>1860.87483684959</v>
      </c>
      <c r="H176" s="1" t="n">
        <v>737.6922</v>
      </c>
      <c r="I176" s="1" t="n">
        <v>735.646537360492</v>
      </c>
      <c r="J176" s="1" t="n">
        <v>3</v>
      </c>
      <c r="K176" s="1" t="n">
        <v>6</v>
      </c>
      <c r="L176" s="1" t="n">
        <v>0.88556889578452</v>
      </c>
    </row>
    <row r="177" customFormat="false" ht="12.75" hidden="false" customHeight="false" outlineLevel="0" collapsed="false">
      <c r="A177" s="1" t="s">
        <v>162</v>
      </c>
      <c r="B177" s="1" t="s">
        <v>20</v>
      </c>
      <c r="C177" s="0" t="s">
        <v>225</v>
      </c>
      <c r="D177" s="1" t="n">
        <v>0.0130434782608696</v>
      </c>
      <c r="E177" s="1" t="s">
        <v>226</v>
      </c>
      <c r="F177" s="1" t="n">
        <v>1232.4</v>
      </c>
      <c r="G177" s="1" t="n">
        <v>1240.40560729625</v>
      </c>
      <c r="H177" s="1" t="n">
        <v>402.1846</v>
      </c>
      <c r="I177" s="1" t="n">
        <v>402.163588656138</v>
      </c>
      <c r="J177" s="1" t="n">
        <v>3</v>
      </c>
      <c r="K177" s="1" t="n">
        <v>12</v>
      </c>
      <c r="L177" s="1" t="n">
        <v>0.89405234642106</v>
      </c>
    </row>
    <row r="178" customFormat="false" ht="12.75" hidden="false" customHeight="false" outlineLevel="0" collapsed="false">
      <c r="A178" s="1" t="s">
        <v>162</v>
      </c>
      <c r="B178" s="1" t="s">
        <v>20</v>
      </c>
      <c r="C178" s="0" t="s">
        <v>227</v>
      </c>
      <c r="D178" s="1" t="n">
        <v>0</v>
      </c>
      <c r="E178" s="1" t="s">
        <v>215</v>
      </c>
      <c r="F178" s="1" t="n">
        <v>2085</v>
      </c>
      <c r="G178" s="1" t="n">
        <v>2085.21</v>
      </c>
      <c r="H178" s="1" t="n">
        <v>991.1663</v>
      </c>
      <c r="I178" s="1" t="n">
        <v>989.114550802857</v>
      </c>
      <c r="J178" s="1" t="n">
        <v>3</v>
      </c>
      <c r="K178" s="1" t="n">
        <v>6</v>
      </c>
      <c r="L178" s="1" t="n">
        <v>0.900032164321937</v>
      </c>
    </row>
    <row r="179" customFormat="false" ht="12.75" hidden="false" customHeight="false" outlineLevel="0" collapsed="false">
      <c r="A179" s="1" t="s">
        <v>162</v>
      </c>
      <c r="B179" s="1" t="s">
        <v>20</v>
      </c>
      <c r="C179" s="0" t="s">
        <v>228</v>
      </c>
      <c r="D179" s="1" t="n">
        <v>0</v>
      </c>
      <c r="E179" s="1" t="s">
        <v>58</v>
      </c>
      <c r="F179" s="1" t="n">
        <v>2089.2</v>
      </c>
      <c r="G179" s="1" t="n">
        <v>2089.39</v>
      </c>
      <c r="H179" s="1" t="n">
        <v>1122.1079</v>
      </c>
      <c r="I179" s="1" t="n">
        <v>1122.04803818092</v>
      </c>
      <c r="J179" s="1" t="n">
        <v>2</v>
      </c>
      <c r="K179" s="1" t="n">
        <v>6</v>
      </c>
      <c r="L179" s="1" t="n">
        <v>0.921768448222716</v>
      </c>
    </row>
    <row r="180" customFormat="false" ht="12.75" hidden="false" customHeight="false" outlineLevel="0" collapsed="false">
      <c r="A180" s="1" t="s">
        <v>162</v>
      </c>
      <c r="B180" s="1" t="s">
        <v>20</v>
      </c>
      <c r="C180" s="0" t="s">
        <v>229</v>
      </c>
      <c r="D180" s="1" t="n">
        <v>0</v>
      </c>
      <c r="E180" s="1" t="s">
        <v>58</v>
      </c>
      <c r="F180" s="1" t="n">
        <v>2089.2</v>
      </c>
      <c r="G180" s="1" t="n">
        <v>2089.39</v>
      </c>
      <c r="H180" s="1" t="n">
        <v>1125.1196</v>
      </c>
      <c r="I180" s="1" t="n">
        <v>1122.04803818092</v>
      </c>
      <c r="J180" s="1" t="n">
        <v>2</v>
      </c>
      <c r="K180" s="1" t="n">
        <v>6</v>
      </c>
      <c r="L180" s="1" t="n">
        <v>0.921768448222716</v>
      </c>
    </row>
    <row r="181" customFormat="false" ht="12.75" hidden="false" customHeight="false" outlineLevel="0" collapsed="false">
      <c r="A181" s="1" t="s">
        <v>162</v>
      </c>
      <c r="B181" s="1" t="s">
        <v>20</v>
      </c>
      <c r="C181" s="0" t="s">
        <v>230</v>
      </c>
      <c r="D181" s="1" t="n">
        <v>0</v>
      </c>
      <c r="E181" s="1" t="s">
        <v>231</v>
      </c>
      <c r="F181" s="1" t="n">
        <v>1830.6</v>
      </c>
      <c r="G181" s="1" t="n">
        <v>1829.73290063411</v>
      </c>
      <c r="H181" s="1" t="n">
        <v>848.3925</v>
      </c>
      <c r="I181" s="1" t="n">
        <v>848.342448489653</v>
      </c>
      <c r="J181" s="1" t="n">
        <v>2</v>
      </c>
      <c r="K181" s="1" t="n">
        <v>6</v>
      </c>
      <c r="L181" s="1" t="n">
        <v>0.924121287477137</v>
      </c>
    </row>
    <row r="182" customFormat="false" ht="12.75" hidden="false" customHeight="false" outlineLevel="0" collapsed="false">
      <c r="A182" s="1" t="s">
        <v>162</v>
      </c>
      <c r="B182" s="1" t="s">
        <v>20</v>
      </c>
      <c r="C182" s="0" t="s">
        <v>232</v>
      </c>
      <c r="D182" s="1" t="n">
        <v>0</v>
      </c>
      <c r="E182" s="1" t="s">
        <v>233</v>
      </c>
      <c r="F182" s="1" t="n">
        <v>1899</v>
      </c>
      <c r="G182" s="1" t="n">
        <v>1907.45711168362</v>
      </c>
      <c r="H182" s="1" t="n">
        <v>642.3486</v>
      </c>
      <c r="I182" s="1" t="n">
        <v>638.301316839101</v>
      </c>
      <c r="J182" s="1" t="n">
        <v>3</v>
      </c>
      <c r="K182" s="1" t="n">
        <v>12</v>
      </c>
      <c r="L182" s="1" t="n">
        <v>0.92941328819948</v>
      </c>
    </row>
    <row r="183" customFormat="false" ht="12.75" hidden="false" customHeight="false" outlineLevel="0" collapsed="false">
      <c r="A183" s="1" t="s">
        <v>162</v>
      </c>
      <c r="B183" s="1" t="s">
        <v>20</v>
      </c>
      <c r="C183" s="0" t="s">
        <v>234</v>
      </c>
      <c r="D183" s="1" t="n">
        <v>0.0130434782608696</v>
      </c>
      <c r="E183" s="1" t="s">
        <v>233</v>
      </c>
      <c r="F183" s="1" t="n">
        <v>1908.6</v>
      </c>
      <c r="G183" s="1" t="n">
        <v>1907.45711168362</v>
      </c>
      <c r="H183" s="1" t="n">
        <v>638.3367</v>
      </c>
      <c r="I183" s="1" t="n">
        <v>638.301316839101</v>
      </c>
      <c r="J183" s="1" t="n">
        <v>3</v>
      </c>
      <c r="K183" s="1" t="n">
        <v>12</v>
      </c>
      <c r="L183" s="1" t="n">
        <v>0.92941328819948</v>
      </c>
    </row>
    <row r="184" customFormat="false" ht="12.75" hidden="false" customHeight="false" outlineLevel="0" collapsed="false">
      <c r="A184" s="1" t="s">
        <v>162</v>
      </c>
      <c r="B184" s="1" t="s">
        <v>20</v>
      </c>
      <c r="C184" s="0" t="s">
        <v>235</v>
      </c>
      <c r="D184" s="1" t="n">
        <v>0</v>
      </c>
      <c r="E184" s="1" t="s">
        <v>62</v>
      </c>
      <c r="F184" s="1" t="n">
        <v>1232.4</v>
      </c>
      <c r="G184" s="1" t="n">
        <v>1240.39730110897</v>
      </c>
      <c r="H184" s="1" t="n">
        <v>608.8</v>
      </c>
      <c r="I184" s="1" t="n">
        <v>602.749702424035</v>
      </c>
      <c r="J184" s="1" t="n">
        <v>2</v>
      </c>
      <c r="K184" s="1" t="n">
        <v>12</v>
      </c>
      <c r="L184" s="1" t="n">
        <v>0.930103583320852</v>
      </c>
    </row>
    <row r="185" customFormat="false" ht="12.75" hidden="false" customHeight="false" outlineLevel="0" collapsed="false">
      <c r="A185" s="1" t="s">
        <v>162</v>
      </c>
      <c r="B185" s="1" t="s">
        <v>20</v>
      </c>
      <c r="C185" s="0" t="s">
        <v>236</v>
      </c>
      <c r="D185" s="1" t="n">
        <v>0</v>
      </c>
      <c r="E185" s="1" t="s">
        <v>215</v>
      </c>
      <c r="F185" s="1" t="n">
        <v>1959.6</v>
      </c>
      <c r="G185" s="1" t="n">
        <v>1963.66838667757</v>
      </c>
      <c r="H185" s="1" t="n">
        <v>1050.0529</v>
      </c>
      <c r="I185" s="1" t="n">
        <v>1050.00548895841</v>
      </c>
      <c r="J185" s="1" t="n">
        <v>2</v>
      </c>
      <c r="K185" s="1" t="n">
        <v>6</v>
      </c>
      <c r="L185" s="1" t="n">
        <v>0.941465785436225</v>
      </c>
    </row>
    <row r="186" customFormat="false" ht="12.75" hidden="false" customHeight="false" outlineLevel="0" collapsed="false">
      <c r="A186" s="1" t="s">
        <v>162</v>
      </c>
      <c r="B186" s="1" t="s">
        <v>20</v>
      </c>
      <c r="C186" s="0" t="s">
        <v>237</v>
      </c>
      <c r="D186" s="1" t="n">
        <v>0</v>
      </c>
      <c r="E186" s="1" t="s">
        <v>215</v>
      </c>
      <c r="F186" s="1" t="n">
        <v>1959.6</v>
      </c>
      <c r="G186" s="1" t="n">
        <v>1963.66838667757</v>
      </c>
      <c r="H186" s="1" t="n">
        <v>1053.0646</v>
      </c>
      <c r="I186" s="1" t="n">
        <v>1050.00548895841</v>
      </c>
      <c r="J186" s="1" t="n">
        <v>2</v>
      </c>
      <c r="K186" s="1" t="n">
        <v>6</v>
      </c>
      <c r="L186" s="1" t="n">
        <v>0.941465785436225</v>
      </c>
    </row>
    <row r="187" customFormat="false" ht="12.75" hidden="false" customHeight="false" outlineLevel="0" collapsed="false">
      <c r="A187" s="1" t="s">
        <v>162</v>
      </c>
      <c r="B187" s="1" t="s">
        <v>20</v>
      </c>
      <c r="C187" s="0" t="s">
        <v>238</v>
      </c>
      <c r="D187" s="1" t="n">
        <v>0.0210084033613445</v>
      </c>
      <c r="E187" s="1" t="s">
        <v>239</v>
      </c>
      <c r="F187" s="1" t="n">
        <v>1730.4</v>
      </c>
      <c r="G187" s="1" t="n">
        <v>1736.94550759175</v>
      </c>
      <c r="H187" s="1" t="n">
        <v>752.3919</v>
      </c>
      <c r="I187" s="1" t="n">
        <v>752.3524213641</v>
      </c>
      <c r="J187" s="1" t="n">
        <v>2</v>
      </c>
      <c r="K187" s="1" t="n">
        <v>6</v>
      </c>
      <c r="L187" s="1" t="n">
        <v>0.943897497181231</v>
      </c>
    </row>
    <row r="188" customFormat="false" ht="12.75" hidden="false" customHeight="false" outlineLevel="0" collapsed="false">
      <c r="A188" s="1" t="s">
        <v>162</v>
      </c>
      <c r="B188" s="1" t="s">
        <v>20</v>
      </c>
      <c r="C188" s="0" t="s">
        <v>240</v>
      </c>
      <c r="D188" s="1" t="n">
        <v>0</v>
      </c>
      <c r="E188" s="1" t="s">
        <v>241</v>
      </c>
      <c r="F188" s="1" t="n">
        <v>1872</v>
      </c>
      <c r="G188" s="1" t="n">
        <v>1880.22236887833</v>
      </c>
      <c r="H188" s="1" t="n">
        <v>647.3436</v>
      </c>
      <c r="I188" s="1" t="n">
        <v>647.309217053847</v>
      </c>
      <c r="J188" s="1" t="n">
        <v>2</v>
      </c>
      <c r="K188" s="1" t="n">
        <v>6</v>
      </c>
      <c r="L188" s="1" t="n">
        <v>0.955591809162259</v>
      </c>
    </row>
    <row r="189" customFormat="false" ht="12.75" hidden="false" customHeight="false" outlineLevel="0" collapsed="false">
      <c r="A189" s="1" t="s">
        <v>162</v>
      </c>
      <c r="B189" s="1" t="s">
        <v>20</v>
      </c>
      <c r="C189" s="0" t="s">
        <v>242</v>
      </c>
      <c r="D189" s="1" t="n">
        <v>0</v>
      </c>
      <c r="E189" s="1" t="s">
        <v>241</v>
      </c>
      <c r="F189" s="1" t="n">
        <v>1872</v>
      </c>
      <c r="G189" s="1" t="n">
        <v>1880.22236887833</v>
      </c>
      <c r="H189" s="1" t="n">
        <v>650.3511</v>
      </c>
      <c r="I189" s="1" t="n">
        <v>647.309217053847</v>
      </c>
      <c r="J189" s="1" t="n">
        <v>2</v>
      </c>
      <c r="K189" s="1" t="n">
        <v>6</v>
      </c>
      <c r="L189" s="1" t="n">
        <v>0.955591809162259</v>
      </c>
    </row>
    <row r="190" customFormat="false" ht="12.75" hidden="false" customHeight="false" outlineLevel="0" collapsed="false">
      <c r="A190" s="1" t="s">
        <v>162</v>
      </c>
      <c r="B190" s="1" t="s">
        <v>20</v>
      </c>
      <c r="C190" s="0" t="s">
        <v>243</v>
      </c>
      <c r="D190" s="1" t="n">
        <v>0</v>
      </c>
      <c r="E190" s="1" t="s">
        <v>215</v>
      </c>
      <c r="F190" s="1" t="n">
        <v>1981.8</v>
      </c>
      <c r="G190" s="1" t="n">
        <v>1988.84112040756</v>
      </c>
      <c r="H190" s="1" t="n">
        <v>705.4208</v>
      </c>
      <c r="I190" s="1" t="n">
        <v>705.379202156222</v>
      </c>
      <c r="J190" s="1" t="n">
        <v>2</v>
      </c>
      <c r="K190" s="1" t="n">
        <v>6</v>
      </c>
      <c r="L190" s="1" t="n">
        <v>0.95716766754679</v>
      </c>
    </row>
    <row r="191" customFormat="false" ht="12.75" hidden="false" customHeight="false" outlineLevel="0" collapsed="false">
      <c r="A191" s="1" t="s">
        <v>162</v>
      </c>
      <c r="B191" s="1" t="s">
        <v>20</v>
      </c>
      <c r="C191" s="0" t="s">
        <v>244</v>
      </c>
      <c r="D191" s="1" t="n">
        <v>0</v>
      </c>
      <c r="E191" s="1" t="s">
        <v>215</v>
      </c>
      <c r="F191" s="1" t="n">
        <v>1981.8</v>
      </c>
      <c r="G191" s="1" t="n">
        <v>1988.84112040756</v>
      </c>
      <c r="H191" s="1" t="n">
        <v>708.4329</v>
      </c>
      <c r="I191" s="1" t="n">
        <v>705.379202156222</v>
      </c>
      <c r="J191" s="1" t="n">
        <v>2</v>
      </c>
      <c r="K191" s="1" t="n">
        <v>6</v>
      </c>
      <c r="L191" s="1" t="n">
        <v>0.95716766754679</v>
      </c>
    </row>
    <row r="192" customFormat="false" ht="12.75" hidden="false" customHeight="false" outlineLevel="0" collapsed="false">
      <c r="A192" s="1" t="s">
        <v>162</v>
      </c>
      <c r="B192" s="1" t="s">
        <v>20</v>
      </c>
      <c r="C192" s="0" t="s">
        <v>245</v>
      </c>
      <c r="D192" s="1" t="n">
        <v>0</v>
      </c>
      <c r="E192" s="1" t="s">
        <v>62</v>
      </c>
      <c r="F192" s="1" t="n">
        <v>1264.2</v>
      </c>
      <c r="G192" s="1" t="n">
        <v>1269.28176640101</v>
      </c>
      <c r="H192" s="1" t="n">
        <v>504.7298</v>
      </c>
      <c r="I192" s="1" t="n">
        <v>501.694237589122</v>
      </c>
      <c r="J192" s="1" t="n">
        <v>2</v>
      </c>
      <c r="K192" s="1" t="n">
        <v>6</v>
      </c>
      <c r="L192" s="1" t="n">
        <v>0.983821683484399</v>
      </c>
    </row>
    <row r="193" customFormat="false" ht="12.75" hidden="false" customHeight="false" outlineLevel="0" collapsed="false">
      <c r="A193" s="1" t="s">
        <v>162</v>
      </c>
      <c r="B193" s="1" t="s">
        <v>20</v>
      </c>
      <c r="C193" s="0" t="s">
        <v>246</v>
      </c>
      <c r="D193" s="1" t="n">
        <v>0.00492610837438424</v>
      </c>
      <c r="E193" s="1" t="s">
        <v>215</v>
      </c>
      <c r="F193" s="1" t="n">
        <v>1726.2</v>
      </c>
      <c r="G193" s="1" t="n">
        <v>1726.29</v>
      </c>
      <c r="H193" s="1" t="n">
        <v>521.3251</v>
      </c>
      <c r="I193" s="1" t="n">
        <v>521.287767859176</v>
      </c>
      <c r="J193" s="1" t="n">
        <v>2</v>
      </c>
      <c r="K193" s="1" t="n">
        <v>6</v>
      </c>
      <c r="L193" s="1" t="n">
        <v>0.99245784314347</v>
      </c>
    </row>
    <row r="194" customFormat="false" ht="12.75" hidden="false" customHeight="false" outlineLevel="0" collapsed="false">
      <c r="A194" s="1" t="s">
        <v>162</v>
      </c>
      <c r="B194" s="1" t="s">
        <v>20</v>
      </c>
      <c r="C194" s="0" t="s">
        <v>247</v>
      </c>
      <c r="D194" s="1" t="n">
        <v>0</v>
      </c>
      <c r="E194" s="1" t="s">
        <v>215</v>
      </c>
      <c r="F194" s="1" t="n">
        <v>1726.2</v>
      </c>
      <c r="G194" s="1" t="n">
        <v>1726.29</v>
      </c>
      <c r="H194" s="1" t="n">
        <v>524.3369</v>
      </c>
      <c r="I194" s="1" t="n">
        <v>521.287767859176</v>
      </c>
      <c r="J194" s="1" t="n">
        <v>2</v>
      </c>
      <c r="K194" s="1" t="n">
        <v>6</v>
      </c>
      <c r="L194" s="1" t="n">
        <v>0.99245784314347</v>
      </c>
    </row>
    <row r="195" customFormat="false" ht="12.75" hidden="false" customHeight="false" outlineLevel="0" collapsed="false">
      <c r="A195" s="1" t="s">
        <v>162</v>
      </c>
      <c r="B195" s="1" t="s">
        <v>20</v>
      </c>
      <c r="C195" s="0" t="s">
        <v>138</v>
      </c>
      <c r="D195" s="1" t="n">
        <v>0</v>
      </c>
      <c r="E195" s="1" t="s">
        <v>139</v>
      </c>
      <c r="F195" s="1" t="n">
        <v>1291.8</v>
      </c>
      <c r="G195" s="1" t="n">
        <v>1295.27535444427</v>
      </c>
      <c r="H195" s="1" t="n">
        <v>555.7756</v>
      </c>
      <c r="I195" s="1" t="n">
        <v>552.734336717112</v>
      </c>
      <c r="J195" s="1" t="n">
        <v>2</v>
      </c>
      <c r="K195" s="1" t="n">
        <v>6</v>
      </c>
      <c r="L195" s="1" t="n">
        <v>1.00133441567225</v>
      </c>
    </row>
    <row r="196" customFormat="false" ht="12.75" hidden="false" customHeight="false" outlineLevel="0" collapsed="false">
      <c r="A196" s="1" t="s">
        <v>162</v>
      </c>
      <c r="B196" s="1" t="s">
        <v>20</v>
      </c>
      <c r="C196" s="0" t="s">
        <v>248</v>
      </c>
      <c r="D196" s="1" t="n">
        <v>0</v>
      </c>
      <c r="E196" s="1" t="s">
        <v>249</v>
      </c>
      <c r="F196" s="1" t="n">
        <v>1849.8</v>
      </c>
      <c r="G196" s="1" t="n">
        <v>1859.74195177959</v>
      </c>
      <c r="H196" s="1" t="n">
        <v>761.0523</v>
      </c>
      <c r="I196" s="1" t="n">
        <v>761.015442745898</v>
      </c>
      <c r="J196" s="1" t="n">
        <v>3</v>
      </c>
      <c r="K196" s="1" t="n">
        <v>12</v>
      </c>
      <c r="L196" s="1" t="n">
        <v>1.02926942342283</v>
      </c>
    </row>
    <row r="197" customFormat="false" ht="12.75" hidden="false" customHeight="false" outlineLevel="0" collapsed="false">
      <c r="A197" s="1" t="s">
        <v>162</v>
      </c>
      <c r="B197" s="1" t="s">
        <v>20</v>
      </c>
      <c r="C197" s="0" t="s">
        <v>250</v>
      </c>
      <c r="D197" s="1" t="n">
        <v>0.00492610837438424</v>
      </c>
      <c r="E197" s="1" t="s">
        <v>154</v>
      </c>
      <c r="F197" s="1" t="n">
        <v>1392</v>
      </c>
      <c r="G197" s="1" t="n">
        <v>1393.12013710072</v>
      </c>
      <c r="H197" s="1" t="n">
        <v>558.304</v>
      </c>
      <c r="I197" s="1" t="n">
        <v>552.256559078222</v>
      </c>
      <c r="J197" s="1" t="n">
        <v>2</v>
      </c>
      <c r="K197" s="1" t="n">
        <v>12</v>
      </c>
      <c r="L197" s="1" t="n">
        <v>1.02952927397373</v>
      </c>
    </row>
    <row r="198" customFormat="false" ht="12.75" hidden="false" customHeight="false" outlineLevel="0" collapsed="false">
      <c r="A198" s="1" t="s">
        <v>162</v>
      </c>
      <c r="B198" s="1" t="s">
        <v>20</v>
      </c>
      <c r="C198" s="0" t="s">
        <v>251</v>
      </c>
      <c r="D198" s="1" t="n">
        <v>0</v>
      </c>
      <c r="E198" s="1" t="s">
        <v>252</v>
      </c>
      <c r="F198" s="1" t="n">
        <v>1963.8</v>
      </c>
      <c r="G198" s="1" t="n">
        <v>1966.74142435754</v>
      </c>
      <c r="H198" s="1" t="n">
        <v>911.9653</v>
      </c>
      <c r="I198" s="1" t="n">
        <v>911.924095064857</v>
      </c>
      <c r="J198" s="1" t="n">
        <v>2</v>
      </c>
      <c r="K198" s="1" t="n">
        <v>6</v>
      </c>
      <c r="L198" s="1" t="n">
        <v>1.03202864920059</v>
      </c>
    </row>
    <row r="199" customFormat="false" ht="12.75" hidden="false" customHeight="false" outlineLevel="0" collapsed="false">
      <c r="A199" s="1" t="s">
        <v>162</v>
      </c>
      <c r="B199" s="1" t="s">
        <v>20</v>
      </c>
      <c r="C199" s="0" t="s">
        <v>253</v>
      </c>
      <c r="D199" s="1" t="n">
        <v>0</v>
      </c>
      <c r="E199" s="1" t="s">
        <v>252</v>
      </c>
      <c r="F199" s="1" t="n">
        <v>1963.8</v>
      </c>
      <c r="G199" s="1" t="n">
        <v>1966.74142435754</v>
      </c>
      <c r="H199" s="1" t="n">
        <v>914.9811</v>
      </c>
      <c r="I199" s="1" t="n">
        <v>911.924095064857</v>
      </c>
      <c r="J199" s="1" t="n">
        <v>2</v>
      </c>
      <c r="K199" s="1" t="n">
        <v>6</v>
      </c>
      <c r="L199" s="1" t="n">
        <v>1.03202864920059</v>
      </c>
    </row>
    <row r="200" customFormat="false" ht="12.75" hidden="false" customHeight="false" outlineLevel="0" collapsed="false">
      <c r="A200" s="1" t="s">
        <v>162</v>
      </c>
      <c r="B200" s="1" t="s">
        <v>20</v>
      </c>
      <c r="C200" s="0" t="s">
        <v>254</v>
      </c>
      <c r="D200" s="1" t="n">
        <v>0</v>
      </c>
      <c r="E200" s="1" t="s">
        <v>233</v>
      </c>
      <c r="F200" s="1" t="n">
        <v>1877.4</v>
      </c>
      <c r="G200" s="1" t="n">
        <v>1884.84025173179</v>
      </c>
      <c r="H200" s="1" t="n">
        <v>609.8231</v>
      </c>
      <c r="I200" s="1" t="n">
        <v>609.784189518215</v>
      </c>
      <c r="J200" s="1" t="n">
        <v>2</v>
      </c>
      <c r="K200" s="1" t="n">
        <v>6</v>
      </c>
      <c r="L200" s="1" t="n">
        <v>1.06220226988343</v>
      </c>
    </row>
    <row r="201" customFormat="false" ht="12.75" hidden="false" customHeight="false" outlineLevel="0" collapsed="false">
      <c r="A201" s="1" t="s">
        <v>162</v>
      </c>
      <c r="B201" s="1" t="s">
        <v>20</v>
      </c>
      <c r="C201" s="0" t="s">
        <v>255</v>
      </c>
      <c r="D201" s="1" t="n">
        <v>0</v>
      </c>
      <c r="E201" s="1" t="s">
        <v>233</v>
      </c>
      <c r="F201" s="1" t="n">
        <v>1877.4</v>
      </c>
      <c r="G201" s="1" t="n">
        <v>1884.84025173179</v>
      </c>
      <c r="H201" s="1" t="n">
        <v>612.8355</v>
      </c>
      <c r="I201" s="1" t="n">
        <v>609.784189518215</v>
      </c>
      <c r="J201" s="1" t="n">
        <v>2</v>
      </c>
      <c r="K201" s="1" t="n">
        <v>6</v>
      </c>
      <c r="L201" s="1" t="n">
        <v>1.06220226988343</v>
      </c>
    </row>
    <row r="202" customFormat="false" ht="12.75" hidden="false" customHeight="false" outlineLevel="0" collapsed="false">
      <c r="A202" s="1" t="s">
        <v>162</v>
      </c>
      <c r="B202" s="1" t="s">
        <v>20</v>
      </c>
      <c r="C202" s="0" t="s">
        <v>256</v>
      </c>
      <c r="D202" s="1" t="n">
        <v>0</v>
      </c>
      <c r="E202" s="1" t="s">
        <v>257</v>
      </c>
      <c r="F202" s="1" t="n">
        <v>2080.8</v>
      </c>
      <c r="G202" s="1" t="n">
        <v>2086.73129292214</v>
      </c>
      <c r="H202" s="1" t="n">
        <v>998.9923</v>
      </c>
      <c r="I202" s="1" t="n">
        <v>998.948658266205</v>
      </c>
      <c r="J202" s="1" t="n">
        <v>2</v>
      </c>
      <c r="K202" s="1" t="n">
        <v>6</v>
      </c>
      <c r="L202" s="1" t="n">
        <v>1.07646478819752</v>
      </c>
    </row>
    <row r="203" customFormat="false" ht="12.75" hidden="false" customHeight="false" outlineLevel="0" collapsed="false">
      <c r="A203" s="1" t="s">
        <v>162</v>
      </c>
      <c r="B203" s="1" t="s">
        <v>20</v>
      </c>
      <c r="C203" s="0" t="s">
        <v>258</v>
      </c>
      <c r="D203" s="1" t="n">
        <v>0</v>
      </c>
      <c r="E203" s="1" t="s">
        <v>257</v>
      </c>
      <c r="F203" s="1" t="n">
        <v>2080.8</v>
      </c>
      <c r="G203" s="1" t="n">
        <v>2086.73129292214</v>
      </c>
      <c r="H203" s="1" t="n">
        <v>1002.006</v>
      </c>
      <c r="I203" s="1" t="n">
        <v>998.948658266205</v>
      </c>
      <c r="J203" s="1" t="n">
        <v>2</v>
      </c>
      <c r="K203" s="1" t="n">
        <v>6</v>
      </c>
      <c r="L203" s="1" t="n">
        <v>1.07646478819752</v>
      </c>
    </row>
    <row r="204" customFormat="false" ht="12.75" hidden="false" customHeight="false" outlineLevel="0" collapsed="false">
      <c r="A204" s="1" t="s">
        <v>162</v>
      </c>
      <c r="B204" s="1" t="s">
        <v>20</v>
      </c>
      <c r="C204" s="0" t="s">
        <v>259</v>
      </c>
      <c r="D204" s="1" t="n">
        <v>0.0246913580246914</v>
      </c>
      <c r="E204" s="1" t="s">
        <v>260</v>
      </c>
      <c r="F204" s="1" t="n">
        <v>2008.8</v>
      </c>
      <c r="G204" s="1" t="n">
        <v>2009.99934694921</v>
      </c>
      <c r="H204" s="1" t="n">
        <v>891.4448</v>
      </c>
      <c r="I204" s="1" t="n">
        <v>888.414925385443</v>
      </c>
      <c r="J204" s="1" t="n">
        <v>2</v>
      </c>
      <c r="K204" s="1" t="n">
        <v>6</v>
      </c>
      <c r="L204" s="1" t="n">
        <v>1.08033002114065</v>
      </c>
    </row>
    <row r="205" customFormat="false" ht="12.75" hidden="false" customHeight="false" outlineLevel="0" collapsed="false">
      <c r="A205" s="1" t="s">
        <v>162</v>
      </c>
      <c r="B205" s="1" t="s">
        <v>20</v>
      </c>
      <c r="C205" s="0" t="s">
        <v>261</v>
      </c>
      <c r="D205" s="1" t="n">
        <v>0.00492610837438424</v>
      </c>
      <c r="E205" s="1" t="s">
        <v>233</v>
      </c>
      <c r="F205" s="1" t="n">
        <v>1342.2</v>
      </c>
      <c r="G205" s="1" t="n">
        <v>1340.88029679703</v>
      </c>
      <c r="H205" s="1" t="n">
        <v>725.4003</v>
      </c>
      <c r="I205" s="1" t="n">
        <v>719.340108133049</v>
      </c>
      <c r="J205" s="1" t="n">
        <v>2</v>
      </c>
      <c r="K205" s="1" t="n">
        <v>12</v>
      </c>
      <c r="L205" s="1" t="n">
        <v>1.09212873761707</v>
      </c>
    </row>
    <row r="206" customFormat="false" ht="12.75" hidden="false" customHeight="false" outlineLevel="0" collapsed="false">
      <c r="A206" s="1" t="s">
        <v>162</v>
      </c>
      <c r="B206" s="1" t="s">
        <v>20</v>
      </c>
      <c r="C206" s="0" t="s">
        <v>262</v>
      </c>
      <c r="D206" s="1" t="n">
        <v>0.0130434782608696</v>
      </c>
      <c r="E206" s="1" t="s">
        <v>263</v>
      </c>
      <c r="F206" s="1" t="n">
        <v>2036.4</v>
      </c>
      <c r="G206" s="1" t="n">
        <v>2034.98988816175</v>
      </c>
      <c r="H206" s="1" t="n">
        <v>839.3887</v>
      </c>
      <c r="I206" s="1" t="n">
        <v>839.343809436381</v>
      </c>
      <c r="J206" s="1" t="n">
        <v>2</v>
      </c>
      <c r="K206" s="1" t="n">
        <v>6</v>
      </c>
      <c r="L206" s="1" t="n">
        <v>1.09300641893695</v>
      </c>
    </row>
    <row r="207" customFormat="false" ht="12.75" hidden="false" customHeight="false" outlineLevel="0" collapsed="false">
      <c r="A207" s="1" t="s">
        <v>162</v>
      </c>
      <c r="B207" s="1" t="s">
        <v>20</v>
      </c>
      <c r="C207" s="0" t="s">
        <v>264</v>
      </c>
      <c r="D207" s="1" t="n">
        <v>0</v>
      </c>
      <c r="E207" s="1" t="s">
        <v>265</v>
      </c>
      <c r="F207" s="1" t="n">
        <v>1346.4</v>
      </c>
      <c r="G207" s="1" t="n">
        <v>1347.30307799815</v>
      </c>
      <c r="H207" s="1" t="n">
        <v>650.3359</v>
      </c>
      <c r="I207" s="1" t="n">
        <v>650.294000830067</v>
      </c>
      <c r="J207" s="1" t="n">
        <v>2</v>
      </c>
      <c r="K207" s="1" t="n">
        <v>12</v>
      </c>
      <c r="L207" s="1" t="n">
        <v>1.09525455147291</v>
      </c>
    </row>
    <row r="208" customFormat="false" ht="12.75" hidden="false" customHeight="false" outlineLevel="0" collapsed="false">
      <c r="A208" s="1" t="s">
        <v>162</v>
      </c>
      <c r="B208" s="1" t="s">
        <v>20</v>
      </c>
      <c r="C208" s="0" t="s">
        <v>266</v>
      </c>
      <c r="D208" s="1" t="n">
        <v>0</v>
      </c>
      <c r="E208" s="1" t="s">
        <v>265</v>
      </c>
      <c r="F208" s="1" t="n">
        <v>1346.4</v>
      </c>
      <c r="G208" s="1" t="n">
        <v>1347.30307799815</v>
      </c>
      <c r="H208" s="1" t="n">
        <v>656.3547</v>
      </c>
      <c r="I208" s="1" t="n">
        <v>650.294000830067</v>
      </c>
      <c r="J208" s="1" t="n">
        <v>2</v>
      </c>
      <c r="K208" s="1" t="n">
        <v>12</v>
      </c>
      <c r="L208" s="1" t="n">
        <v>1.09525455147291</v>
      </c>
    </row>
    <row r="209" customFormat="false" ht="12.75" hidden="false" customHeight="false" outlineLevel="0" collapsed="false">
      <c r="A209" s="1" t="s">
        <v>162</v>
      </c>
      <c r="B209" s="1" t="s">
        <v>20</v>
      </c>
      <c r="C209" s="0" t="s">
        <v>267</v>
      </c>
      <c r="D209" s="1" t="n">
        <v>0</v>
      </c>
      <c r="E209" s="1" t="s">
        <v>268</v>
      </c>
      <c r="F209" s="1" t="n">
        <v>1840.2</v>
      </c>
      <c r="G209" s="1" t="n">
        <v>1846.44151661124</v>
      </c>
      <c r="H209" s="1" t="n">
        <v>665.3354</v>
      </c>
      <c r="I209" s="1" t="n">
        <v>665.298333645393</v>
      </c>
      <c r="J209" s="1" t="n">
        <v>2</v>
      </c>
      <c r="K209" s="1" t="n">
        <v>6</v>
      </c>
      <c r="L209" s="1" t="n">
        <v>1.10850897736144</v>
      </c>
    </row>
    <row r="210" customFormat="false" ht="12.75" hidden="false" customHeight="false" outlineLevel="0" collapsed="false">
      <c r="A210" s="1" t="s">
        <v>162</v>
      </c>
      <c r="B210" s="1" t="s">
        <v>20</v>
      </c>
      <c r="C210" s="0" t="s">
        <v>269</v>
      </c>
      <c r="D210" s="1" t="n">
        <v>0</v>
      </c>
      <c r="E210" s="1" t="s">
        <v>268</v>
      </c>
      <c r="F210" s="1" t="n">
        <v>1844.4</v>
      </c>
      <c r="G210" s="1" t="n">
        <v>1846.44151661124</v>
      </c>
      <c r="H210" s="1" t="n">
        <v>668.3459</v>
      </c>
      <c r="I210" s="1" t="n">
        <v>665.298333645393</v>
      </c>
      <c r="J210" s="1" t="n">
        <v>2</v>
      </c>
      <c r="K210" s="1" t="n">
        <v>6</v>
      </c>
      <c r="L210" s="1" t="n">
        <v>1.10850897736144</v>
      </c>
    </row>
    <row r="211" customFormat="false" ht="12.75" hidden="false" customHeight="false" outlineLevel="0" collapsed="false">
      <c r="A211" s="1" t="s">
        <v>162</v>
      </c>
      <c r="B211" s="1" t="s">
        <v>20</v>
      </c>
      <c r="C211" s="0" t="s">
        <v>270</v>
      </c>
      <c r="D211" s="1" t="n">
        <v>0</v>
      </c>
      <c r="E211" s="1" t="s">
        <v>268</v>
      </c>
      <c r="F211" s="1" t="n">
        <v>1918.2</v>
      </c>
      <c r="G211" s="1" t="n">
        <v>1918.28</v>
      </c>
      <c r="H211" s="1" t="n">
        <v>841.965</v>
      </c>
      <c r="I211" s="1" t="n">
        <v>841.918031241744</v>
      </c>
      <c r="J211" s="1" t="n">
        <v>2</v>
      </c>
      <c r="K211" s="1" t="n">
        <v>6</v>
      </c>
      <c r="L211" s="1" t="n">
        <v>1.13999959162687</v>
      </c>
    </row>
    <row r="212" customFormat="false" ht="12.75" hidden="false" customHeight="false" outlineLevel="0" collapsed="false">
      <c r="A212" s="1" t="s">
        <v>162</v>
      </c>
      <c r="B212" s="1" t="s">
        <v>20</v>
      </c>
      <c r="C212" s="0" t="s">
        <v>271</v>
      </c>
      <c r="D212" s="1" t="n">
        <v>0</v>
      </c>
      <c r="E212" s="1" t="s">
        <v>268</v>
      </c>
      <c r="F212" s="1" t="n">
        <v>1918.2</v>
      </c>
      <c r="G212" s="1" t="n">
        <v>1918.28</v>
      </c>
      <c r="H212" s="1" t="n">
        <v>844.9746</v>
      </c>
      <c r="I212" s="1" t="n">
        <v>841.918031241744</v>
      </c>
      <c r="J212" s="1" t="n">
        <v>2</v>
      </c>
      <c r="K212" s="1" t="n">
        <v>6</v>
      </c>
      <c r="L212" s="1" t="n">
        <v>1.13999959162687</v>
      </c>
    </row>
    <row r="213" customFormat="false" ht="12.75" hidden="false" customHeight="false" outlineLevel="0" collapsed="false">
      <c r="A213" s="1" t="s">
        <v>162</v>
      </c>
      <c r="B213" s="1" t="s">
        <v>20</v>
      </c>
      <c r="C213" s="0" t="s">
        <v>272</v>
      </c>
      <c r="D213" s="1" t="n">
        <v>0.0130434782608696</v>
      </c>
      <c r="E213" s="1" t="s">
        <v>167</v>
      </c>
      <c r="F213" s="1" t="n">
        <v>1332.6</v>
      </c>
      <c r="G213" s="1" t="n">
        <v>1336.88</v>
      </c>
      <c r="H213" s="1" t="n">
        <v>462.2561</v>
      </c>
      <c r="I213" s="1" t="n">
        <v>459.224407408386</v>
      </c>
      <c r="J213" s="1" t="n">
        <v>2</v>
      </c>
      <c r="K213" s="1" t="n">
        <v>6</v>
      </c>
      <c r="L213" s="1" t="n">
        <v>1.15057458236897</v>
      </c>
    </row>
    <row r="214" customFormat="false" ht="12.75" hidden="false" customHeight="false" outlineLevel="0" collapsed="false">
      <c r="A214" s="1" t="s">
        <v>162</v>
      </c>
      <c r="B214" s="1" t="s">
        <v>20</v>
      </c>
      <c r="C214" s="0" t="s">
        <v>273</v>
      </c>
      <c r="D214" s="1" t="n">
        <v>0</v>
      </c>
      <c r="E214" s="1" t="s">
        <v>274</v>
      </c>
      <c r="F214" s="1" t="n">
        <v>1483.8</v>
      </c>
      <c r="G214" s="1" t="n">
        <v>1487.30411133509</v>
      </c>
      <c r="H214" s="1" t="n">
        <v>814.8978</v>
      </c>
      <c r="I214" s="1" t="n">
        <v>814.858532797101</v>
      </c>
      <c r="J214" s="1" t="n">
        <v>2</v>
      </c>
      <c r="K214" s="1" t="n">
        <v>12</v>
      </c>
      <c r="L214" s="1" t="n">
        <v>1.16989660303115</v>
      </c>
    </row>
    <row r="215" customFormat="false" ht="12.75" hidden="false" customHeight="false" outlineLevel="0" collapsed="false">
      <c r="A215" s="1" t="s">
        <v>162</v>
      </c>
      <c r="B215" s="1" t="s">
        <v>20</v>
      </c>
      <c r="C215" s="0" t="s">
        <v>275</v>
      </c>
      <c r="D215" s="1" t="n">
        <v>0</v>
      </c>
      <c r="E215" s="1" t="s">
        <v>276</v>
      </c>
      <c r="F215" s="1" t="n">
        <v>1991.4</v>
      </c>
      <c r="G215" s="1" t="n">
        <v>1994.04673102904</v>
      </c>
      <c r="H215" s="1" t="n">
        <v>934.4786</v>
      </c>
      <c r="I215" s="1" t="n">
        <v>934.431630987303</v>
      </c>
      <c r="J215" s="1" t="n">
        <v>2</v>
      </c>
      <c r="K215" s="1" t="n">
        <v>6</v>
      </c>
      <c r="L215" s="1" t="n">
        <v>1.17803774023628</v>
      </c>
    </row>
    <row r="216" customFormat="false" ht="12.75" hidden="false" customHeight="false" outlineLevel="0" collapsed="false">
      <c r="A216" s="1" t="s">
        <v>162</v>
      </c>
      <c r="B216" s="1" t="s">
        <v>20</v>
      </c>
      <c r="C216" s="0" t="s">
        <v>277</v>
      </c>
      <c r="D216" s="1" t="n">
        <v>0</v>
      </c>
      <c r="E216" s="1" t="s">
        <v>278</v>
      </c>
      <c r="F216" s="1" t="n">
        <v>1922.4</v>
      </c>
      <c r="G216" s="1" t="n">
        <v>1930.58532756898</v>
      </c>
      <c r="H216" s="1" t="n">
        <v>661.9141</v>
      </c>
      <c r="I216" s="1" t="n">
        <v>658.86051783163</v>
      </c>
      <c r="J216" s="1" t="n">
        <v>2</v>
      </c>
      <c r="K216" s="1" t="n">
        <v>6</v>
      </c>
      <c r="L216" s="1" t="n">
        <v>1.17861244638635</v>
      </c>
    </row>
    <row r="217" customFormat="false" ht="12.75" hidden="false" customHeight="false" outlineLevel="0" collapsed="false">
      <c r="A217" s="1" t="s">
        <v>162</v>
      </c>
      <c r="B217" s="1" t="s">
        <v>20</v>
      </c>
      <c r="C217" s="0" t="s">
        <v>279</v>
      </c>
      <c r="D217" s="1" t="n">
        <v>0</v>
      </c>
      <c r="E217" s="1" t="s">
        <v>249</v>
      </c>
      <c r="F217" s="1" t="n">
        <v>1378.2</v>
      </c>
      <c r="G217" s="1" t="n">
        <v>1380.7058138218</v>
      </c>
      <c r="H217" s="1" t="n">
        <v>696.9014</v>
      </c>
      <c r="I217" s="1" t="n">
        <v>690.83938841746</v>
      </c>
      <c r="J217" s="1" t="n">
        <v>2</v>
      </c>
      <c r="K217" s="1" t="n">
        <v>12</v>
      </c>
      <c r="L217" s="1" t="n">
        <v>1.18776715436746</v>
      </c>
    </row>
    <row r="218" customFormat="false" ht="12.75" hidden="false" customHeight="false" outlineLevel="0" collapsed="false">
      <c r="A218" s="1" t="s">
        <v>162</v>
      </c>
      <c r="B218" s="1" t="s">
        <v>20</v>
      </c>
      <c r="C218" s="0" t="s">
        <v>280</v>
      </c>
      <c r="D218" s="1" t="n">
        <v>0</v>
      </c>
      <c r="E218" s="1" t="s">
        <v>249</v>
      </c>
      <c r="F218" s="1" t="n">
        <v>1378.2</v>
      </c>
      <c r="G218" s="1" t="n">
        <v>1380.7058138218</v>
      </c>
      <c r="H218" s="1" t="n">
        <v>690.8812</v>
      </c>
      <c r="I218" s="1" t="n">
        <v>690.83938841746</v>
      </c>
      <c r="J218" s="1" t="n">
        <v>2</v>
      </c>
      <c r="K218" s="1" t="n">
        <v>12</v>
      </c>
      <c r="L218" s="1" t="n">
        <v>1.18776715436746</v>
      </c>
    </row>
    <row r="219" customFormat="false" ht="12.75" hidden="false" customHeight="false" outlineLevel="0" collapsed="false">
      <c r="A219" s="1" t="s">
        <v>162</v>
      </c>
      <c r="B219" s="1" t="s">
        <v>20</v>
      </c>
      <c r="C219" s="0" t="s">
        <v>281</v>
      </c>
      <c r="D219" s="1" t="n">
        <v>0.00492610837438424</v>
      </c>
      <c r="E219" s="1" t="s">
        <v>282</v>
      </c>
      <c r="F219" s="1" t="n">
        <v>1538.4</v>
      </c>
      <c r="G219" s="1" t="n">
        <v>1543.73941587751</v>
      </c>
      <c r="H219" s="1" t="n">
        <v>497.2469</v>
      </c>
      <c r="I219" s="1" t="n">
        <v>497.223667728851</v>
      </c>
      <c r="J219" s="1" t="n">
        <v>2</v>
      </c>
      <c r="K219" s="1" t="n">
        <v>6</v>
      </c>
      <c r="L219" s="1" t="n">
        <v>1.24315065732733</v>
      </c>
    </row>
    <row r="220" customFormat="false" ht="12.75" hidden="false" customHeight="false" outlineLevel="0" collapsed="false">
      <c r="A220" s="1" t="s">
        <v>162</v>
      </c>
      <c r="B220" s="1" t="s">
        <v>20</v>
      </c>
      <c r="C220" s="0" t="s">
        <v>283</v>
      </c>
      <c r="D220" s="1" t="n">
        <v>0.00492610837438424</v>
      </c>
      <c r="E220" s="1" t="s">
        <v>282</v>
      </c>
      <c r="F220" s="1" t="n">
        <v>1538.4</v>
      </c>
      <c r="G220" s="1" t="n">
        <v>1543.73941587751</v>
      </c>
      <c r="H220" s="1" t="n">
        <v>500.2575</v>
      </c>
      <c r="I220" s="1" t="n">
        <v>497.223667728851</v>
      </c>
      <c r="J220" s="1" t="n">
        <v>2</v>
      </c>
      <c r="K220" s="1" t="n">
        <v>6</v>
      </c>
      <c r="L220" s="1" t="n">
        <v>1.24315065732733</v>
      </c>
    </row>
    <row r="221" customFormat="false" ht="12.75" hidden="false" customHeight="false" outlineLevel="0" collapsed="false">
      <c r="A221" s="1" t="s">
        <v>162</v>
      </c>
      <c r="B221" s="1" t="s">
        <v>20</v>
      </c>
      <c r="C221" s="0" t="s">
        <v>284</v>
      </c>
      <c r="D221" s="1" t="n">
        <v>0</v>
      </c>
      <c r="E221" s="1" t="s">
        <v>231</v>
      </c>
      <c r="F221" s="1" t="n">
        <v>1794.6</v>
      </c>
      <c r="G221" s="1" t="n">
        <v>1799.38846537829</v>
      </c>
      <c r="H221" s="1" t="n">
        <v>594.8273</v>
      </c>
      <c r="I221" s="1" t="n">
        <v>594.785798614505</v>
      </c>
      <c r="J221" s="1" t="n">
        <v>2</v>
      </c>
      <c r="K221" s="1" t="n">
        <v>6</v>
      </c>
      <c r="L221" s="1" t="n">
        <v>1.28698356286095</v>
      </c>
    </row>
    <row r="222" customFormat="false" ht="12.75" hidden="false" customHeight="false" outlineLevel="0" collapsed="false">
      <c r="A222" s="1" t="s">
        <v>162</v>
      </c>
      <c r="B222" s="1" t="s">
        <v>20</v>
      </c>
      <c r="C222" s="0" t="s">
        <v>285</v>
      </c>
      <c r="D222" s="1" t="n">
        <v>0</v>
      </c>
      <c r="E222" s="1" t="s">
        <v>231</v>
      </c>
      <c r="F222" s="1" t="n">
        <v>1794.6</v>
      </c>
      <c r="G222" s="1" t="n">
        <v>1799.38846537829</v>
      </c>
      <c r="H222" s="1" t="n">
        <v>597.8429</v>
      </c>
      <c r="I222" s="1" t="n">
        <v>594.785798614505</v>
      </c>
      <c r="J222" s="1" t="n">
        <v>2</v>
      </c>
      <c r="K222" s="1" t="n">
        <v>6</v>
      </c>
      <c r="L222" s="1" t="n">
        <v>1.28698356286095</v>
      </c>
    </row>
    <row r="223" customFormat="false" ht="12.75" hidden="false" customHeight="false" outlineLevel="0" collapsed="false">
      <c r="A223" s="1" t="s">
        <v>162</v>
      </c>
      <c r="B223" s="1" t="s">
        <v>20</v>
      </c>
      <c r="C223" s="0" t="s">
        <v>286</v>
      </c>
      <c r="D223" s="1" t="n">
        <v>0.0210084033613445</v>
      </c>
      <c r="E223" s="1" t="s">
        <v>287</v>
      </c>
      <c r="F223" s="1" t="n">
        <v>1867.8</v>
      </c>
      <c r="G223" s="1" t="n">
        <v>1870.82011733352</v>
      </c>
      <c r="H223" s="1" t="n">
        <v>472.7928</v>
      </c>
      <c r="I223" s="1" t="n">
        <v>472.769869023303</v>
      </c>
      <c r="J223" s="1" t="n">
        <v>2</v>
      </c>
      <c r="K223" s="1" t="n">
        <v>6</v>
      </c>
      <c r="L223" s="1" t="n">
        <v>1.29193043543043</v>
      </c>
    </row>
    <row r="224" customFormat="false" ht="12.75" hidden="false" customHeight="false" outlineLevel="0" collapsed="false">
      <c r="A224" s="1" t="s">
        <v>162</v>
      </c>
      <c r="B224" s="1" t="s">
        <v>20</v>
      </c>
      <c r="C224" s="0" t="s">
        <v>288</v>
      </c>
      <c r="D224" s="1" t="n">
        <v>0.0323886639676113</v>
      </c>
      <c r="E224" s="1" t="s">
        <v>179</v>
      </c>
      <c r="F224" s="1" t="n">
        <v>1300.8</v>
      </c>
      <c r="G224" s="1" t="n">
        <v>1309.44</v>
      </c>
      <c r="H224" s="1" t="n">
        <v>534.2628</v>
      </c>
      <c r="I224" s="1" t="n">
        <v>534.235614122823</v>
      </c>
      <c r="J224" s="1" t="n">
        <v>2</v>
      </c>
      <c r="K224" s="1" t="n">
        <v>6</v>
      </c>
      <c r="L224" s="1" t="n">
        <v>1.31303207175089</v>
      </c>
    </row>
    <row r="225" customFormat="false" ht="12.75" hidden="false" customHeight="false" outlineLevel="0" collapsed="false">
      <c r="A225" s="1" t="s">
        <v>162</v>
      </c>
      <c r="B225" s="1" t="s">
        <v>20</v>
      </c>
      <c r="C225" s="0" t="s">
        <v>289</v>
      </c>
      <c r="D225" s="1" t="n">
        <v>0</v>
      </c>
      <c r="E225" s="1" t="s">
        <v>179</v>
      </c>
      <c r="F225" s="1" t="n">
        <v>1762.2</v>
      </c>
      <c r="G225" s="1" t="n">
        <v>1762.12806829197</v>
      </c>
      <c r="H225" s="1" t="n">
        <v>718.3768</v>
      </c>
      <c r="I225" s="1" t="n">
        <v>718.338661368585</v>
      </c>
      <c r="J225" s="1" t="n">
        <v>2</v>
      </c>
      <c r="K225" s="1" t="n">
        <v>6</v>
      </c>
      <c r="L225" s="1" t="n">
        <v>1.3257425727165</v>
      </c>
    </row>
    <row r="226" customFormat="false" ht="12.75" hidden="false" customHeight="false" outlineLevel="0" collapsed="false">
      <c r="A226" s="1" t="s">
        <v>162</v>
      </c>
      <c r="B226" s="1" t="s">
        <v>20</v>
      </c>
      <c r="C226" s="0" t="s">
        <v>290</v>
      </c>
      <c r="D226" s="1" t="n">
        <v>0</v>
      </c>
      <c r="E226" s="1" t="s">
        <v>179</v>
      </c>
      <c r="F226" s="1" t="n">
        <v>1762.2</v>
      </c>
      <c r="G226" s="1" t="n">
        <v>1762.12806829197</v>
      </c>
      <c r="H226" s="1" t="n">
        <v>721.3876</v>
      </c>
      <c r="I226" s="1" t="n">
        <v>718.338661368585</v>
      </c>
      <c r="J226" s="1" t="n">
        <v>2</v>
      </c>
      <c r="K226" s="1" t="n">
        <v>6</v>
      </c>
      <c r="L226" s="1" t="n">
        <v>1.3257425727165</v>
      </c>
    </row>
    <row r="227" customFormat="false" ht="12.75" hidden="false" customHeight="false" outlineLevel="0" collapsed="false">
      <c r="A227" s="1" t="s">
        <v>162</v>
      </c>
      <c r="B227" s="1" t="s">
        <v>20</v>
      </c>
      <c r="C227" s="0" t="s">
        <v>291</v>
      </c>
      <c r="D227" s="1" t="n">
        <v>0</v>
      </c>
      <c r="E227" s="1" t="s">
        <v>164</v>
      </c>
      <c r="F227" s="1" t="n">
        <v>1863.6</v>
      </c>
      <c r="G227" s="1" t="n">
        <v>1864.00988594808</v>
      </c>
      <c r="H227" s="1" t="n">
        <v>1067.2083</v>
      </c>
      <c r="I227" s="1" t="n">
        <v>1067.14969101204</v>
      </c>
      <c r="J227" s="1" t="n">
        <v>3</v>
      </c>
      <c r="K227" s="1" t="n">
        <v>6</v>
      </c>
      <c r="L227" s="1" t="n">
        <v>1.34435594438562</v>
      </c>
    </row>
    <row r="228" customFormat="false" ht="12.75" hidden="false" customHeight="false" outlineLevel="0" collapsed="false">
      <c r="A228" s="1" t="s">
        <v>162</v>
      </c>
      <c r="B228" s="1" t="s">
        <v>20</v>
      </c>
      <c r="C228" s="0" t="s">
        <v>292</v>
      </c>
      <c r="D228" s="1" t="n">
        <v>0</v>
      </c>
      <c r="E228" s="1" t="s">
        <v>164</v>
      </c>
      <c r="F228" s="1" t="n">
        <v>1808.4</v>
      </c>
      <c r="G228" s="1" t="n">
        <v>1809.57895556244</v>
      </c>
      <c r="H228" s="1" t="n">
        <v>1116.0428</v>
      </c>
      <c r="I228" s="1" t="n">
        <v>1115.98663685828</v>
      </c>
      <c r="J228" s="1" t="n">
        <v>2</v>
      </c>
      <c r="K228" s="1" t="n">
        <v>6</v>
      </c>
      <c r="L228" s="1" t="n">
        <v>1.35031007275485</v>
      </c>
    </row>
    <row r="229" customFormat="false" ht="12.75" hidden="false" customHeight="false" outlineLevel="0" collapsed="false">
      <c r="A229" s="1" t="s">
        <v>162</v>
      </c>
      <c r="B229" s="1" t="s">
        <v>20</v>
      </c>
      <c r="C229" s="0" t="s">
        <v>293</v>
      </c>
      <c r="D229" s="1" t="n">
        <v>0</v>
      </c>
      <c r="E229" s="1" t="s">
        <v>231</v>
      </c>
      <c r="F229" s="1" t="n">
        <v>2046</v>
      </c>
      <c r="G229" s="1" t="n">
        <v>2050.00749396046</v>
      </c>
      <c r="H229" s="1" t="n">
        <v>902.9797</v>
      </c>
      <c r="I229" s="1" t="n">
        <v>899.920825292254</v>
      </c>
      <c r="J229" s="1" t="n">
        <v>2</v>
      </c>
      <c r="K229" s="1" t="n">
        <v>6</v>
      </c>
      <c r="L229" s="1" t="n">
        <v>1.37253157067964</v>
      </c>
    </row>
    <row r="230" customFormat="false" ht="12.75" hidden="false" customHeight="false" outlineLevel="0" collapsed="false">
      <c r="A230" s="1" t="s">
        <v>162</v>
      </c>
      <c r="B230" s="1" t="s">
        <v>20</v>
      </c>
      <c r="C230" s="0" t="s">
        <v>294</v>
      </c>
      <c r="D230" s="1" t="n">
        <v>0</v>
      </c>
      <c r="E230" s="1" t="s">
        <v>164</v>
      </c>
      <c r="F230" s="1" t="n">
        <v>1894.8</v>
      </c>
      <c r="G230" s="1" t="n">
        <v>1896.48318398335</v>
      </c>
      <c r="H230" s="1" t="n">
        <v>1061.8801</v>
      </c>
      <c r="I230" s="1" t="n">
        <v>1061.81439967798</v>
      </c>
      <c r="J230" s="1" t="n">
        <v>3</v>
      </c>
      <c r="K230" s="1" t="n">
        <v>6</v>
      </c>
      <c r="L230" s="1" t="n">
        <v>1.41172829023916</v>
      </c>
    </row>
    <row r="231" customFormat="false" ht="12.75" hidden="false" customHeight="false" outlineLevel="0" collapsed="false">
      <c r="A231" s="1" t="s">
        <v>162</v>
      </c>
      <c r="B231" s="1" t="s">
        <v>20</v>
      </c>
      <c r="C231" s="0" t="s">
        <v>295</v>
      </c>
      <c r="D231" s="1" t="n">
        <v>0</v>
      </c>
      <c r="E231" s="1" t="s">
        <v>296</v>
      </c>
      <c r="F231" s="1" t="n">
        <v>2041.8</v>
      </c>
      <c r="G231" s="1" t="n">
        <v>2042.44078514145</v>
      </c>
      <c r="H231" s="1" t="n">
        <v>1275.6024</v>
      </c>
      <c r="I231" s="1" t="n">
        <v>1275.53349694441</v>
      </c>
      <c r="J231" s="1" t="n">
        <v>2</v>
      </c>
      <c r="K231" s="1" t="n">
        <v>6</v>
      </c>
      <c r="L231" s="1" t="n">
        <v>1.41543212112502</v>
      </c>
    </row>
    <row r="232" customFormat="false" ht="12.75" hidden="false" customHeight="false" outlineLevel="0" collapsed="false">
      <c r="A232" s="1" t="s">
        <v>162</v>
      </c>
      <c r="B232" s="1" t="s">
        <v>20</v>
      </c>
      <c r="C232" s="0" t="s">
        <v>297</v>
      </c>
      <c r="D232" s="1" t="n">
        <v>0</v>
      </c>
      <c r="E232" s="1" t="s">
        <v>298</v>
      </c>
      <c r="F232" s="1" t="n">
        <v>1534.2</v>
      </c>
      <c r="G232" s="1" t="n">
        <v>1538.07002769076</v>
      </c>
      <c r="H232" s="1" t="n">
        <v>750.3464</v>
      </c>
      <c r="I232" s="1" t="n">
        <v>750.306771541469</v>
      </c>
      <c r="J232" s="1" t="n">
        <v>2</v>
      </c>
      <c r="K232" s="1" t="n">
        <v>6</v>
      </c>
      <c r="L232" s="1" t="n">
        <v>1.43023807009507</v>
      </c>
    </row>
    <row r="233" customFormat="false" ht="12.75" hidden="false" customHeight="false" outlineLevel="0" collapsed="false">
      <c r="A233" s="1" t="s">
        <v>162</v>
      </c>
      <c r="B233" s="1" t="s">
        <v>20</v>
      </c>
      <c r="C233" s="0" t="s">
        <v>299</v>
      </c>
      <c r="D233" s="1" t="n">
        <v>0</v>
      </c>
      <c r="E233" s="1" t="s">
        <v>300</v>
      </c>
      <c r="F233" s="1" t="n">
        <v>1740</v>
      </c>
      <c r="G233" s="1" t="n">
        <v>1741.6127931685</v>
      </c>
      <c r="H233" s="1" t="n">
        <v>652.0259</v>
      </c>
      <c r="I233" s="1" t="n">
        <v>651.983949643057</v>
      </c>
      <c r="J233" s="1" t="n">
        <v>3</v>
      </c>
      <c r="K233" s="1" t="n">
        <v>6</v>
      </c>
      <c r="L233" s="1" t="n">
        <v>1.47835152979393</v>
      </c>
    </row>
    <row r="234" customFormat="false" ht="12.75" hidden="false" customHeight="false" outlineLevel="0" collapsed="false">
      <c r="A234" s="1" t="s">
        <v>162</v>
      </c>
      <c r="B234" s="1" t="s">
        <v>20</v>
      </c>
      <c r="C234" s="0" t="s">
        <v>301</v>
      </c>
      <c r="D234" s="1" t="n">
        <v>0.049618320610687</v>
      </c>
      <c r="E234" s="1" t="s">
        <v>208</v>
      </c>
      <c r="F234" s="1" t="n">
        <v>1689.6</v>
      </c>
      <c r="G234" s="1" t="n">
        <v>1693.52</v>
      </c>
      <c r="H234" s="1" t="n">
        <v>453.7386</v>
      </c>
      <c r="I234" s="1" t="n">
        <v>453.714105129242</v>
      </c>
      <c r="J234" s="1" t="n">
        <v>2</v>
      </c>
      <c r="K234" s="1" t="n">
        <v>12</v>
      </c>
      <c r="L234" s="1" t="n">
        <v>1.69011291379493</v>
      </c>
    </row>
    <row r="235" customFormat="false" ht="12.75" hidden="false" customHeight="false" outlineLevel="0" collapsed="false">
      <c r="A235" s="1" t="s">
        <v>162</v>
      </c>
      <c r="B235" s="1" t="s">
        <v>20</v>
      </c>
      <c r="C235" s="0" t="s">
        <v>41</v>
      </c>
      <c r="D235" s="1" t="n">
        <v>0</v>
      </c>
      <c r="E235" s="1" t="s">
        <v>40</v>
      </c>
      <c r="F235" s="1" t="n">
        <v>1501.2</v>
      </c>
      <c r="G235" s="1" t="n">
        <v>1493.58849338299</v>
      </c>
      <c r="H235" s="1" t="n">
        <v>517.2673</v>
      </c>
      <c r="I235" s="1" t="n">
        <v>517.23486281393</v>
      </c>
      <c r="J235" s="1" t="n">
        <v>2</v>
      </c>
      <c r="K235" s="1" t="n">
        <v>6</v>
      </c>
      <c r="L235" s="1" t="n">
        <v>3.49307844429796</v>
      </c>
    </row>
    <row r="236" customFormat="false" ht="12.75" hidden="false" customHeight="false" outlineLevel="0" collapsed="false">
      <c r="A236" s="1" t="s">
        <v>162</v>
      </c>
      <c r="B236" s="1" t="s">
        <v>20</v>
      </c>
      <c r="C236" s="0" t="s">
        <v>302</v>
      </c>
      <c r="D236" s="1" t="n">
        <v>0</v>
      </c>
      <c r="E236" s="1" t="s">
        <v>303</v>
      </c>
      <c r="F236" s="1" t="n">
        <v>1442.4</v>
      </c>
      <c r="G236" s="1" t="n">
        <v>1446.6</v>
      </c>
      <c r="H236" s="1" t="n">
        <v>545.7691</v>
      </c>
      <c r="I236" s="1" t="n">
        <v>545.739806853235</v>
      </c>
      <c r="J236" s="1" t="n">
        <v>2</v>
      </c>
      <c r="K236" s="1" t="n">
        <v>6</v>
      </c>
      <c r="L236" s="1" t="n">
        <v>3.76221371871649</v>
      </c>
    </row>
    <row r="237" customFormat="false" ht="12.75" hidden="false" customHeight="false" outlineLevel="0" collapsed="false">
      <c r="A237" s="1" t="s">
        <v>162</v>
      </c>
      <c r="B237" s="1" t="s">
        <v>20</v>
      </c>
      <c r="C237" s="0" t="s">
        <v>158</v>
      </c>
      <c r="D237" s="1" t="n">
        <v>0</v>
      </c>
      <c r="E237" s="1" t="s">
        <v>43</v>
      </c>
      <c r="F237" s="1" t="n">
        <v>1479.6</v>
      </c>
      <c r="G237" s="1" t="n">
        <v>1479.38</v>
      </c>
      <c r="H237" s="1" t="n">
        <v>583.2982</v>
      </c>
      <c r="I237" s="1" t="n">
        <v>583.266621122137</v>
      </c>
      <c r="J237" s="1" t="n">
        <v>2</v>
      </c>
      <c r="K237" s="1" t="n">
        <v>6</v>
      </c>
      <c r="L237" s="1" t="n">
        <v>4.19153942167498</v>
      </c>
    </row>
    <row r="238" customFormat="false" ht="12.75" hidden="false" customHeight="false" outlineLevel="0" collapsed="false">
      <c r="A238" s="1" t="s">
        <v>162</v>
      </c>
      <c r="B238" s="1" t="s">
        <v>20</v>
      </c>
      <c r="C238" s="0" t="s">
        <v>304</v>
      </c>
      <c r="D238" s="1" t="n">
        <v>0</v>
      </c>
      <c r="E238" s="1" t="s">
        <v>305</v>
      </c>
      <c r="F238" s="1" t="n">
        <v>1561.8</v>
      </c>
      <c r="G238" s="1" t="n">
        <v>1563.05638591305</v>
      </c>
      <c r="H238" s="1" t="n">
        <v>651.337</v>
      </c>
      <c r="I238" s="1" t="n">
        <v>651.299321433316</v>
      </c>
      <c r="J238" s="1" t="n">
        <v>2</v>
      </c>
      <c r="K238" s="1" t="n">
        <v>6</v>
      </c>
      <c r="L238" s="1" t="n">
        <v>5.85837569596265</v>
      </c>
    </row>
    <row r="241" customFormat="false" ht="12.75" hidden="false" customHeight="false" outlineLevel="0" collapsed="false">
      <c r="A241" s="6" t="s">
        <v>306</v>
      </c>
      <c r="B241" s="0"/>
      <c r="D241" s="0"/>
      <c r="E241" s="0"/>
      <c r="F241" s="0"/>
      <c r="G241" s="0"/>
      <c r="H241" s="0"/>
    </row>
    <row r="242" customFormat="false" ht="12.75" hidden="false" customHeight="false" outlineLevel="0" collapsed="false">
      <c r="A242" s="0"/>
      <c r="B242" s="0"/>
      <c r="D242" s="0"/>
      <c r="E242" s="0"/>
      <c r="F242" s="0"/>
      <c r="G242" s="0"/>
      <c r="H242" s="0"/>
    </row>
    <row r="243" customFormat="false" ht="12.75" hidden="false" customHeight="false" outlineLevel="0" collapsed="false">
      <c r="A243" s="0" t="s">
        <v>162</v>
      </c>
      <c r="B243" s="0" t="s">
        <v>307</v>
      </c>
      <c r="C243" s="0" t="s">
        <v>308</v>
      </c>
      <c r="D243" s="0" t="n">
        <v>0.0246913580246914</v>
      </c>
      <c r="E243" s="0" t="s">
        <v>309</v>
      </c>
      <c r="F243" s="0" t="n">
        <v>1634.4</v>
      </c>
      <c r="G243" s="0" t="n">
        <v>581.3164</v>
      </c>
      <c r="H243" s="0" t="n">
        <v>2</v>
      </c>
      <c r="J243" s="7" t="s">
        <v>310</v>
      </c>
    </row>
    <row r="244" customFormat="false" ht="12.75" hidden="false" customHeight="false" outlineLevel="0" collapsed="false">
      <c r="A244" s="0" t="s">
        <v>162</v>
      </c>
      <c r="B244" s="0" t="s">
        <v>307</v>
      </c>
      <c r="C244" s="0" t="s">
        <v>311</v>
      </c>
      <c r="D244" s="0" t="n">
        <v>0</v>
      </c>
      <c r="E244" s="0" t="s">
        <v>312</v>
      </c>
      <c r="F244" s="0" t="n">
        <v>1405.2</v>
      </c>
      <c r="G244" s="0" t="n">
        <v>488.731</v>
      </c>
      <c r="H244" s="0" t="n">
        <v>2</v>
      </c>
      <c r="J244" s="7" t="s">
        <v>313</v>
      </c>
    </row>
    <row r="245" customFormat="false" ht="12.75" hidden="false" customHeight="false" outlineLevel="0" collapsed="false">
      <c r="A245" s="0" t="s">
        <v>162</v>
      </c>
      <c r="B245" s="0" t="s">
        <v>307</v>
      </c>
      <c r="C245" s="0" t="s">
        <v>314</v>
      </c>
      <c r="D245" s="0" t="n">
        <v>0.0130434782608696</v>
      </c>
      <c r="E245" s="0" t="s">
        <v>312</v>
      </c>
      <c r="F245" s="0" t="n">
        <v>1405.2</v>
      </c>
      <c r="G245" s="0" t="n">
        <v>491.7446</v>
      </c>
      <c r="H245" s="0" t="n">
        <v>2</v>
      </c>
      <c r="J245" s="7" t="s">
        <v>313</v>
      </c>
    </row>
    <row r="246" customFormat="false" ht="12.75" hidden="false" customHeight="false" outlineLevel="0" collapsed="false">
      <c r="A246" s="0" t="s">
        <v>162</v>
      </c>
      <c r="B246" s="0" t="s">
        <v>307</v>
      </c>
      <c r="C246" s="0" t="s">
        <v>315</v>
      </c>
      <c r="D246" s="0" t="n">
        <v>0.049618320610687</v>
      </c>
      <c r="E246" s="0" t="s">
        <v>316</v>
      </c>
      <c r="F246" s="0" t="n">
        <v>1446.6</v>
      </c>
      <c r="G246" s="0" t="n">
        <v>398.2316</v>
      </c>
      <c r="H246" s="0" t="n">
        <v>2</v>
      </c>
      <c r="J246" s="7" t="s">
        <v>317</v>
      </c>
    </row>
    <row r="247" customFormat="false" ht="12.75" hidden="false" customHeight="false" outlineLevel="0" collapsed="false">
      <c r="A247" s="0" t="s">
        <v>162</v>
      </c>
      <c r="B247" s="0" t="s">
        <v>307</v>
      </c>
      <c r="C247" s="0" t="s">
        <v>318</v>
      </c>
      <c r="D247" s="0" t="n">
        <v>0.049618320610687</v>
      </c>
      <c r="E247" s="0" t="s">
        <v>316</v>
      </c>
      <c r="F247" s="0" t="n">
        <v>1446.6</v>
      </c>
      <c r="G247" s="0" t="n">
        <v>401.248</v>
      </c>
      <c r="H247" s="0" t="n">
        <v>2</v>
      </c>
      <c r="J247" s="7" t="s">
        <v>317</v>
      </c>
    </row>
    <row r="248" customFormat="false" ht="12.75" hidden="false" customHeight="false" outlineLevel="0" collapsed="false">
      <c r="A248" s="0" t="s">
        <v>162</v>
      </c>
      <c r="B248" s="0" t="s">
        <v>307</v>
      </c>
      <c r="C248" s="0" t="s">
        <v>319</v>
      </c>
      <c r="D248" s="0" t="n">
        <v>0</v>
      </c>
      <c r="E248" s="0" t="s">
        <v>320</v>
      </c>
      <c r="F248" s="0" t="n">
        <v>2046</v>
      </c>
      <c r="G248" s="0" t="n">
        <v>851.4057</v>
      </c>
      <c r="H248" s="0" t="n">
        <v>3</v>
      </c>
      <c r="J248" s="7" t="s">
        <v>321</v>
      </c>
    </row>
    <row r="249" customFormat="false" ht="12.75" hidden="false" customHeight="false" outlineLevel="0" collapsed="false">
      <c r="A249" s="0" t="s">
        <v>162</v>
      </c>
      <c r="B249" s="0" t="s">
        <v>307</v>
      </c>
      <c r="C249" s="0" t="s">
        <v>322</v>
      </c>
      <c r="D249" s="0" t="n">
        <v>0</v>
      </c>
      <c r="E249" s="0" t="s">
        <v>164</v>
      </c>
      <c r="F249" s="0" t="n">
        <v>1520.4</v>
      </c>
      <c r="G249" s="0" t="n">
        <v>569.7815</v>
      </c>
      <c r="H249" s="0" t="n">
        <v>2</v>
      </c>
      <c r="J249" s="7" t="s">
        <v>323</v>
      </c>
    </row>
    <row r="250" customFormat="false" ht="12.75" hidden="false" customHeight="false" outlineLevel="0" collapsed="false">
      <c r="A250" s="0" t="s">
        <v>162</v>
      </c>
      <c r="B250" s="0" t="s">
        <v>307</v>
      </c>
      <c r="C250" s="0" t="s">
        <v>294</v>
      </c>
      <c r="D250" s="0" t="n">
        <v>0</v>
      </c>
      <c r="E250" s="0" t="s">
        <v>164</v>
      </c>
      <c r="F250" s="0" t="n">
        <v>1894.8</v>
      </c>
      <c r="G250" s="0" t="n">
        <v>796.655</v>
      </c>
      <c r="H250" s="0" t="n">
        <v>4</v>
      </c>
      <c r="J250" s="7" t="s">
        <v>323</v>
      </c>
    </row>
    <row r="251" customFormat="false" ht="12.75" hidden="false" customHeight="false" outlineLevel="0" collapsed="false">
      <c r="A251" s="0" t="s">
        <v>162</v>
      </c>
      <c r="B251" s="0" t="s">
        <v>307</v>
      </c>
      <c r="C251" s="0" t="s">
        <v>291</v>
      </c>
      <c r="D251" s="0" t="n">
        <v>0</v>
      </c>
      <c r="E251" s="0" t="s">
        <v>164</v>
      </c>
      <c r="F251" s="0" t="n">
        <v>1863.6</v>
      </c>
      <c r="G251" s="0" t="n">
        <v>800.6548</v>
      </c>
      <c r="H251" s="0" t="n">
        <v>4</v>
      </c>
      <c r="J251" s="7" t="s">
        <v>323</v>
      </c>
    </row>
    <row r="252" customFormat="false" ht="12.75" hidden="false" customHeight="false" outlineLevel="0" collapsed="false">
      <c r="A252" s="0" t="s">
        <v>44</v>
      </c>
      <c r="B252" s="0" t="s">
        <v>307</v>
      </c>
      <c r="C252" s="0" t="s">
        <v>324</v>
      </c>
      <c r="D252" s="0" t="n">
        <v>0.0105820105820106</v>
      </c>
      <c r="E252" s="0" t="s">
        <v>325</v>
      </c>
      <c r="F252" s="0" t="n">
        <v>2125.2</v>
      </c>
      <c r="G252" s="0" t="n">
        <v>693.8844</v>
      </c>
      <c r="H252" s="0" t="n">
        <v>2</v>
      </c>
      <c r="J252" s="7" t="s">
        <v>326</v>
      </c>
    </row>
    <row r="253" customFormat="false" ht="12.75" hidden="false" customHeight="false" outlineLevel="0" collapsed="false">
      <c r="A253" s="0" t="s">
        <v>44</v>
      </c>
      <c r="B253" s="0" t="s">
        <v>307</v>
      </c>
      <c r="C253" s="0" t="s">
        <v>327</v>
      </c>
      <c r="D253" s="0" t="n">
        <v>0</v>
      </c>
      <c r="E253" s="0" t="s">
        <v>325</v>
      </c>
      <c r="F253" s="0" t="n">
        <v>2125.2</v>
      </c>
      <c r="G253" s="0" t="n">
        <v>696.8953</v>
      </c>
      <c r="H253" s="0" t="n">
        <v>2</v>
      </c>
      <c r="J253" s="7" t="s">
        <v>326</v>
      </c>
    </row>
    <row r="254" customFormat="false" ht="12.75" hidden="false" customHeight="false" outlineLevel="0" collapsed="false">
      <c r="A254" s="0" t="s">
        <v>19</v>
      </c>
      <c r="B254" s="0" t="s">
        <v>307</v>
      </c>
      <c r="C254" s="0" t="s">
        <v>328</v>
      </c>
      <c r="D254" s="0" t="n">
        <v>0</v>
      </c>
      <c r="E254" s="0" t="s">
        <v>329</v>
      </c>
      <c r="F254" s="0" t="n">
        <v>1656.6</v>
      </c>
      <c r="G254" s="0" t="n">
        <v>464.2498</v>
      </c>
      <c r="H254" s="0" t="n">
        <v>2</v>
      </c>
      <c r="J254" s="7" t="s">
        <v>330</v>
      </c>
    </row>
    <row r="255" customFormat="false" ht="12.75" hidden="false" customHeight="false" outlineLevel="0" collapsed="false">
      <c r="A255" s="0" t="s">
        <v>19</v>
      </c>
      <c r="B255" s="0" t="s">
        <v>307</v>
      </c>
      <c r="C255" s="0" t="s">
        <v>331</v>
      </c>
      <c r="D255" s="0" t="n">
        <v>0</v>
      </c>
      <c r="E255" s="0" t="s">
        <v>329</v>
      </c>
      <c r="F255" s="0" t="n">
        <v>1680</v>
      </c>
      <c r="G255" s="0" t="n">
        <v>547.311</v>
      </c>
      <c r="H255" s="0" t="n">
        <v>3</v>
      </c>
      <c r="J255" s="7" t="s">
        <v>330</v>
      </c>
    </row>
    <row r="256" customFormat="false" ht="12.75" hidden="false" customHeight="false" outlineLevel="0" collapsed="false">
      <c r="A256" s="0" t="s">
        <v>19</v>
      </c>
      <c r="B256" s="0" t="s">
        <v>307</v>
      </c>
      <c r="C256" s="0" t="s">
        <v>332</v>
      </c>
      <c r="D256" s="0" t="n">
        <v>0.0253164556962025</v>
      </c>
      <c r="E256" s="0" t="s">
        <v>329</v>
      </c>
      <c r="F256" s="0" t="n">
        <v>1427.4</v>
      </c>
      <c r="G256" s="0" t="n">
        <v>722.3266</v>
      </c>
      <c r="H256" s="0" t="n">
        <v>2</v>
      </c>
      <c r="J256" s="7" t="s">
        <v>330</v>
      </c>
    </row>
    <row r="257" customFormat="false" ht="12.75" hidden="false" customHeight="false" outlineLevel="0" collapsed="false">
      <c r="A257" s="0" t="s">
        <v>19</v>
      </c>
      <c r="B257" s="0" t="s">
        <v>307</v>
      </c>
      <c r="C257" s="0" t="s">
        <v>333</v>
      </c>
      <c r="D257" s="0" t="n">
        <v>0</v>
      </c>
      <c r="E257" s="0" t="s">
        <v>329</v>
      </c>
      <c r="F257" s="0" t="n">
        <v>1742.4</v>
      </c>
      <c r="G257" s="0" t="n">
        <v>756.4213</v>
      </c>
      <c r="H257" s="0" t="n">
        <v>2</v>
      </c>
      <c r="J257" s="7" t="s">
        <v>330</v>
      </c>
    </row>
    <row r="258" customFormat="false" ht="12.75" hidden="false" customHeight="false" outlineLevel="0" collapsed="false">
      <c r="A258" s="0" t="s">
        <v>19</v>
      </c>
      <c r="B258" s="0" t="s">
        <v>307</v>
      </c>
      <c r="C258" s="0" t="s">
        <v>331</v>
      </c>
      <c r="D258" s="0" t="n">
        <v>0</v>
      </c>
      <c r="E258" s="0" t="s">
        <v>329</v>
      </c>
      <c r="F258" s="0" t="n">
        <v>1680</v>
      </c>
      <c r="G258" s="0" t="n">
        <v>820.4724</v>
      </c>
      <c r="H258" s="0" t="n">
        <v>2</v>
      </c>
      <c r="J258" s="7" t="s">
        <v>330</v>
      </c>
    </row>
    <row r="259" customFormat="false" ht="12.75" hidden="false" customHeight="false" outlineLevel="0" collapsed="false">
      <c r="A259" s="0" t="s">
        <v>44</v>
      </c>
      <c r="B259" s="0" t="s">
        <v>307</v>
      </c>
      <c r="C259" s="0" t="s">
        <v>331</v>
      </c>
      <c r="D259" s="0" t="n">
        <v>0</v>
      </c>
      <c r="E259" s="0" t="s">
        <v>329</v>
      </c>
      <c r="F259" s="0" t="n">
        <v>1654.2</v>
      </c>
      <c r="G259" s="0" t="n">
        <v>547.3147</v>
      </c>
      <c r="H259" s="0" t="n">
        <v>3</v>
      </c>
      <c r="J259" s="7" t="s">
        <v>330</v>
      </c>
    </row>
    <row r="260" customFormat="false" ht="12.75" hidden="false" customHeight="false" outlineLevel="0" collapsed="false">
      <c r="A260" s="0" t="s">
        <v>44</v>
      </c>
      <c r="B260" s="0" t="s">
        <v>307</v>
      </c>
      <c r="C260" s="0" t="s">
        <v>331</v>
      </c>
      <c r="D260" s="0" t="n">
        <v>0</v>
      </c>
      <c r="E260" s="0" t="s">
        <v>329</v>
      </c>
      <c r="F260" s="0" t="n">
        <v>1654.2</v>
      </c>
      <c r="G260" s="0" t="n">
        <v>820.4769</v>
      </c>
      <c r="H260" s="0" t="n">
        <v>2</v>
      </c>
      <c r="J260" s="7" t="s">
        <v>330</v>
      </c>
    </row>
    <row r="261" customFormat="false" ht="12.75" hidden="false" customHeight="false" outlineLevel="0" collapsed="false">
      <c r="A261" s="0" t="s">
        <v>162</v>
      </c>
      <c r="B261" s="0" t="s">
        <v>307</v>
      </c>
      <c r="C261" s="0" t="s">
        <v>328</v>
      </c>
      <c r="D261" s="0" t="n">
        <v>0.0323886639676113</v>
      </c>
      <c r="E261" s="0" t="s">
        <v>329</v>
      </c>
      <c r="F261" s="0" t="n">
        <v>1638.6</v>
      </c>
      <c r="G261" s="0" t="n">
        <v>464.2516</v>
      </c>
      <c r="H261" s="0" t="n">
        <v>2</v>
      </c>
      <c r="J261" s="7" t="s">
        <v>330</v>
      </c>
    </row>
    <row r="262" customFormat="false" ht="12.75" hidden="false" customHeight="false" outlineLevel="0" collapsed="false">
      <c r="A262" s="0" t="s">
        <v>162</v>
      </c>
      <c r="B262" s="0" t="s">
        <v>307</v>
      </c>
      <c r="C262" s="0" t="s">
        <v>331</v>
      </c>
      <c r="D262" s="0" t="n">
        <v>0</v>
      </c>
      <c r="E262" s="0" t="s">
        <v>329</v>
      </c>
      <c r="F262" s="0" t="n">
        <v>1662</v>
      </c>
      <c r="G262" s="0" t="n">
        <v>547.3137</v>
      </c>
      <c r="H262" s="0" t="n">
        <v>3</v>
      </c>
      <c r="J262" s="7" t="s">
        <v>330</v>
      </c>
    </row>
    <row r="263" customFormat="false" ht="12.75" hidden="false" customHeight="false" outlineLevel="0" collapsed="false">
      <c r="A263" s="0" t="s">
        <v>162</v>
      </c>
      <c r="B263" s="0" t="s">
        <v>307</v>
      </c>
      <c r="C263" s="0" t="s">
        <v>334</v>
      </c>
      <c r="D263" s="0" t="n">
        <v>0</v>
      </c>
      <c r="E263" s="0" t="s">
        <v>169</v>
      </c>
      <c r="F263" s="0" t="n">
        <v>1606.8</v>
      </c>
      <c r="G263" s="0" t="n">
        <v>634.8198</v>
      </c>
      <c r="H263" s="0" t="n">
        <v>2</v>
      </c>
      <c r="J263" s="7" t="s">
        <v>335</v>
      </c>
    </row>
    <row r="264" customFormat="false" ht="12.75" hidden="false" customHeight="false" outlineLevel="0" collapsed="false">
      <c r="A264" s="0" t="s">
        <v>162</v>
      </c>
      <c r="B264" s="0" t="s">
        <v>307</v>
      </c>
      <c r="C264" s="0" t="s">
        <v>336</v>
      </c>
      <c r="D264" s="0" t="n">
        <v>0</v>
      </c>
      <c r="E264" s="0" t="s">
        <v>169</v>
      </c>
      <c r="F264" s="0" t="n">
        <v>2075.4</v>
      </c>
      <c r="G264" s="0" t="n">
        <v>697.3959</v>
      </c>
      <c r="H264" s="0" t="n">
        <v>2</v>
      </c>
      <c r="J264" s="7" t="s">
        <v>335</v>
      </c>
    </row>
    <row r="265" customFormat="false" ht="12.75" hidden="false" customHeight="false" outlineLevel="0" collapsed="false">
      <c r="A265" s="0" t="s">
        <v>162</v>
      </c>
      <c r="B265" s="0" t="s">
        <v>307</v>
      </c>
      <c r="C265" s="0" t="s">
        <v>337</v>
      </c>
      <c r="D265" s="0" t="n">
        <v>0.00492610837438424</v>
      </c>
      <c r="E265" s="0" t="s">
        <v>183</v>
      </c>
      <c r="F265" s="0" t="n">
        <v>1611</v>
      </c>
      <c r="G265" s="0" t="n">
        <v>556.2838</v>
      </c>
      <c r="H265" s="0" t="n">
        <v>2</v>
      </c>
      <c r="J265" s="7" t="s">
        <v>338</v>
      </c>
    </row>
    <row r="266" customFormat="false" ht="12.75" hidden="false" customHeight="false" outlineLevel="0" collapsed="false">
      <c r="A266" s="0" t="s">
        <v>162</v>
      </c>
      <c r="B266" s="0" t="s">
        <v>307</v>
      </c>
      <c r="C266" s="0" t="s">
        <v>339</v>
      </c>
      <c r="D266" s="0" t="n">
        <v>0</v>
      </c>
      <c r="E266" s="0" t="s">
        <v>183</v>
      </c>
      <c r="F266" s="0" t="n">
        <v>1606.8</v>
      </c>
      <c r="G266" s="0" t="n">
        <v>559.294</v>
      </c>
      <c r="H266" s="0" t="n">
        <v>2</v>
      </c>
      <c r="J266" s="7" t="s">
        <v>338</v>
      </c>
    </row>
    <row r="267" customFormat="false" ht="12.75" hidden="false" customHeight="false" outlineLevel="0" collapsed="false">
      <c r="A267" s="0" t="s">
        <v>162</v>
      </c>
      <c r="B267" s="0" t="s">
        <v>307</v>
      </c>
      <c r="C267" s="0" t="s">
        <v>340</v>
      </c>
      <c r="D267" s="0" t="n">
        <v>0.00492610837438424</v>
      </c>
      <c r="E267" s="0" t="s">
        <v>181</v>
      </c>
      <c r="F267" s="0" t="n">
        <v>1424.4</v>
      </c>
      <c r="G267" s="0" t="n">
        <v>518.7752</v>
      </c>
      <c r="H267" s="0" t="n">
        <v>2</v>
      </c>
      <c r="J267" s="7" t="s">
        <v>341</v>
      </c>
    </row>
    <row r="268" customFormat="false" ht="12.75" hidden="false" customHeight="false" outlineLevel="0" collapsed="false">
      <c r="A268" s="0" t="s">
        <v>162</v>
      </c>
      <c r="B268" s="0" t="s">
        <v>307</v>
      </c>
      <c r="C268" s="0" t="s">
        <v>342</v>
      </c>
      <c r="D268" s="0" t="n">
        <v>0</v>
      </c>
      <c r="E268" s="0" t="s">
        <v>181</v>
      </c>
      <c r="F268" s="0" t="n">
        <v>1424.4</v>
      </c>
      <c r="G268" s="0" t="n">
        <v>524.7953</v>
      </c>
      <c r="H268" s="0" t="n">
        <v>2</v>
      </c>
      <c r="J268" s="7" t="s">
        <v>341</v>
      </c>
    </row>
    <row r="269" customFormat="false" ht="12.75" hidden="false" customHeight="false" outlineLevel="0" collapsed="false">
      <c r="A269" s="0" t="s">
        <v>162</v>
      </c>
      <c r="B269" s="0" t="s">
        <v>307</v>
      </c>
      <c r="C269" s="0" t="s">
        <v>343</v>
      </c>
      <c r="D269" s="0" t="n">
        <v>0.0323886639676113</v>
      </c>
      <c r="E269" s="0" t="s">
        <v>181</v>
      </c>
      <c r="F269" s="0" t="n">
        <v>1734.6</v>
      </c>
      <c r="G269" s="0" t="n">
        <v>544.3031</v>
      </c>
      <c r="H269" s="0" t="n">
        <v>2</v>
      </c>
      <c r="J269" s="7" t="s">
        <v>341</v>
      </c>
    </row>
    <row r="270" customFormat="false" ht="12.75" hidden="false" customHeight="false" outlineLevel="0" collapsed="false">
      <c r="A270" s="0" t="s">
        <v>162</v>
      </c>
      <c r="B270" s="0" t="s">
        <v>307</v>
      </c>
      <c r="C270" s="0" t="s">
        <v>344</v>
      </c>
      <c r="D270" s="0" t="n">
        <v>0</v>
      </c>
      <c r="E270" s="0" t="s">
        <v>181</v>
      </c>
      <c r="F270" s="0" t="n">
        <v>1734.6</v>
      </c>
      <c r="G270" s="0" t="n">
        <v>547.3153</v>
      </c>
      <c r="H270" s="0" t="n">
        <v>2</v>
      </c>
      <c r="J270" s="7" t="s">
        <v>341</v>
      </c>
    </row>
    <row r="271" customFormat="false" ht="12.75" hidden="false" customHeight="false" outlineLevel="0" collapsed="false">
      <c r="A271" s="0" t="s">
        <v>162</v>
      </c>
      <c r="B271" s="0" t="s">
        <v>307</v>
      </c>
      <c r="C271" s="0" t="s">
        <v>345</v>
      </c>
      <c r="D271" s="0" t="n">
        <v>0</v>
      </c>
      <c r="E271" s="0" t="s">
        <v>181</v>
      </c>
      <c r="F271" s="0" t="n">
        <v>1630.2</v>
      </c>
      <c r="G271" s="0" t="n">
        <v>564.7909</v>
      </c>
      <c r="H271" s="0" t="n">
        <v>2</v>
      </c>
      <c r="J271" s="7" t="s">
        <v>341</v>
      </c>
    </row>
    <row r="272" customFormat="false" ht="12.75" hidden="false" customHeight="false" outlineLevel="0" collapsed="false">
      <c r="A272" s="0" t="s">
        <v>162</v>
      </c>
      <c r="B272" s="0" t="s">
        <v>307</v>
      </c>
      <c r="C272" s="0" t="s">
        <v>346</v>
      </c>
      <c r="D272" s="0" t="n">
        <v>0</v>
      </c>
      <c r="E272" s="0" t="s">
        <v>181</v>
      </c>
      <c r="F272" s="0" t="n">
        <v>1456.2</v>
      </c>
      <c r="G272" s="0" t="n">
        <v>611.8038</v>
      </c>
      <c r="H272" s="0" t="n">
        <v>2</v>
      </c>
      <c r="J272" s="7" t="s">
        <v>341</v>
      </c>
    </row>
    <row r="273" customFormat="false" ht="12.75" hidden="false" customHeight="false" outlineLevel="0" collapsed="false">
      <c r="A273" s="0" t="s">
        <v>162</v>
      </c>
      <c r="B273" s="0" t="s">
        <v>307</v>
      </c>
      <c r="C273" s="0" t="s">
        <v>347</v>
      </c>
      <c r="D273" s="0" t="n">
        <v>0</v>
      </c>
      <c r="E273" s="0" t="s">
        <v>181</v>
      </c>
      <c r="F273" s="0" t="n">
        <v>1456.2</v>
      </c>
      <c r="G273" s="0" t="n">
        <v>614.8122</v>
      </c>
      <c r="H273" s="0" t="n">
        <v>2</v>
      </c>
      <c r="J273" s="7" t="s">
        <v>341</v>
      </c>
    </row>
    <row r="274" customFormat="false" ht="12.75" hidden="false" customHeight="false" outlineLevel="0" collapsed="false">
      <c r="A274" s="0" t="s">
        <v>162</v>
      </c>
      <c r="B274" s="0" t="s">
        <v>307</v>
      </c>
      <c r="C274" s="0" t="s">
        <v>348</v>
      </c>
      <c r="D274" s="0" t="n">
        <v>0</v>
      </c>
      <c r="E274" s="0" t="s">
        <v>181</v>
      </c>
      <c r="F274" s="0" t="n">
        <v>1542.6</v>
      </c>
      <c r="G274" s="0" t="n">
        <v>617.6491</v>
      </c>
      <c r="H274" s="0" t="n">
        <v>3</v>
      </c>
      <c r="J274" s="7" t="s">
        <v>341</v>
      </c>
    </row>
    <row r="275" customFormat="false" ht="12.75" hidden="false" customHeight="false" outlineLevel="0" collapsed="false">
      <c r="A275" s="0" t="s">
        <v>162</v>
      </c>
      <c r="B275" s="0" t="s">
        <v>307</v>
      </c>
      <c r="C275" s="0" t="s">
        <v>349</v>
      </c>
      <c r="D275" s="0" t="n">
        <v>0</v>
      </c>
      <c r="E275" s="0" t="s">
        <v>181</v>
      </c>
      <c r="F275" s="0" t="n">
        <v>1438.2</v>
      </c>
      <c r="G275" s="0" t="n">
        <v>622.8165</v>
      </c>
      <c r="H275" s="0" t="n">
        <v>2</v>
      </c>
      <c r="J275" s="7" t="s">
        <v>341</v>
      </c>
    </row>
    <row r="276" customFormat="false" ht="12.75" hidden="false" customHeight="false" outlineLevel="0" collapsed="false">
      <c r="A276" s="0" t="s">
        <v>162</v>
      </c>
      <c r="B276" s="0" t="s">
        <v>307</v>
      </c>
      <c r="C276" s="0" t="s">
        <v>192</v>
      </c>
      <c r="D276" s="0" t="n">
        <v>0</v>
      </c>
      <c r="E276" s="0" t="s">
        <v>181</v>
      </c>
      <c r="F276" s="0" t="n">
        <v>1438.2</v>
      </c>
      <c r="G276" s="0" t="n">
        <v>625.8218</v>
      </c>
      <c r="H276" s="0" t="n">
        <v>2</v>
      </c>
      <c r="J276" s="7" t="s">
        <v>341</v>
      </c>
    </row>
    <row r="277" customFormat="false" ht="12.75" hidden="false" customHeight="false" outlineLevel="0" collapsed="false">
      <c r="A277" s="0" t="s">
        <v>162</v>
      </c>
      <c r="B277" s="0" t="s">
        <v>307</v>
      </c>
      <c r="C277" s="0" t="s">
        <v>350</v>
      </c>
      <c r="D277" s="0" t="n">
        <v>0</v>
      </c>
      <c r="E277" s="0" t="s">
        <v>181</v>
      </c>
      <c r="F277" s="0" t="n">
        <v>1720.8</v>
      </c>
      <c r="G277" s="0" t="n">
        <v>711.3557</v>
      </c>
      <c r="H277" s="0" t="n">
        <v>2</v>
      </c>
      <c r="J277" s="7" t="s">
        <v>341</v>
      </c>
    </row>
    <row r="278" customFormat="false" ht="12.75" hidden="false" customHeight="false" outlineLevel="0" collapsed="false">
      <c r="A278" s="0" t="s">
        <v>162</v>
      </c>
      <c r="B278" s="0" t="s">
        <v>307</v>
      </c>
      <c r="C278" s="0" t="s">
        <v>351</v>
      </c>
      <c r="D278" s="0" t="n">
        <v>0</v>
      </c>
      <c r="E278" s="0" t="s">
        <v>181</v>
      </c>
      <c r="F278" s="0" t="n">
        <v>1712.4</v>
      </c>
      <c r="G278" s="0" t="n">
        <v>714.366</v>
      </c>
      <c r="H278" s="0" t="n">
        <v>2</v>
      </c>
      <c r="J278" s="7" t="s">
        <v>341</v>
      </c>
    </row>
    <row r="279" customFormat="false" ht="12.75" hidden="false" customHeight="false" outlineLevel="0" collapsed="false">
      <c r="A279" s="0" t="s">
        <v>44</v>
      </c>
      <c r="B279" s="0" t="s">
        <v>307</v>
      </c>
      <c r="C279" s="0" t="s">
        <v>352</v>
      </c>
      <c r="D279" s="0" t="n">
        <v>0.0157894736842105</v>
      </c>
      <c r="E279" s="0" t="s">
        <v>353</v>
      </c>
      <c r="F279" s="0" t="n">
        <v>1338.6</v>
      </c>
      <c r="G279" s="0" t="n">
        <v>427.2394</v>
      </c>
      <c r="H279" s="0" t="n">
        <v>2</v>
      </c>
      <c r="J279" s="7" t="s">
        <v>354</v>
      </c>
    </row>
    <row r="280" customFormat="false" ht="12.75" hidden="false" customHeight="false" outlineLevel="0" collapsed="false">
      <c r="A280" s="0" t="s">
        <v>44</v>
      </c>
      <c r="B280" s="0" t="s">
        <v>307</v>
      </c>
      <c r="C280" s="0" t="s">
        <v>355</v>
      </c>
      <c r="D280" s="0" t="n">
        <v>0.0461538461538462</v>
      </c>
      <c r="E280" s="0" t="s">
        <v>353</v>
      </c>
      <c r="F280" s="0" t="n">
        <v>1621.2</v>
      </c>
      <c r="G280" s="0" t="n">
        <v>511.2941</v>
      </c>
      <c r="H280" s="0" t="n">
        <v>2</v>
      </c>
      <c r="J280" s="7" t="s">
        <v>354</v>
      </c>
    </row>
    <row r="281" customFormat="false" ht="12.75" hidden="false" customHeight="false" outlineLevel="0" collapsed="false">
      <c r="A281" s="0" t="s">
        <v>162</v>
      </c>
      <c r="B281" s="0" t="s">
        <v>307</v>
      </c>
      <c r="C281" s="0" t="s">
        <v>356</v>
      </c>
      <c r="D281" s="0" t="n">
        <v>0.0210084033613445</v>
      </c>
      <c r="E281" s="0" t="s">
        <v>357</v>
      </c>
      <c r="F281" s="0" t="n">
        <v>2112.6</v>
      </c>
      <c r="G281" s="0" t="n">
        <v>800.9379</v>
      </c>
      <c r="H281" s="0" t="n">
        <v>2</v>
      </c>
      <c r="J281" s="7" t="s">
        <v>358</v>
      </c>
    </row>
    <row r="282" customFormat="false" ht="12.75" hidden="false" customHeight="false" outlineLevel="0" collapsed="false">
      <c r="A282" s="0" t="s">
        <v>162</v>
      </c>
      <c r="B282" s="0" t="s">
        <v>307</v>
      </c>
      <c r="C282" s="0" t="s">
        <v>359</v>
      </c>
      <c r="D282" s="0" t="n">
        <v>0.00492610837438424</v>
      </c>
      <c r="E282" s="0" t="s">
        <v>252</v>
      </c>
      <c r="F282" s="0" t="n">
        <v>1648.2</v>
      </c>
      <c r="G282" s="0" t="n">
        <v>602.3102</v>
      </c>
      <c r="H282" s="0" t="n">
        <v>3</v>
      </c>
      <c r="J282" s="7" t="s">
        <v>360</v>
      </c>
    </row>
    <row r="283" customFormat="false" ht="12.75" hidden="false" customHeight="false" outlineLevel="0" collapsed="false">
      <c r="A283" s="0" t="s">
        <v>44</v>
      </c>
      <c r="B283" s="0" t="s">
        <v>307</v>
      </c>
      <c r="C283" s="0" t="s">
        <v>361</v>
      </c>
      <c r="D283" s="0" t="n">
        <v>0</v>
      </c>
      <c r="E283" s="0" t="s">
        <v>144</v>
      </c>
      <c r="F283" s="0" t="n">
        <v>1676.4</v>
      </c>
      <c r="G283" s="0" t="n">
        <v>586.8197</v>
      </c>
      <c r="H283" s="0" t="n">
        <v>2</v>
      </c>
      <c r="J283" s="7" t="s">
        <v>362</v>
      </c>
    </row>
    <row r="284" customFormat="false" ht="12.75" hidden="false" customHeight="false" outlineLevel="0" collapsed="false">
      <c r="A284" s="0" t="s">
        <v>44</v>
      </c>
      <c r="B284" s="0" t="s">
        <v>307</v>
      </c>
      <c r="C284" s="0" t="s">
        <v>363</v>
      </c>
      <c r="D284" s="0" t="n">
        <v>0</v>
      </c>
      <c r="E284" s="0" t="s">
        <v>144</v>
      </c>
      <c r="F284" s="0" t="n">
        <v>1750.2</v>
      </c>
      <c r="G284" s="0" t="n">
        <v>616.8704</v>
      </c>
      <c r="H284" s="0" t="n">
        <v>2</v>
      </c>
      <c r="J284" s="7" t="s">
        <v>362</v>
      </c>
    </row>
    <row r="285" customFormat="false" ht="12.75" hidden="false" customHeight="false" outlineLevel="0" collapsed="false">
      <c r="A285" s="0" t="s">
        <v>162</v>
      </c>
      <c r="B285" s="0" t="s">
        <v>307</v>
      </c>
      <c r="C285" s="0" t="s">
        <v>363</v>
      </c>
      <c r="D285" s="0" t="n">
        <v>0</v>
      </c>
      <c r="E285" s="0" t="s">
        <v>144</v>
      </c>
      <c r="F285" s="0" t="n">
        <v>1753.8</v>
      </c>
      <c r="G285" s="0" t="n">
        <v>616.8686</v>
      </c>
      <c r="H285" s="0" t="n">
        <v>2</v>
      </c>
      <c r="J285" s="7" t="s">
        <v>362</v>
      </c>
    </row>
    <row r="286" customFormat="false" ht="12.75" hidden="false" customHeight="false" outlineLevel="0" collapsed="false">
      <c r="A286" s="0" t="s">
        <v>162</v>
      </c>
      <c r="B286" s="0" t="s">
        <v>307</v>
      </c>
      <c r="C286" s="0" t="s">
        <v>145</v>
      </c>
      <c r="D286" s="0" t="n">
        <v>0</v>
      </c>
      <c r="E286" s="0" t="s">
        <v>144</v>
      </c>
      <c r="F286" s="0" t="n">
        <v>1890.6</v>
      </c>
      <c r="G286" s="0" t="n">
        <v>687.879</v>
      </c>
      <c r="H286" s="0" t="n">
        <v>2</v>
      </c>
      <c r="J286" s="7" t="s">
        <v>362</v>
      </c>
    </row>
    <row r="287" customFormat="false" ht="12.75" hidden="false" customHeight="false" outlineLevel="0" collapsed="false">
      <c r="A287" s="0" t="s">
        <v>44</v>
      </c>
      <c r="B287" s="0" t="s">
        <v>307</v>
      </c>
      <c r="C287" s="0" t="s">
        <v>364</v>
      </c>
      <c r="D287" s="0" t="n">
        <v>0</v>
      </c>
      <c r="E287" s="0" t="s">
        <v>151</v>
      </c>
      <c r="F287" s="0" t="n">
        <v>1754.4</v>
      </c>
      <c r="G287" s="0" t="n">
        <v>582.8522</v>
      </c>
      <c r="H287" s="0" t="n">
        <v>2</v>
      </c>
      <c r="J287" s="7" t="s">
        <v>365</v>
      </c>
    </row>
    <row r="288" customFormat="false" ht="12.75" hidden="false" customHeight="false" outlineLevel="0" collapsed="false">
      <c r="A288" s="0" t="s">
        <v>162</v>
      </c>
      <c r="B288" s="0" t="s">
        <v>307</v>
      </c>
      <c r="C288" s="0" t="s">
        <v>366</v>
      </c>
      <c r="D288" s="0" t="n">
        <v>0</v>
      </c>
      <c r="E288" s="0" t="s">
        <v>208</v>
      </c>
      <c r="F288" s="0" t="n">
        <v>1798.8</v>
      </c>
      <c r="G288" s="0" t="n">
        <v>740.3738</v>
      </c>
      <c r="H288" s="0" t="n">
        <v>2</v>
      </c>
      <c r="J288" s="7" t="s">
        <v>367</v>
      </c>
    </row>
    <row r="289" customFormat="false" ht="12.75" hidden="false" customHeight="false" outlineLevel="0" collapsed="false">
      <c r="A289" s="0" t="s">
        <v>44</v>
      </c>
      <c r="B289" s="0" t="s">
        <v>307</v>
      </c>
      <c r="C289" s="0" t="s">
        <v>368</v>
      </c>
      <c r="D289" s="0" t="n">
        <v>0</v>
      </c>
      <c r="E289" s="0" t="s">
        <v>149</v>
      </c>
      <c r="F289" s="0" t="n">
        <v>1822.8</v>
      </c>
      <c r="G289" s="0" t="n">
        <v>787.9002</v>
      </c>
      <c r="H289" s="0" t="n">
        <v>2</v>
      </c>
      <c r="J289" s="7" t="s">
        <v>369</v>
      </c>
    </row>
    <row r="290" customFormat="false" ht="12.75" hidden="false" customHeight="false" outlineLevel="0" collapsed="false">
      <c r="A290" s="0" t="s">
        <v>19</v>
      </c>
      <c r="B290" s="0" t="s">
        <v>307</v>
      </c>
      <c r="C290" s="0" t="s">
        <v>370</v>
      </c>
      <c r="D290" s="0" t="n">
        <v>0</v>
      </c>
      <c r="E290" s="0" t="s">
        <v>371</v>
      </c>
      <c r="F290" s="0" t="n">
        <v>1332.6</v>
      </c>
      <c r="G290" s="0" t="n">
        <v>601.3447</v>
      </c>
      <c r="H290" s="0" t="n">
        <v>2</v>
      </c>
      <c r="J290" s="7" t="s">
        <v>372</v>
      </c>
    </row>
    <row r="291" customFormat="false" ht="12.75" hidden="false" customHeight="false" outlineLevel="0" collapsed="false">
      <c r="A291" s="0" t="s">
        <v>19</v>
      </c>
      <c r="B291" s="0" t="s">
        <v>307</v>
      </c>
      <c r="C291" s="0" t="s">
        <v>373</v>
      </c>
      <c r="D291" s="0" t="n">
        <v>0</v>
      </c>
      <c r="E291" s="0" t="s">
        <v>26</v>
      </c>
      <c r="F291" s="0" t="n">
        <v>1584</v>
      </c>
      <c r="G291" s="0" t="n">
        <v>591.3159</v>
      </c>
      <c r="H291" s="0" t="n">
        <v>2</v>
      </c>
      <c r="J291" s="7" t="s">
        <v>374</v>
      </c>
    </row>
    <row r="292" customFormat="false" ht="12.75" hidden="false" customHeight="false" outlineLevel="0" collapsed="false">
      <c r="A292" s="0" t="s">
        <v>19</v>
      </c>
      <c r="B292" s="0" t="s">
        <v>307</v>
      </c>
      <c r="C292" s="0" t="s">
        <v>375</v>
      </c>
      <c r="D292" s="0" t="n">
        <v>0</v>
      </c>
      <c r="E292" s="0" t="s">
        <v>26</v>
      </c>
      <c r="F292" s="0" t="n">
        <v>1998</v>
      </c>
      <c r="G292" s="0" t="n">
        <v>659.6913</v>
      </c>
      <c r="H292" s="0" t="n">
        <v>3</v>
      </c>
      <c r="J292" s="7" t="s">
        <v>374</v>
      </c>
    </row>
    <row r="293" customFormat="false" ht="12.75" hidden="false" customHeight="false" outlineLevel="0" collapsed="false">
      <c r="A293" s="0" t="s">
        <v>162</v>
      </c>
      <c r="B293" s="0" t="s">
        <v>307</v>
      </c>
      <c r="C293" s="0" t="s">
        <v>376</v>
      </c>
      <c r="D293" s="0" t="n">
        <v>0.00492610837438424</v>
      </c>
      <c r="E293" s="0" t="s">
        <v>176</v>
      </c>
      <c r="F293" s="0" t="n">
        <v>1657.8</v>
      </c>
      <c r="G293" s="0" t="n">
        <v>491.288</v>
      </c>
      <c r="H293" s="0" t="n">
        <v>2</v>
      </c>
      <c r="J293" s="7" t="s">
        <v>377</v>
      </c>
    </row>
    <row r="294" customFormat="false" ht="12.75" hidden="false" customHeight="false" outlineLevel="0" collapsed="false">
      <c r="A294" s="0" t="s">
        <v>162</v>
      </c>
      <c r="B294" s="0" t="s">
        <v>307</v>
      </c>
      <c r="C294" s="0" t="s">
        <v>378</v>
      </c>
      <c r="D294" s="0" t="n">
        <v>0.00938967136150235</v>
      </c>
      <c r="E294" s="0" t="s">
        <v>176</v>
      </c>
      <c r="F294" s="0" t="n">
        <v>1624.8</v>
      </c>
      <c r="G294" s="0" t="n">
        <v>513.307</v>
      </c>
      <c r="H294" s="0" t="n">
        <v>2</v>
      </c>
      <c r="J294" s="7" t="s">
        <v>377</v>
      </c>
    </row>
    <row r="295" customFormat="false" ht="12.75" hidden="false" customHeight="false" outlineLevel="0" collapsed="false">
      <c r="A295" s="0" t="s">
        <v>162</v>
      </c>
      <c r="B295" s="0" t="s">
        <v>307</v>
      </c>
      <c r="C295" s="0" t="s">
        <v>379</v>
      </c>
      <c r="D295" s="0" t="n">
        <v>0</v>
      </c>
      <c r="E295" s="0" t="s">
        <v>176</v>
      </c>
      <c r="F295" s="0" t="n">
        <v>1624.8</v>
      </c>
      <c r="G295" s="0" t="n">
        <v>516.3175</v>
      </c>
      <c r="H295" s="0" t="n">
        <v>2</v>
      </c>
      <c r="J295" s="7" t="s">
        <v>377</v>
      </c>
    </row>
    <row r="296" customFormat="false" ht="12.75" hidden="false" customHeight="false" outlineLevel="0" collapsed="false">
      <c r="A296" s="0" t="s">
        <v>162</v>
      </c>
      <c r="B296" s="0" t="s">
        <v>307</v>
      </c>
      <c r="C296" s="0" t="s">
        <v>380</v>
      </c>
      <c r="D296" s="0" t="n">
        <v>0.0130434782608696</v>
      </c>
      <c r="E296" s="0" t="s">
        <v>381</v>
      </c>
      <c r="F296" s="0" t="n">
        <v>1556.4</v>
      </c>
      <c r="G296" s="0" t="n">
        <v>726.3937</v>
      </c>
      <c r="H296" s="0" t="n">
        <v>2</v>
      </c>
      <c r="J296" s="7" t="s">
        <v>382</v>
      </c>
    </row>
    <row r="297" customFormat="false" ht="12.75" hidden="false" customHeight="false" outlineLevel="0" collapsed="false">
      <c r="A297" s="0" t="s">
        <v>162</v>
      </c>
      <c r="B297" s="0" t="s">
        <v>307</v>
      </c>
      <c r="C297" s="0" t="s">
        <v>383</v>
      </c>
      <c r="D297" s="0" t="n">
        <v>0.0474308300395257</v>
      </c>
      <c r="E297" s="0" t="s">
        <v>384</v>
      </c>
      <c r="F297" s="0" t="n">
        <v>1254.6</v>
      </c>
      <c r="G297" s="0" t="n">
        <v>546.2432</v>
      </c>
      <c r="H297" s="0" t="n">
        <v>2</v>
      </c>
      <c r="J297" s="7" t="s">
        <v>385</v>
      </c>
    </row>
    <row r="298" customFormat="false" ht="12.75" hidden="false" customHeight="false" outlineLevel="0" collapsed="false">
      <c r="A298" s="0" t="s">
        <v>162</v>
      </c>
      <c r="B298" s="0" t="s">
        <v>307</v>
      </c>
      <c r="C298" s="0" t="s">
        <v>386</v>
      </c>
      <c r="D298" s="0" t="n">
        <v>0</v>
      </c>
      <c r="E298" s="0" t="s">
        <v>387</v>
      </c>
      <c r="F298" s="0" t="n">
        <v>1987.2</v>
      </c>
      <c r="G298" s="0" t="n">
        <v>810.955</v>
      </c>
      <c r="H298" s="0" t="n">
        <v>2</v>
      </c>
      <c r="J298" s="7" t="s">
        <v>388</v>
      </c>
    </row>
    <row r="299" customFormat="false" ht="12.75" hidden="false" customHeight="false" outlineLevel="0" collapsed="false">
      <c r="A299" s="0" t="s">
        <v>19</v>
      </c>
      <c r="B299" s="0" t="s">
        <v>307</v>
      </c>
      <c r="C299" s="0" t="s">
        <v>389</v>
      </c>
      <c r="D299" s="0" t="n">
        <v>0</v>
      </c>
      <c r="E299" s="0" t="s">
        <v>390</v>
      </c>
      <c r="F299" s="0" t="n">
        <v>1938.6</v>
      </c>
      <c r="G299" s="0" t="n">
        <v>639.3538</v>
      </c>
      <c r="H299" s="0" t="n">
        <v>2</v>
      </c>
      <c r="J299" s="7" t="s">
        <v>391</v>
      </c>
    </row>
    <row r="300" customFormat="false" ht="12.75" hidden="false" customHeight="false" outlineLevel="0" collapsed="false">
      <c r="A300" s="0" t="s">
        <v>44</v>
      </c>
      <c r="B300" s="0" t="s">
        <v>307</v>
      </c>
      <c r="C300" s="0" t="s">
        <v>389</v>
      </c>
      <c r="D300" s="0" t="n">
        <v>0</v>
      </c>
      <c r="E300" s="0" t="s">
        <v>390</v>
      </c>
      <c r="F300" s="0" t="n">
        <v>1918.8</v>
      </c>
      <c r="G300" s="0" t="n">
        <v>639.3577</v>
      </c>
      <c r="H300" s="0" t="n">
        <v>2</v>
      </c>
      <c r="J300" s="7" t="s">
        <v>391</v>
      </c>
    </row>
    <row r="301" customFormat="false" ht="12.75" hidden="false" customHeight="false" outlineLevel="0" collapsed="false">
      <c r="A301" s="0" t="s">
        <v>162</v>
      </c>
      <c r="B301" s="0" t="s">
        <v>307</v>
      </c>
      <c r="C301" s="0" t="s">
        <v>392</v>
      </c>
      <c r="D301" s="0" t="n">
        <v>0</v>
      </c>
      <c r="E301" s="0" t="s">
        <v>278</v>
      </c>
      <c r="F301" s="0" t="n">
        <v>1602.6</v>
      </c>
      <c r="G301" s="0" t="n">
        <v>562.3059</v>
      </c>
      <c r="H301" s="0" t="n">
        <v>2</v>
      </c>
      <c r="J301" s="7" t="s">
        <v>393</v>
      </c>
    </row>
    <row r="302" customFormat="false" ht="12.75" hidden="false" customHeight="false" outlineLevel="0" collapsed="false">
      <c r="A302" s="0" t="s">
        <v>162</v>
      </c>
      <c r="B302" s="0" t="s">
        <v>307</v>
      </c>
      <c r="C302" s="0" t="s">
        <v>394</v>
      </c>
      <c r="D302" s="0" t="n">
        <v>0</v>
      </c>
      <c r="E302" s="0" t="s">
        <v>278</v>
      </c>
      <c r="F302" s="0" t="n">
        <v>1602.6</v>
      </c>
      <c r="G302" s="0" t="n">
        <v>568.3241</v>
      </c>
      <c r="H302" s="0" t="n">
        <v>2</v>
      </c>
      <c r="J302" s="7" t="s">
        <v>393</v>
      </c>
    </row>
    <row r="303" customFormat="false" ht="12.75" hidden="false" customHeight="false" outlineLevel="0" collapsed="false">
      <c r="A303" s="0" t="s">
        <v>162</v>
      </c>
      <c r="B303" s="0" t="s">
        <v>307</v>
      </c>
      <c r="C303" s="0" t="s">
        <v>395</v>
      </c>
      <c r="D303" s="0" t="n">
        <v>0</v>
      </c>
      <c r="E303" s="0" t="s">
        <v>396</v>
      </c>
      <c r="F303" s="0" t="n">
        <v>1611</v>
      </c>
      <c r="G303" s="0" t="n">
        <v>584.295</v>
      </c>
      <c r="H303" s="0" t="n">
        <v>2</v>
      </c>
      <c r="J303" s="7" t="s">
        <v>397</v>
      </c>
    </row>
    <row r="304" customFormat="false" ht="12.75" hidden="false" customHeight="false" outlineLevel="0" collapsed="false">
      <c r="A304" s="0" t="s">
        <v>162</v>
      </c>
      <c r="B304" s="0" t="s">
        <v>307</v>
      </c>
      <c r="C304" s="0" t="s">
        <v>398</v>
      </c>
      <c r="D304" s="0" t="n">
        <v>0</v>
      </c>
      <c r="E304" s="0" t="s">
        <v>396</v>
      </c>
      <c r="F304" s="0" t="n">
        <v>1616.4</v>
      </c>
      <c r="G304" s="0" t="n">
        <v>587.3033</v>
      </c>
      <c r="H304" s="0" t="n">
        <v>2</v>
      </c>
      <c r="J304" s="7" t="s">
        <v>397</v>
      </c>
    </row>
    <row r="305" customFormat="false" ht="12.75" hidden="false" customHeight="false" outlineLevel="0" collapsed="false">
      <c r="A305" s="0" t="s">
        <v>162</v>
      </c>
      <c r="B305" s="0" t="s">
        <v>307</v>
      </c>
      <c r="C305" s="0" t="s">
        <v>399</v>
      </c>
      <c r="D305" s="0" t="n">
        <v>0</v>
      </c>
      <c r="E305" s="0" t="s">
        <v>400</v>
      </c>
      <c r="F305" s="0" t="n">
        <v>1932</v>
      </c>
      <c r="G305" s="0" t="n">
        <v>746.8796</v>
      </c>
      <c r="H305" s="0" t="n">
        <v>2</v>
      </c>
      <c r="J305" s="7" t="s">
        <v>401</v>
      </c>
    </row>
    <row r="306" customFormat="false" ht="12.75" hidden="false" customHeight="false" outlineLevel="0" collapsed="false">
      <c r="A306" s="0" t="s">
        <v>162</v>
      </c>
      <c r="B306" s="0" t="s">
        <v>307</v>
      </c>
      <c r="C306" s="0" t="s">
        <v>402</v>
      </c>
      <c r="D306" s="0" t="n">
        <v>0</v>
      </c>
      <c r="E306" s="0" t="s">
        <v>403</v>
      </c>
      <c r="F306" s="0" t="n">
        <v>1524.6</v>
      </c>
      <c r="G306" s="0" t="n">
        <v>549.8044</v>
      </c>
      <c r="H306" s="0" t="n">
        <v>2</v>
      </c>
      <c r="J306" s="7" t="s">
        <v>404</v>
      </c>
    </row>
    <row r="307" customFormat="false" ht="12.75" hidden="false" customHeight="false" outlineLevel="0" collapsed="false">
      <c r="A307" s="0" t="s">
        <v>162</v>
      </c>
      <c r="B307" s="0" t="s">
        <v>307</v>
      </c>
      <c r="C307" s="0" t="s">
        <v>405</v>
      </c>
      <c r="D307" s="0" t="n">
        <v>0</v>
      </c>
      <c r="E307" s="0" t="s">
        <v>406</v>
      </c>
      <c r="F307" s="0" t="n">
        <v>2094.6</v>
      </c>
      <c r="G307" s="0" t="n">
        <v>962.9988</v>
      </c>
      <c r="H307" s="0" t="n">
        <v>2</v>
      </c>
      <c r="J307" s="7" t="s">
        <v>407</v>
      </c>
    </row>
    <row r="308" customFormat="false" ht="12.75" hidden="false" customHeight="false" outlineLevel="0" collapsed="false">
      <c r="A308" s="0" t="s">
        <v>162</v>
      </c>
      <c r="B308" s="0" t="s">
        <v>307</v>
      </c>
      <c r="C308" s="0" t="s">
        <v>408</v>
      </c>
      <c r="D308" s="0" t="n">
        <v>0</v>
      </c>
      <c r="E308" s="0" t="s">
        <v>167</v>
      </c>
      <c r="F308" s="0" t="n">
        <v>1716.6</v>
      </c>
      <c r="G308" s="0" t="n">
        <v>744.8862</v>
      </c>
      <c r="H308" s="0" t="n">
        <v>2</v>
      </c>
      <c r="J308" s="7" t="s">
        <v>409</v>
      </c>
    </row>
    <row r="309" customFormat="false" ht="12.75" hidden="false" customHeight="false" outlineLevel="0" collapsed="false">
      <c r="A309" s="0" t="s">
        <v>162</v>
      </c>
      <c r="B309" s="0" t="s">
        <v>307</v>
      </c>
      <c r="C309" s="0" t="s">
        <v>410</v>
      </c>
      <c r="D309" s="0" t="n">
        <v>0</v>
      </c>
      <c r="E309" s="0" t="s">
        <v>167</v>
      </c>
      <c r="F309" s="0" t="n">
        <v>1716.6</v>
      </c>
      <c r="G309" s="0" t="n">
        <v>747.896</v>
      </c>
      <c r="H309" s="0" t="n">
        <v>2</v>
      </c>
      <c r="J309" s="7" t="s">
        <v>409</v>
      </c>
    </row>
    <row r="310" customFormat="false" ht="12.75" hidden="false" customHeight="false" outlineLevel="0" collapsed="false">
      <c r="A310" s="0" t="s">
        <v>44</v>
      </c>
      <c r="B310" s="0" t="s">
        <v>307</v>
      </c>
      <c r="C310" s="0" t="s">
        <v>411</v>
      </c>
      <c r="D310" s="0" t="n">
        <v>0.0105820105820106</v>
      </c>
      <c r="E310" s="0" t="s">
        <v>47</v>
      </c>
      <c r="F310" s="0" t="n">
        <v>1525.2</v>
      </c>
      <c r="G310" s="0" t="n">
        <v>549.7336</v>
      </c>
      <c r="H310" s="0" t="n">
        <v>2</v>
      </c>
      <c r="J310" s="7" t="s">
        <v>412</v>
      </c>
    </row>
    <row r="311" customFormat="false" ht="12.75" hidden="false" customHeight="false" outlineLevel="0" collapsed="false">
      <c r="A311" s="0" t="s">
        <v>44</v>
      </c>
      <c r="B311" s="0" t="s">
        <v>307</v>
      </c>
      <c r="C311" s="0" t="s">
        <v>413</v>
      </c>
      <c r="D311" s="0" t="n">
        <v>0.0105820105820106</v>
      </c>
      <c r="E311" s="0" t="s">
        <v>47</v>
      </c>
      <c r="F311" s="0" t="n">
        <v>1525.2</v>
      </c>
      <c r="G311" s="0" t="n">
        <v>552.743</v>
      </c>
      <c r="H311" s="0" t="n">
        <v>2</v>
      </c>
      <c r="J311" s="7" t="s">
        <v>412</v>
      </c>
    </row>
    <row r="312" customFormat="false" ht="12.75" hidden="false" customHeight="false" outlineLevel="0" collapsed="false">
      <c r="A312" s="0" t="s">
        <v>44</v>
      </c>
      <c r="B312" s="0" t="s">
        <v>307</v>
      </c>
      <c r="C312" s="0" t="s">
        <v>414</v>
      </c>
      <c r="D312" s="0" t="n">
        <v>0.0105820105820106</v>
      </c>
      <c r="E312" s="0" t="s">
        <v>47</v>
      </c>
      <c r="F312" s="0" t="n">
        <v>2161.8</v>
      </c>
      <c r="G312" s="0" t="n">
        <v>619.0387</v>
      </c>
      <c r="H312" s="0" t="n">
        <v>3</v>
      </c>
      <c r="J312" s="7" t="s">
        <v>412</v>
      </c>
    </row>
    <row r="313" customFormat="false" ht="12.75" hidden="false" customHeight="false" outlineLevel="0" collapsed="false">
      <c r="A313" s="0" t="s">
        <v>44</v>
      </c>
      <c r="B313" s="0" t="s">
        <v>307</v>
      </c>
      <c r="C313" s="0" t="s">
        <v>415</v>
      </c>
      <c r="D313" s="0" t="n">
        <v>0</v>
      </c>
      <c r="E313" s="0" t="s">
        <v>47</v>
      </c>
      <c r="F313" s="0" t="n">
        <v>1470.6</v>
      </c>
      <c r="G313" s="0" t="n">
        <v>633.3055</v>
      </c>
      <c r="H313" s="0" t="n">
        <v>2</v>
      </c>
      <c r="J313" s="7" t="s">
        <v>412</v>
      </c>
    </row>
    <row r="314" customFormat="false" ht="12.75" hidden="false" customHeight="false" outlineLevel="0" collapsed="false">
      <c r="A314" s="0" t="s">
        <v>44</v>
      </c>
      <c r="B314" s="0" t="s">
        <v>307</v>
      </c>
      <c r="C314" s="0" t="s">
        <v>205</v>
      </c>
      <c r="D314" s="0" t="n">
        <v>0</v>
      </c>
      <c r="E314" s="0" t="s">
        <v>47</v>
      </c>
      <c r="F314" s="0" t="n">
        <v>2014.8</v>
      </c>
      <c r="G314" s="0" t="n">
        <v>673.9064</v>
      </c>
      <c r="H314" s="0" t="n">
        <v>2</v>
      </c>
      <c r="J314" s="7" t="s">
        <v>412</v>
      </c>
    </row>
    <row r="315" customFormat="false" ht="12.75" hidden="false" customHeight="false" outlineLevel="0" collapsed="false">
      <c r="A315" s="0" t="s">
        <v>44</v>
      </c>
      <c r="B315" s="0" t="s">
        <v>307</v>
      </c>
      <c r="C315" s="0" t="s">
        <v>416</v>
      </c>
      <c r="D315" s="0" t="n">
        <v>0</v>
      </c>
      <c r="E315" s="0" t="s">
        <v>47</v>
      </c>
      <c r="F315" s="0" t="n">
        <v>2252.4</v>
      </c>
      <c r="G315" s="0" t="n">
        <v>861.0017</v>
      </c>
      <c r="H315" s="0" t="n">
        <v>2</v>
      </c>
      <c r="J315" s="7" t="s">
        <v>412</v>
      </c>
    </row>
    <row r="316" customFormat="false" ht="12.75" hidden="false" customHeight="false" outlineLevel="0" collapsed="false">
      <c r="A316" s="0" t="s">
        <v>44</v>
      </c>
      <c r="B316" s="0" t="s">
        <v>307</v>
      </c>
      <c r="C316" s="0" t="s">
        <v>417</v>
      </c>
      <c r="D316" s="0" t="n">
        <v>0.0105820105820106</v>
      </c>
      <c r="E316" s="0" t="s">
        <v>62</v>
      </c>
      <c r="F316" s="0" t="n">
        <v>1227.6</v>
      </c>
      <c r="G316" s="0" t="n">
        <v>602.7775</v>
      </c>
      <c r="H316" s="0" t="n">
        <v>2</v>
      </c>
      <c r="J316" s="7" t="s">
        <v>418</v>
      </c>
    </row>
    <row r="317" customFormat="false" ht="12.75" hidden="false" customHeight="false" outlineLevel="0" collapsed="false">
      <c r="A317" s="0" t="s">
        <v>44</v>
      </c>
      <c r="B317" s="0" t="s">
        <v>307</v>
      </c>
      <c r="C317" s="0" t="s">
        <v>419</v>
      </c>
      <c r="D317" s="0" t="n">
        <v>0</v>
      </c>
      <c r="E317" s="0" t="s">
        <v>62</v>
      </c>
      <c r="F317" s="0" t="n">
        <v>1599</v>
      </c>
      <c r="G317" s="0" t="n">
        <v>635.8305</v>
      </c>
      <c r="H317" s="0" t="n">
        <v>2</v>
      </c>
      <c r="J317" s="7" t="s">
        <v>418</v>
      </c>
    </row>
    <row r="318" customFormat="false" ht="12.75" hidden="false" customHeight="false" outlineLevel="0" collapsed="false">
      <c r="A318" s="0" t="s">
        <v>44</v>
      </c>
      <c r="B318" s="0" t="s">
        <v>307</v>
      </c>
      <c r="C318" s="0" t="s">
        <v>420</v>
      </c>
      <c r="D318" s="0" t="n">
        <v>0.0105820105820106</v>
      </c>
      <c r="E318" s="0" t="s">
        <v>154</v>
      </c>
      <c r="F318" s="0" t="n">
        <v>1387.8</v>
      </c>
      <c r="G318" s="0" t="n">
        <v>552.2811</v>
      </c>
      <c r="H318" s="0" t="n">
        <v>2</v>
      </c>
      <c r="J318" s="7" t="s">
        <v>421</v>
      </c>
    </row>
    <row r="319" customFormat="false" ht="12.75" hidden="false" customHeight="false" outlineLevel="0" collapsed="false">
      <c r="A319" s="0" t="s">
        <v>44</v>
      </c>
      <c r="B319" s="0" t="s">
        <v>307</v>
      </c>
      <c r="C319" s="0" t="s">
        <v>422</v>
      </c>
      <c r="D319" s="0" t="n">
        <v>0</v>
      </c>
      <c r="E319" s="0" t="s">
        <v>423</v>
      </c>
      <c r="F319" s="0" t="n">
        <v>1558.2</v>
      </c>
      <c r="G319" s="0" t="n">
        <v>670.3542</v>
      </c>
      <c r="H319" s="0" t="n">
        <v>2</v>
      </c>
      <c r="J319" s="7" t="s">
        <v>424</v>
      </c>
    </row>
    <row r="320" customFormat="false" ht="12.75" hidden="false" customHeight="false" outlineLevel="0" collapsed="false">
      <c r="A320" s="0" t="s">
        <v>44</v>
      </c>
      <c r="B320" s="0" t="s">
        <v>307</v>
      </c>
      <c r="C320" s="0" t="s">
        <v>425</v>
      </c>
      <c r="D320" s="0" t="n">
        <v>0</v>
      </c>
      <c r="E320" s="0" t="s">
        <v>423</v>
      </c>
      <c r="F320" s="0" t="n">
        <v>1558.2</v>
      </c>
      <c r="G320" s="0" t="n">
        <v>673.3612</v>
      </c>
      <c r="H320" s="0" t="n">
        <v>2</v>
      </c>
      <c r="J320" s="7" t="s">
        <v>424</v>
      </c>
    </row>
    <row r="321" customFormat="false" ht="12.75" hidden="false" customHeight="false" outlineLevel="0" collapsed="false">
      <c r="A321" s="0" t="s">
        <v>44</v>
      </c>
      <c r="B321" s="0" t="s">
        <v>307</v>
      </c>
      <c r="C321" s="0" t="s">
        <v>426</v>
      </c>
      <c r="D321" s="0" t="n">
        <v>0</v>
      </c>
      <c r="E321" s="0" t="s">
        <v>423</v>
      </c>
      <c r="F321" s="0" t="n">
        <v>2156.4</v>
      </c>
      <c r="G321" s="0" t="n">
        <v>797.4075</v>
      </c>
      <c r="H321" s="0" t="n">
        <v>2</v>
      </c>
      <c r="J321" s="7" t="s">
        <v>424</v>
      </c>
    </row>
    <row r="322" customFormat="false" ht="12.75" hidden="false" customHeight="false" outlineLevel="0" collapsed="false">
      <c r="A322" s="0" t="s">
        <v>44</v>
      </c>
      <c r="B322" s="0" t="s">
        <v>307</v>
      </c>
      <c r="C322" s="0" t="s">
        <v>427</v>
      </c>
      <c r="D322" s="0" t="n">
        <v>0</v>
      </c>
      <c r="E322" s="0" t="s">
        <v>423</v>
      </c>
      <c r="F322" s="0" t="n">
        <v>2156.4</v>
      </c>
      <c r="G322" s="0" t="n">
        <v>800.4155</v>
      </c>
      <c r="H322" s="0" t="n">
        <v>2</v>
      </c>
      <c r="J322" s="7" t="s">
        <v>424</v>
      </c>
    </row>
    <row r="323" customFormat="false" ht="12.75" hidden="false" customHeight="false" outlineLevel="0" collapsed="false">
      <c r="A323" s="0" t="s">
        <v>44</v>
      </c>
      <c r="B323" s="0" t="s">
        <v>307</v>
      </c>
      <c r="C323" s="0" t="s">
        <v>428</v>
      </c>
      <c r="D323" s="0" t="n">
        <v>0.0105820105820106</v>
      </c>
      <c r="E323" s="0" t="s">
        <v>68</v>
      </c>
      <c r="F323" s="0" t="n">
        <v>1630.8</v>
      </c>
      <c r="G323" s="0" t="n">
        <v>538.3307</v>
      </c>
      <c r="H323" s="0" t="n">
        <v>2</v>
      </c>
      <c r="J323" s="7" t="s">
        <v>429</v>
      </c>
    </row>
    <row r="324" customFormat="false" ht="12.75" hidden="false" customHeight="false" outlineLevel="0" collapsed="false">
      <c r="A324" s="0" t="s">
        <v>44</v>
      </c>
      <c r="B324" s="0" t="s">
        <v>307</v>
      </c>
      <c r="C324" s="0" t="s">
        <v>430</v>
      </c>
      <c r="D324" s="0" t="n">
        <v>0.0105820105820106</v>
      </c>
      <c r="E324" s="0" t="s">
        <v>68</v>
      </c>
      <c r="F324" s="0" t="n">
        <v>1850.4</v>
      </c>
      <c r="G324" s="0" t="n">
        <v>557.7935</v>
      </c>
      <c r="H324" s="0" t="n">
        <v>2</v>
      </c>
      <c r="J324" s="7" t="s">
        <v>429</v>
      </c>
    </row>
    <row r="325" customFormat="false" ht="12.75" hidden="false" customHeight="false" outlineLevel="0" collapsed="false">
      <c r="A325" s="0" t="s">
        <v>44</v>
      </c>
      <c r="B325" s="0" t="s">
        <v>307</v>
      </c>
      <c r="C325" s="0" t="s">
        <v>431</v>
      </c>
      <c r="D325" s="0" t="n">
        <v>0.0105820105820106</v>
      </c>
      <c r="E325" s="0" t="s">
        <v>68</v>
      </c>
      <c r="F325" s="0" t="n">
        <v>1731</v>
      </c>
      <c r="G325" s="0" t="n">
        <v>634.3195</v>
      </c>
      <c r="H325" s="0" t="n">
        <v>2</v>
      </c>
      <c r="J325" s="7" t="s">
        <v>429</v>
      </c>
    </row>
    <row r="326" customFormat="false" ht="12.75" hidden="false" customHeight="false" outlineLevel="0" collapsed="false">
      <c r="A326" s="0" t="s">
        <v>44</v>
      </c>
      <c r="B326" s="0" t="s">
        <v>307</v>
      </c>
      <c r="C326" s="0" t="s">
        <v>432</v>
      </c>
      <c r="D326" s="0" t="n">
        <v>0</v>
      </c>
      <c r="E326" s="0" t="s">
        <v>68</v>
      </c>
      <c r="F326" s="0" t="n">
        <v>1713</v>
      </c>
      <c r="G326" s="0" t="n">
        <v>669.3531</v>
      </c>
      <c r="H326" s="0" t="n">
        <v>2</v>
      </c>
      <c r="J326" s="7" t="s">
        <v>429</v>
      </c>
    </row>
    <row r="327" customFormat="false" ht="12.75" hidden="false" customHeight="false" outlineLevel="0" collapsed="false">
      <c r="A327" s="0" t="s">
        <v>44</v>
      </c>
      <c r="B327" s="0" t="s">
        <v>307</v>
      </c>
      <c r="C327" s="0" t="s">
        <v>433</v>
      </c>
      <c r="D327" s="0" t="n">
        <v>0</v>
      </c>
      <c r="E327" s="0" t="s">
        <v>68</v>
      </c>
      <c r="F327" s="0" t="n">
        <v>1713</v>
      </c>
      <c r="G327" s="0" t="n">
        <v>675.3738</v>
      </c>
      <c r="H327" s="0" t="n">
        <v>2</v>
      </c>
      <c r="J327" s="7" t="s">
        <v>429</v>
      </c>
    </row>
    <row r="328" customFormat="false" ht="12.75" hidden="false" customHeight="false" outlineLevel="0" collapsed="false">
      <c r="A328" s="0" t="s">
        <v>44</v>
      </c>
      <c r="B328" s="0" t="s">
        <v>307</v>
      </c>
      <c r="C328" s="0" t="s">
        <v>434</v>
      </c>
      <c r="D328" s="0" t="n">
        <v>0</v>
      </c>
      <c r="E328" s="0" t="s">
        <v>68</v>
      </c>
      <c r="F328" s="0" t="n">
        <v>1960.2</v>
      </c>
      <c r="G328" s="0" t="n">
        <v>733.9024</v>
      </c>
      <c r="H328" s="0" t="n">
        <v>2</v>
      </c>
      <c r="J328" s="7" t="s">
        <v>429</v>
      </c>
    </row>
    <row r="329" customFormat="false" ht="12.75" hidden="false" customHeight="false" outlineLevel="0" collapsed="false">
      <c r="A329" s="0" t="s">
        <v>44</v>
      </c>
      <c r="B329" s="0" t="s">
        <v>307</v>
      </c>
      <c r="C329" s="0" t="s">
        <v>435</v>
      </c>
      <c r="D329" s="0" t="n">
        <v>0</v>
      </c>
      <c r="E329" s="0" t="s">
        <v>68</v>
      </c>
      <c r="F329" s="0" t="n">
        <v>2038.2</v>
      </c>
      <c r="G329" s="0" t="n">
        <v>808.4211</v>
      </c>
      <c r="H329" s="0" t="n">
        <v>2</v>
      </c>
      <c r="J329" s="7" t="s">
        <v>429</v>
      </c>
    </row>
    <row r="330" customFormat="false" ht="12.75" hidden="false" customHeight="false" outlineLevel="0" collapsed="false">
      <c r="A330" s="0" t="s">
        <v>19</v>
      </c>
      <c r="B330" s="0" t="s">
        <v>307</v>
      </c>
      <c r="C330" s="0" t="s">
        <v>436</v>
      </c>
      <c r="D330" s="0" t="n">
        <v>0</v>
      </c>
      <c r="E330" s="0" t="s">
        <v>86</v>
      </c>
      <c r="F330" s="0" t="n">
        <v>1925.4</v>
      </c>
      <c r="G330" s="0" t="n">
        <v>857.9597</v>
      </c>
      <c r="H330" s="0" t="n">
        <v>2</v>
      </c>
      <c r="J330" s="7" t="s">
        <v>437</v>
      </c>
    </row>
    <row r="331" customFormat="false" ht="12.75" hidden="false" customHeight="false" outlineLevel="0" collapsed="false">
      <c r="A331" s="0" t="s">
        <v>44</v>
      </c>
      <c r="B331" s="0" t="s">
        <v>307</v>
      </c>
      <c r="C331" s="0" t="s">
        <v>438</v>
      </c>
      <c r="D331" s="0" t="n">
        <v>0.0072463768115942</v>
      </c>
      <c r="E331" s="0" t="s">
        <v>86</v>
      </c>
      <c r="F331" s="0" t="n">
        <v>1476</v>
      </c>
      <c r="G331" s="0" t="n">
        <v>501.7682</v>
      </c>
      <c r="H331" s="0" t="n">
        <v>2</v>
      </c>
      <c r="J331" s="7" t="s">
        <v>437</v>
      </c>
    </row>
    <row r="332" customFormat="false" ht="12.75" hidden="false" customHeight="false" outlineLevel="0" collapsed="false">
      <c r="A332" s="0" t="s">
        <v>44</v>
      </c>
      <c r="B332" s="0" t="s">
        <v>307</v>
      </c>
      <c r="C332" s="0" t="s">
        <v>439</v>
      </c>
      <c r="D332" s="0" t="n">
        <v>0</v>
      </c>
      <c r="E332" s="0" t="s">
        <v>86</v>
      </c>
      <c r="F332" s="0" t="n">
        <v>1722.6</v>
      </c>
      <c r="G332" s="0" t="n">
        <v>824.4305</v>
      </c>
      <c r="H332" s="0" t="n">
        <v>2</v>
      </c>
      <c r="J332" s="7" t="s">
        <v>437</v>
      </c>
    </row>
    <row r="333" customFormat="false" ht="12.75" hidden="false" customHeight="false" outlineLevel="0" collapsed="false">
      <c r="A333" s="0" t="s">
        <v>44</v>
      </c>
      <c r="B333" s="0" t="s">
        <v>307</v>
      </c>
      <c r="C333" s="0" t="s">
        <v>440</v>
      </c>
      <c r="D333" s="0" t="n">
        <v>0</v>
      </c>
      <c r="E333" s="0" t="s">
        <v>86</v>
      </c>
      <c r="F333" s="0" t="n">
        <v>1722.6</v>
      </c>
      <c r="G333" s="0" t="n">
        <v>827.4419</v>
      </c>
      <c r="H333" s="0" t="n">
        <v>2</v>
      </c>
      <c r="J333" s="7" t="s">
        <v>437</v>
      </c>
    </row>
    <row r="334" customFormat="false" ht="12.75" hidden="false" customHeight="false" outlineLevel="0" collapsed="false">
      <c r="A334" s="0" t="s">
        <v>44</v>
      </c>
      <c r="B334" s="0" t="s">
        <v>307</v>
      </c>
      <c r="C334" s="0" t="s">
        <v>441</v>
      </c>
      <c r="D334" s="0" t="n">
        <v>0.0105820105820106</v>
      </c>
      <c r="E334" s="0" t="s">
        <v>442</v>
      </c>
      <c r="F334" s="0" t="n">
        <v>1572</v>
      </c>
      <c r="G334" s="0" t="n">
        <v>432.2751</v>
      </c>
      <c r="H334" s="0" t="n">
        <v>2</v>
      </c>
      <c r="J334" s="7" t="s">
        <v>443</v>
      </c>
    </row>
    <row r="335" customFormat="false" ht="12.75" hidden="false" customHeight="false" outlineLevel="0" collapsed="false">
      <c r="A335" s="0" t="s">
        <v>44</v>
      </c>
      <c r="B335" s="0" t="s">
        <v>307</v>
      </c>
      <c r="C335" s="0" t="s">
        <v>444</v>
      </c>
      <c r="D335" s="0" t="n">
        <v>0</v>
      </c>
      <c r="E335" s="0" t="s">
        <v>51</v>
      </c>
      <c r="F335" s="0" t="n">
        <v>1960.2</v>
      </c>
      <c r="G335" s="0" t="n">
        <v>810.9191</v>
      </c>
      <c r="H335" s="0" t="n">
        <v>2</v>
      </c>
      <c r="J335" s="7" t="s">
        <v>445</v>
      </c>
    </row>
    <row r="336" customFormat="false" ht="12.75" hidden="false" customHeight="false" outlineLevel="0" collapsed="false">
      <c r="A336" s="0" t="s">
        <v>162</v>
      </c>
      <c r="B336" s="0" t="s">
        <v>307</v>
      </c>
      <c r="C336" s="0" t="s">
        <v>446</v>
      </c>
      <c r="D336" s="0" t="n">
        <v>0</v>
      </c>
      <c r="E336" s="0" t="s">
        <v>219</v>
      </c>
      <c r="F336" s="0" t="n">
        <v>1707</v>
      </c>
      <c r="G336" s="0" t="n">
        <v>606.8511</v>
      </c>
      <c r="H336" s="0" t="n">
        <v>2</v>
      </c>
      <c r="J336" s="7" t="s">
        <v>447</v>
      </c>
    </row>
    <row r="337" customFormat="false" ht="12.75" hidden="false" customHeight="false" outlineLevel="0" collapsed="false">
      <c r="A337" s="0" t="s">
        <v>162</v>
      </c>
      <c r="B337" s="0" t="s">
        <v>307</v>
      </c>
      <c r="C337" s="0" t="s">
        <v>448</v>
      </c>
      <c r="D337" s="0" t="n">
        <v>0</v>
      </c>
      <c r="E337" s="0" t="s">
        <v>219</v>
      </c>
      <c r="F337" s="0" t="n">
        <v>1702.8</v>
      </c>
      <c r="G337" s="0" t="n">
        <v>609.8584</v>
      </c>
      <c r="H337" s="0" t="n">
        <v>2</v>
      </c>
      <c r="J337" s="7" t="s">
        <v>447</v>
      </c>
    </row>
    <row r="338" customFormat="false" ht="12.75" hidden="false" customHeight="false" outlineLevel="0" collapsed="false">
      <c r="A338" s="0" t="s">
        <v>162</v>
      </c>
      <c r="B338" s="0" t="s">
        <v>307</v>
      </c>
      <c r="C338" s="0" t="s">
        <v>449</v>
      </c>
      <c r="D338" s="0" t="n">
        <v>0</v>
      </c>
      <c r="E338" s="0" t="s">
        <v>215</v>
      </c>
      <c r="F338" s="0" t="n">
        <v>1707</v>
      </c>
      <c r="G338" s="0" t="n">
        <v>575.838</v>
      </c>
      <c r="H338" s="0" t="n">
        <v>2</v>
      </c>
      <c r="J338" s="7" t="s">
        <v>450</v>
      </c>
    </row>
    <row r="339" customFormat="false" ht="12.75" hidden="false" customHeight="false" outlineLevel="0" collapsed="false">
      <c r="A339" s="0" t="s">
        <v>162</v>
      </c>
      <c r="B339" s="0" t="s">
        <v>307</v>
      </c>
      <c r="C339" s="0" t="s">
        <v>451</v>
      </c>
      <c r="D339" s="0" t="n">
        <v>0</v>
      </c>
      <c r="E339" s="0" t="s">
        <v>215</v>
      </c>
      <c r="F339" s="0" t="n">
        <v>1803</v>
      </c>
      <c r="G339" s="0" t="n">
        <v>618.8879</v>
      </c>
      <c r="H339" s="0" t="n">
        <v>2</v>
      </c>
      <c r="J339" s="7" t="s">
        <v>450</v>
      </c>
    </row>
    <row r="340" customFormat="false" ht="12.75" hidden="false" customHeight="false" outlineLevel="0" collapsed="false">
      <c r="A340" s="0" t="s">
        <v>162</v>
      </c>
      <c r="B340" s="0" t="s">
        <v>307</v>
      </c>
      <c r="C340" s="0" t="s">
        <v>452</v>
      </c>
      <c r="D340" s="0" t="n">
        <v>0</v>
      </c>
      <c r="E340" s="0" t="s">
        <v>215</v>
      </c>
      <c r="F340" s="0" t="n">
        <v>1803</v>
      </c>
      <c r="G340" s="0" t="n">
        <v>621.8989</v>
      </c>
      <c r="H340" s="0" t="n">
        <v>2</v>
      </c>
      <c r="J340" s="7" t="s">
        <v>450</v>
      </c>
    </row>
    <row r="341" customFormat="false" ht="12.75" hidden="false" customHeight="false" outlineLevel="0" collapsed="false">
      <c r="A341" s="0" t="s">
        <v>162</v>
      </c>
      <c r="B341" s="0" t="s">
        <v>307</v>
      </c>
      <c r="C341" s="0" t="s">
        <v>453</v>
      </c>
      <c r="D341" s="0" t="n">
        <v>0</v>
      </c>
      <c r="E341" s="0" t="s">
        <v>215</v>
      </c>
      <c r="F341" s="0" t="n">
        <v>2151</v>
      </c>
      <c r="G341" s="0" t="n">
        <v>863.4625</v>
      </c>
      <c r="H341" s="0" t="n">
        <v>3</v>
      </c>
      <c r="J341" s="7" t="s">
        <v>450</v>
      </c>
    </row>
    <row r="342" customFormat="false" ht="12.75" hidden="false" customHeight="false" outlineLevel="0" collapsed="false">
      <c r="A342" s="0" t="s">
        <v>162</v>
      </c>
      <c r="B342" s="0" t="s">
        <v>307</v>
      </c>
      <c r="C342" s="0" t="s">
        <v>453</v>
      </c>
      <c r="D342" s="0" t="n">
        <v>0</v>
      </c>
      <c r="E342" s="0" t="s">
        <v>215</v>
      </c>
      <c r="F342" s="0" t="n">
        <v>2154</v>
      </c>
      <c r="G342" s="0" t="n">
        <v>863.4642</v>
      </c>
      <c r="H342" s="0" t="n">
        <v>3</v>
      </c>
      <c r="J342" s="7" t="s">
        <v>450</v>
      </c>
    </row>
    <row r="343" customFormat="false" ht="12.75" hidden="false" customHeight="false" outlineLevel="0" collapsed="false">
      <c r="A343" s="0" t="s">
        <v>44</v>
      </c>
      <c r="B343" s="0" t="s">
        <v>307</v>
      </c>
      <c r="C343" s="0" t="s">
        <v>454</v>
      </c>
      <c r="D343" s="0" t="n">
        <v>0.0105820105820106</v>
      </c>
      <c r="E343" s="0" t="s">
        <v>92</v>
      </c>
      <c r="F343" s="0" t="n">
        <v>1744.8</v>
      </c>
      <c r="G343" s="0" t="n">
        <v>463.2646</v>
      </c>
      <c r="H343" s="0" t="n">
        <v>2</v>
      </c>
      <c r="J343" s="7" t="s">
        <v>455</v>
      </c>
    </row>
    <row r="344" customFormat="false" ht="12.75" hidden="false" customHeight="false" outlineLevel="0" collapsed="false">
      <c r="A344" s="0" t="s">
        <v>44</v>
      </c>
      <c r="B344" s="0" t="s">
        <v>307</v>
      </c>
      <c r="C344" s="0" t="s">
        <v>456</v>
      </c>
      <c r="D344" s="0" t="n">
        <v>0.0105820105820106</v>
      </c>
      <c r="E344" s="0" t="s">
        <v>92</v>
      </c>
      <c r="F344" s="0" t="n">
        <v>1744.8</v>
      </c>
      <c r="G344" s="0" t="n">
        <v>466.274</v>
      </c>
      <c r="H344" s="0" t="n">
        <v>2</v>
      </c>
      <c r="J344" s="7" t="s">
        <v>455</v>
      </c>
    </row>
    <row r="345" customFormat="false" ht="12.75" hidden="false" customHeight="false" outlineLevel="0" collapsed="false">
      <c r="A345" s="0" t="s">
        <v>44</v>
      </c>
      <c r="B345" s="0" t="s">
        <v>307</v>
      </c>
      <c r="C345" s="0" t="s">
        <v>457</v>
      </c>
      <c r="D345" s="0" t="n">
        <v>0</v>
      </c>
      <c r="E345" s="0" t="s">
        <v>92</v>
      </c>
      <c r="F345" s="0" t="n">
        <v>1544.4</v>
      </c>
      <c r="G345" s="0" t="n">
        <v>495.7952</v>
      </c>
      <c r="H345" s="0" t="n">
        <v>2</v>
      </c>
      <c r="J345" s="7" t="s">
        <v>455</v>
      </c>
    </row>
    <row r="346" customFormat="false" ht="12.75" hidden="false" customHeight="false" outlineLevel="0" collapsed="false">
      <c r="A346" s="0" t="s">
        <v>44</v>
      </c>
      <c r="B346" s="0" t="s">
        <v>307</v>
      </c>
      <c r="C346" s="0" t="s">
        <v>458</v>
      </c>
      <c r="D346" s="0" t="n">
        <v>0.0072463768115942</v>
      </c>
      <c r="E346" s="0" t="s">
        <v>92</v>
      </c>
      <c r="F346" s="0" t="n">
        <v>1462.2</v>
      </c>
      <c r="G346" s="0" t="n">
        <v>558.3182</v>
      </c>
      <c r="H346" s="0" t="n">
        <v>2</v>
      </c>
      <c r="J346" s="7" t="s">
        <v>455</v>
      </c>
    </row>
    <row r="347" customFormat="false" ht="12.75" hidden="false" customHeight="false" outlineLevel="0" collapsed="false">
      <c r="A347" s="0" t="s">
        <v>44</v>
      </c>
      <c r="B347" s="0" t="s">
        <v>307</v>
      </c>
      <c r="C347" s="0" t="s">
        <v>459</v>
      </c>
      <c r="D347" s="0" t="n">
        <v>0.0072463768115942</v>
      </c>
      <c r="E347" s="0" t="s">
        <v>92</v>
      </c>
      <c r="F347" s="0" t="n">
        <v>2046.6</v>
      </c>
      <c r="G347" s="0" t="n">
        <v>694.376</v>
      </c>
      <c r="H347" s="0" t="n">
        <v>2</v>
      </c>
      <c r="J347" s="7" t="s">
        <v>455</v>
      </c>
    </row>
    <row r="348" customFormat="false" ht="12.75" hidden="false" customHeight="false" outlineLevel="0" collapsed="false">
      <c r="A348" s="0" t="s">
        <v>44</v>
      </c>
      <c r="B348" s="0" t="s">
        <v>307</v>
      </c>
      <c r="C348" s="0" t="s">
        <v>460</v>
      </c>
      <c r="D348" s="0" t="n">
        <v>0</v>
      </c>
      <c r="E348" s="0" t="s">
        <v>92</v>
      </c>
      <c r="F348" s="0" t="n">
        <v>2046.6</v>
      </c>
      <c r="G348" s="0" t="n">
        <v>697.3879</v>
      </c>
      <c r="H348" s="0" t="n">
        <v>2</v>
      </c>
      <c r="J348" s="7" t="s">
        <v>455</v>
      </c>
    </row>
    <row r="349" customFormat="false" ht="12.75" hidden="false" customHeight="false" outlineLevel="0" collapsed="false">
      <c r="A349" s="0" t="s">
        <v>44</v>
      </c>
      <c r="B349" s="0" t="s">
        <v>307</v>
      </c>
      <c r="C349" s="0" t="s">
        <v>461</v>
      </c>
      <c r="D349" s="0" t="n">
        <v>0.0105820105820106</v>
      </c>
      <c r="E349" s="0" t="s">
        <v>462</v>
      </c>
      <c r="F349" s="0" t="n">
        <v>1429.2</v>
      </c>
      <c r="G349" s="0" t="n">
        <v>531.2623</v>
      </c>
      <c r="H349" s="0" t="n">
        <v>3</v>
      </c>
      <c r="J349" s="7" t="s">
        <v>463</v>
      </c>
    </row>
    <row r="350" customFormat="false" ht="12.75" hidden="false" customHeight="false" outlineLevel="0" collapsed="false">
      <c r="A350" s="0" t="s">
        <v>162</v>
      </c>
      <c r="B350" s="0" t="s">
        <v>307</v>
      </c>
      <c r="C350" s="0" t="s">
        <v>464</v>
      </c>
      <c r="D350" s="0" t="n">
        <v>0.0403225806451613</v>
      </c>
      <c r="E350" s="0" t="s">
        <v>465</v>
      </c>
      <c r="F350" s="0" t="n">
        <v>1419</v>
      </c>
      <c r="G350" s="0" t="n">
        <v>505.2487</v>
      </c>
      <c r="H350" s="0" t="n">
        <v>2</v>
      </c>
      <c r="J350" s="7" t="s">
        <v>466</v>
      </c>
    </row>
    <row r="351" customFormat="false" ht="12.75" hidden="false" customHeight="false" outlineLevel="0" collapsed="false">
      <c r="A351" s="0" t="s">
        <v>19</v>
      </c>
      <c r="B351" s="0" t="s">
        <v>307</v>
      </c>
      <c r="C351" s="0" t="s">
        <v>467</v>
      </c>
      <c r="D351" s="0" t="n">
        <v>0.0253164556962025</v>
      </c>
      <c r="E351" s="0" t="s">
        <v>43</v>
      </c>
      <c r="F351" s="0" t="n">
        <v>1592.4</v>
      </c>
      <c r="G351" s="0" t="n">
        <v>478.9234</v>
      </c>
      <c r="H351" s="0" t="n">
        <v>3</v>
      </c>
      <c r="J351" s="7" t="s">
        <v>468</v>
      </c>
    </row>
    <row r="352" customFormat="false" ht="12.75" hidden="false" customHeight="false" outlineLevel="0" collapsed="false">
      <c r="A352" s="0" t="s">
        <v>19</v>
      </c>
      <c r="B352" s="0" t="s">
        <v>307</v>
      </c>
      <c r="C352" s="0" t="s">
        <v>45</v>
      </c>
      <c r="D352" s="0" t="n">
        <v>0.0375</v>
      </c>
      <c r="E352" s="0" t="s">
        <v>43</v>
      </c>
      <c r="F352" s="0" t="n">
        <v>1734</v>
      </c>
      <c r="G352" s="0" t="n">
        <v>516.3001</v>
      </c>
      <c r="H352" s="0" t="n">
        <v>2</v>
      </c>
      <c r="J352" s="7" t="s">
        <v>468</v>
      </c>
    </row>
    <row r="353" customFormat="false" ht="12.75" hidden="false" customHeight="false" outlineLevel="0" collapsed="false">
      <c r="A353" s="0" t="s">
        <v>19</v>
      </c>
      <c r="B353" s="0" t="s">
        <v>307</v>
      </c>
      <c r="C353" s="0" t="s">
        <v>158</v>
      </c>
      <c r="D353" s="0" t="n">
        <v>0</v>
      </c>
      <c r="E353" s="0" t="s">
        <v>43</v>
      </c>
      <c r="F353" s="0" t="n">
        <v>1501.8</v>
      </c>
      <c r="G353" s="0" t="n">
        <v>583.2966</v>
      </c>
      <c r="H353" s="0" t="n">
        <v>2</v>
      </c>
      <c r="J353" s="7" t="s">
        <v>468</v>
      </c>
    </row>
    <row r="354" customFormat="false" ht="12.75" hidden="false" customHeight="false" outlineLevel="0" collapsed="false">
      <c r="A354" s="0" t="s">
        <v>19</v>
      </c>
      <c r="B354" s="0" t="s">
        <v>307</v>
      </c>
      <c r="C354" s="0" t="s">
        <v>469</v>
      </c>
      <c r="D354" s="0" t="n">
        <v>0</v>
      </c>
      <c r="E354" s="0" t="s">
        <v>43</v>
      </c>
      <c r="F354" s="0" t="n">
        <v>1533</v>
      </c>
      <c r="G354" s="0" t="n">
        <v>617.8449</v>
      </c>
      <c r="H354" s="0" t="n">
        <v>2</v>
      </c>
      <c r="J354" s="7" t="s">
        <v>468</v>
      </c>
    </row>
    <row r="355" customFormat="false" ht="12.75" hidden="false" customHeight="false" outlineLevel="0" collapsed="false">
      <c r="A355" s="0" t="s">
        <v>19</v>
      </c>
      <c r="B355" s="0" t="s">
        <v>307</v>
      </c>
      <c r="C355" s="0" t="s">
        <v>56</v>
      </c>
      <c r="D355" s="0" t="n">
        <v>0</v>
      </c>
      <c r="E355" s="0" t="s">
        <v>43</v>
      </c>
      <c r="F355" s="0" t="n">
        <v>1437</v>
      </c>
      <c r="G355" s="0" t="n">
        <v>683.3245</v>
      </c>
      <c r="H355" s="0" t="n">
        <v>2</v>
      </c>
      <c r="J355" s="7" t="s">
        <v>468</v>
      </c>
    </row>
    <row r="356" customFormat="false" ht="12.75" hidden="false" customHeight="false" outlineLevel="0" collapsed="false">
      <c r="A356" s="0" t="s">
        <v>19</v>
      </c>
      <c r="B356" s="0" t="s">
        <v>307</v>
      </c>
      <c r="C356" s="0" t="s">
        <v>157</v>
      </c>
      <c r="D356" s="0" t="n">
        <v>0</v>
      </c>
      <c r="E356" s="0" t="s">
        <v>43</v>
      </c>
      <c r="F356" s="0" t="n">
        <v>1533</v>
      </c>
      <c r="G356" s="0" t="n">
        <v>691.3311</v>
      </c>
      <c r="H356" s="0" t="n">
        <v>2</v>
      </c>
      <c r="J356" s="7" t="s">
        <v>468</v>
      </c>
    </row>
    <row r="357" customFormat="false" ht="12.75" hidden="false" customHeight="false" outlineLevel="0" collapsed="false">
      <c r="A357" s="0" t="s">
        <v>19</v>
      </c>
      <c r="B357" s="0" t="s">
        <v>307</v>
      </c>
      <c r="C357" s="0" t="s">
        <v>470</v>
      </c>
      <c r="D357" s="0" t="n">
        <v>0</v>
      </c>
      <c r="E357" s="0" t="s">
        <v>43</v>
      </c>
      <c r="F357" s="0" t="n">
        <v>1638.6</v>
      </c>
      <c r="G357" s="0" t="n">
        <v>695.8443</v>
      </c>
      <c r="H357" s="0" t="n">
        <v>2</v>
      </c>
      <c r="J357" s="7" t="s">
        <v>468</v>
      </c>
    </row>
    <row r="358" customFormat="false" ht="12.75" hidden="false" customHeight="false" outlineLevel="0" collapsed="false">
      <c r="A358" s="0" t="s">
        <v>19</v>
      </c>
      <c r="B358" s="0" t="s">
        <v>307</v>
      </c>
      <c r="C358" s="0" t="s">
        <v>467</v>
      </c>
      <c r="D358" s="0" t="n">
        <v>0</v>
      </c>
      <c r="E358" s="0" t="s">
        <v>43</v>
      </c>
      <c r="F358" s="0" t="n">
        <v>1592.4</v>
      </c>
      <c r="G358" s="0" t="n">
        <v>717.8921</v>
      </c>
      <c r="H358" s="0" t="n">
        <v>2</v>
      </c>
      <c r="J358" s="7" t="s">
        <v>468</v>
      </c>
    </row>
    <row r="359" customFormat="false" ht="12.75" hidden="false" customHeight="false" outlineLevel="0" collapsed="false">
      <c r="A359" s="0" t="s">
        <v>19</v>
      </c>
      <c r="B359" s="0" t="s">
        <v>307</v>
      </c>
      <c r="C359" s="0" t="s">
        <v>471</v>
      </c>
      <c r="D359" s="0" t="n">
        <v>0</v>
      </c>
      <c r="E359" s="0" t="s">
        <v>43</v>
      </c>
      <c r="F359" s="0" t="n">
        <v>1382.4</v>
      </c>
      <c r="G359" s="0" t="n">
        <v>747.37</v>
      </c>
      <c r="H359" s="0" t="n">
        <v>2</v>
      </c>
      <c r="J359" s="7" t="s">
        <v>468</v>
      </c>
    </row>
    <row r="360" customFormat="false" ht="12.75" hidden="false" customHeight="false" outlineLevel="0" collapsed="false">
      <c r="A360" s="0" t="s">
        <v>19</v>
      </c>
      <c r="B360" s="0" t="s">
        <v>307</v>
      </c>
      <c r="C360" s="0" t="s">
        <v>472</v>
      </c>
      <c r="D360" s="0" t="n">
        <v>0</v>
      </c>
      <c r="E360" s="0" t="s">
        <v>43</v>
      </c>
      <c r="F360" s="0" t="n">
        <v>1405.8</v>
      </c>
      <c r="G360" s="0" t="n">
        <v>775.3411</v>
      </c>
      <c r="H360" s="0" t="n">
        <v>2</v>
      </c>
      <c r="J360" s="7" t="s">
        <v>468</v>
      </c>
    </row>
    <row r="361" customFormat="false" ht="12.75" hidden="false" customHeight="false" outlineLevel="0" collapsed="false">
      <c r="A361" s="0" t="s">
        <v>19</v>
      </c>
      <c r="B361" s="0" t="s">
        <v>307</v>
      </c>
      <c r="C361" s="0" t="s">
        <v>473</v>
      </c>
      <c r="D361" s="0" t="n">
        <v>0</v>
      </c>
      <c r="E361" s="0" t="s">
        <v>43</v>
      </c>
      <c r="F361" s="0" t="n">
        <v>1738.2</v>
      </c>
      <c r="G361" s="0" t="n">
        <v>854.394</v>
      </c>
      <c r="H361" s="0" t="n">
        <v>2</v>
      </c>
      <c r="J361" s="7" t="s">
        <v>468</v>
      </c>
    </row>
    <row r="362" customFormat="false" ht="12.75" hidden="false" customHeight="false" outlineLevel="0" collapsed="false">
      <c r="A362" s="0" t="s">
        <v>19</v>
      </c>
      <c r="B362" s="0" t="s">
        <v>307</v>
      </c>
      <c r="C362" s="0" t="s">
        <v>474</v>
      </c>
      <c r="D362" s="0" t="n">
        <v>0.0253164556962025</v>
      </c>
      <c r="E362" s="0" t="s">
        <v>43</v>
      </c>
      <c r="F362" s="0" t="n">
        <v>1814.4</v>
      </c>
      <c r="G362" s="0" t="n">
        <v>1041.9913</v>
      </c>
      <c r="H362" s="0" t="n">
        <v>2</v>
      </c>
      <c r="J362" s="7" t="s">
        <v>468</v>
      </c>
    </row>
    <row r="363" customFormat="false" ht="12.75" hidden="false" customHeight="false" outlineLevel="0" collapsed="false">
      <c r="A363" s="0" t="s">
        <v>44</v>
      </c>
      <c r="B363" s="0" t="s">
        <v>307</v>
      </c>
      <c r="C363" s="0" t="s">
        <v>42</v>
      </c>
      <c r="D363" s="0" t="n">
        <v>0</v>
      </c>
      <c r="E363" s="0" t="s">
        <v>43</v>
      </c>
      <c r="F363" s="0" t="n">
        <v>1462.2</v>
      </c>
      <c r="G363" s="0" t="n">
        <v>631.8048</v>
      </c>
      <c r="H363" s="0" t="n">
        <v>2</v>
      </c>
      <c r="J363" s="7" t="s">
        <v>468</v>
      </c>
    </row>
    <row r="364" customFormat="false" ht="12.75" hidden="false" customHeight="false" outlineLevel="0" collapsed="false">
      <c r="A364" s="0" t="s">
        <v>44</v>
      </c>
      <c r="B364" s="0" t="s">
        <v>307</v>
      </c>
      <c r="C364" s="0" t="s">
        <v>470</v>
      </c>
      <c r="D364" s="0" t="n">
        <v>0</v>
      </c>
      <c r="E364" s="0" t="s">
        <v>43</v>
      </c>
      <c r="F364" s="0" t="n">
        <v>1612.8</v>
      </c>
      <c r="G364" s="0" t="n">
        <v>695.8494</v>
      </c>
      <c r="H364" s="0" t="n">
        <v>2</v>
      </c>
      <c r="J364" s="7" t="s">
        <v>468</v>
      </c>
    </row>
    <row r="365" customFormat="false" ht="12.75" hidden="false" customHeight="false" outlineLevel="0" collapsed="false">
      <c r="A365" s="0" t="s">
        <v>44</v>
      </c>
      <c r="B365" s="0" t="s">
        <v>307</v>
      </c>
      <c r="C365" s="0" t="s">
        <v>471</v>
      </c>
      <c r="D365" s="0" t="n">
        <v>0</v>
      </c>
      <c r="E365" s="0" t="s">
        <v>43</v>
      </c>
      <c r="F365" s="0" t="n">
        <v>1356.6</v>
      </c>
      <c r="G365" s="0" t="n">
        <v>747.3714</v>
      </c>
      <c r="H365" s="0" t="n">
        <v>2</v>
      </c>
      <c r="J365" s="7" t="s">
        <v>468</v>
      </c>
    </row>
    <row r="366" customFormat="false" ht="12.75" hidden="false" customHeight="false" outlineLevel="0" collapsed="false">
      <c r="A366" s="0" t="s">
        <v>44</v>
      </c>
      <c r="B366" s="0" t="s">
        <v>307</v>
      </c>
      <c r="C366" s="0" t="s">
        <v>473</v>
      </c>
      <c r="D366" s="0" t="n">
        <v>0</v>
      </c>
      <c r="E366" s="0" t="s">
        <v>43</v>
      </c>
      <c r="F366" s="0" t="n">
        <v>1717.2</v>
      </c>
      <c r="G366" s="0" t="n">
        <v>854.3987</v>
      </c>
      <c r="H366" s="0" t="n">
        <v>2</v>
      </c>
      <c r="J366" s="7" t="s">
        <v>468</v>
      </c>
    </row>
    <row r="367" customFormat="false" ht="12.75" hidden="false" customHeight="false" outlineLevel="0" collapsed="false">
      <c r="A367" s="0" t="s">
        <v>44</v>
      </c>
      <c r="B367" s="0" t="s">
        <v>307</v>
      </c>
      <c r="C367" s="0" t="s">
        <v>475</v>
      </c>
      <c r="D367" s="0" t="n">
        <v>0</v>
      </c>
      <c r="E367" s="0" t="s">
        <v>43</v>
      </c>
      <c r="F367" s="0" t="n">
        <v>1996.8</v>
      </c>
      <c r="G367" s="0" t="n">
        <v>899.0095</v>
      </c>
      <c r="H367" s="0" t="n">
        <v>2</v>
      </c>
      <c r="J367" s="7" t="s">
        <v>468</v>
      </c>
    </row>
    <row r="368" customFormat="false" ht="12.75" hidden="false" customHeight="false" outlineLevel="0" collapsed="false">
      <c r="A368" s="0" t="s">
        <v>44</v>
      </c>
      <c r="B368" s="0" t="s">
        <v>307</v>
      </c>
      <c r="C368" s="0" t="s">
        <v>476</v>
      </c>
      <c r="D368" s="0" t="n">
        <v>0</v>
      </c>
      <c r="E368" s="0" t="s">
        <v>43</v>
      </c>
      <c r="F368" s="0" t="n">
        <v>1813.2</v>
      </c>
      <c r="G368" s="0" t="n">
        <v>999.0012</v>
      </c>
      <c r="H368" s="0" t="n">
        <v>2</v>
      </c>
      <c r="J368" s="7" t="s">
        <v>468</v>
      </c>
    </row>
    <row r="369" customFormat="false" ht="12.75" hidden="false" customHeight="false" outlineLevel="0" collapsed="false">
      <c r="A369" s="0" t="s">
        <v>162</v>
      </c>
      <c r="B369" s="0" t="s">
        <v>307</v>
      </c>
      <c r="C369" s="0" t="s">
        <v>471</v>
      </c>
      <c r="D369" s="0" t="n">
        <v>0.049618320610687</v>
      </c>
      <c r="E369" s="0" t="s">
        <v>43</v>
      </c>
      <c r="F369" s="0" t="n">
        <v>1360.2</v>
      </c>
      <c r="G369" s="0" t="n">
        <v>498.5819</v>
      </c>
      <c r="H369" s="0" t="n">
        <v>3</v>
      </c>
      <c r="J369" s="7" t="s">
        <v>468</v>
      </c>
    </row>
    <row r="370" customFormat="false" ht="12.75" hidden="false" customHeight="false" outlineLevel="0" collapsed="false">
      <c r="A370" s="0" t="s">
        <v>162</v>
      </c>
      <c r="B370" s="0" t="s">
        <v>307</v>
      </c>
      <c r="C370" s="0" t="s">
        <v>45</v>
      </c>
      <c r="D370" s="0" t="n">
        <v>0</v>
      </c>
      <c r="E370" s="0" t="s">
        <v>43</v>
      </c>
      <c r="F370" s="0" t="n">
        <v>1712.4</v>
      </c>
      <c r="G370" s="0" t="n">
        <v>516.3026</v>
      </c>
      <c r="H370" s="0" t="n">
        <v>2</v>
      </c>
      <c r="J370" s="7" t="s">
        <v>468</v>
      </c>
    </row>
    <row r="371" customFormat="false" ht="12.75" hidden="false" customHeight="false" outlineLevel="0" collapsed="false">
      <c r="A371" s="0" t="s">
        <v>162</v>
      </c>
      <c r="B371" s="0" t="s">
        <v>307</v>
      </c>
      <c r="C371" s="0" t="s">
        <v>469</v>
      </c>
      <c r="D371" s="0" t="n">
        <v>0</v>
      </c>
      <c r="E371" s="0" t="s">
        <v>43</v>
      </c>
      <c r="F371" s="0" t="n">
        <v>1510.8</v>
      </c>
      <c r="G371" s="0" t="n">
        <v>617.8445</v>
      </c>
      <c r="H371" s="0" t="n">
        <v>2</v>
      </c>
      <c r="J371" s="7" t="s">
        <v>468</v>
      </c>
    </row>
    <row r="372" customFormat="false" ht="12.75" hidden="false" customHeight="false" outlineLevel="0" collapsed="false">
      <c r="A372" s="0" t="s">
        <v>162</v>
      </c>
      <c r="B372" s="0" t="s">
        <v>307</v>
      </c>
      <c r="C372" s="0" t="s">
        <v>42</v>
      </c>
      <c r="D372" s="0" t="n">
        <v>0</v>
      </c>
      <c r="E372" s="0" t="s">
        <v>43</v>
      </c>
      <c r="F372" s="0" t="n">
        <v>1465.8</v>
      </c>
      <c r="G372" s="0" t="n">
        <v>631.8048</v>
      </c>
      <c r="H372" s="0" t="n">
        <v>2</v>
      </c>
      <c r="J372" s="7" t="s">
        <v>468</v>
      </c>
    </row>
    <row r="373" customFormat="false" ht="12.75" hidden="false" customHeight="false" outlineLevel="0" collapsed="false">
      <c r="A373" s="0" t="s">
        <v>162</v>
      </c>
      <c r="B373" s="0" t="s">
        <v>307</v>
      </c>
      <c r="C373" s="0" t="s">
        <v>56</v>
      </c>
      <c r="D373" s="0" t="n">
        <v>0</v>
      </c>
      <c r="E373" s="0" t="s">
        <v>43</v>
      </c>
      <c r="F373" s="0" t="n">
        <v>1414.8</v>
      </c>
      <c r="G373" s="0" t="n">
        <v>683.3261</v>
      </c>
      <c r="H373" s="0" t="n">
        <v>2</v>
      </c>
      <c r="J373" s="7" t="s">
        <v>468</v>
      </c>
    </row>
    <row r="374" customFormat="false" ht="12.75" hidden="false" customHeight="false" outlineLevel="0" collapsed="false">
      <c r="A374" s="0" t="s">
        <v>162</v>
      </c>
      <c r="B374" s="0" t="s">
        <v>307</v>
      </c>
      <c r="C374" s="0" t="s">
        <v>157</v>
      </c>
      <c r="D374" s="0" t="n">
        <v>0</v>
      </c>
      <c r="E374" s="0" t="s">
        <v>43</v>
      </c>
      <c r="F374" s="0" t="n">
        <v>1510.8</v>
      </c>
      <c r="G374" s="0" t="n">
        <v>691.3317</v>
      </c>
      <c r="H374" s="0" t="n">
        <v>2</v>
      </c>
      <c r="J374" s="7" t="s">
        <v>468</v>
      </c>
    </row>
    <row r="375" customFormat="false" ht="12.75" hidden="false" customHeight="false" outlineLevel="0" collapsed="false">
      <c r="A375" s="0" t="s">
        <v>162</v>
      </c>
      <c r="B375" s="0" t="s">
        <v>307</v>
      </c>
      <c r="C375" s="0" t="s">
        <v>470</v>
      </c>
      <c r="D375" s="0" t="n">
        <v>0</v>
      </c>
      <c r="E375" s="0" t="s">
        <v>43</v>
      </c>
      <c r="F375" s="0" t="n">
        <v>1620.6</v>
      </c>
      <c r="G375" s="0" t="n">
        <v>695.8491</v>
      </c>
      <c r="H375" s="0" t="n">
        <v>2</v>
      </c>
      <c r="J375" s="7" t="s">
        <v>468</v>
      </c>
    </row>
    <row r="376" customFormat="false" ht="12.75" hidden="false" customHeight="false" outlineLevel="0" collapsed="false">
      <c r="A376" s="0" t="s">
        <v>162</v>
      </c>
      <c r="B376" s="0" t="s">
        <v>307</v>
      </c>
      <c r="C376" s="0" t="s">
        <v>471</v>
      </c>
      <c r="D376" s="0" t="n">
        <v>0</v>
      </c>
      <c r="E376" s="0" t="s">
        <v>43</v>
      </c>
      <c r="F376" s="0" t="n">
        <v>1360.2</v>
      </c>
      <c r="G376" s="0" t="n">
        <v>747.3749</v>
      </c>
      <c r="H376" s="0" t="n">
        <v>2</v>
      </c>
      <c r="J376" s="7" t="s">
        <v>468</v>
      </c>
    </row>
    <row r="377" customFormat="false" ht="12.75" hidden="false" customHeight="false" outlineLevel="0" collapsed="false">
      <c r="A377" s="0" t="s">
        <v>162</v>
      </c>
      <c r="B377" s="0" t="s">
        <v>307</v>
      </c>
      <c r="C377" s="0" t="s">
        <v>475</v>
      </c>
      <c r="D377" s="0" t="n">
        <v>0</v>
      </c>
      <c r="E377" s="0" t="s">
        <v>43</v>
      </c>
      <c r="F377" s="0" t="n">
        <v>2000.4</v>
      </c>
      <c r="G377" s="0" t="n">
        <v>899.0118</v>
      </c>
      <c r="H377" s="0" t="n">
        <v>2</v>
      </c>
      <c r="J377" s="7" t="s">
        <v>468</v>
      </c>
    </row>
    <row r="378" customFormat="false" ht="12.75" hidden="false" customHeight="false" outlineLevel="0" collapsed="false">
      <c r="A378" s="0" t="s">
        <v>162</v>
      </c>
      <c r="B378" s="0" t="s">
        <v>307</v>
      </c>
      <c r="C378" s="0" t="s">
        <v>477</v>
      </c>
      <c r="D378" s="0" t="n">
        <v>0</v>
      </c>
      <c r="E378" s="0" t="s">
        <v>43</v>
      </c>
      <c r="F378" s="0" t="n">
        <v>2122.2</v>
      </c>
      <c r="G378" s="0" t="n">
        <v>958.129</v>
      </c>
      <c r="H378" s="0" t="n">
        <v>3</v>
      </c>
      <c r="J378" s="7" t="s">
        <v>468</v>
      </c>
    </row>
    <row r="379" customFormat="false" ht="12.75" hidden="false" customHeight="false" outlineLevel="0" collapsed="false">
      <c r="A379" s="0" t="s">
        <v>162</v>
      </c>
      <c r="B379" s="0" t="s">
        <v>307</v>
      </c>
      <c r="C379" s="0" t="s">
        <v>478</v>
      </c>
      <c r="D379" s="0" t="n">
        <v>0.00938967136150235</v>
      </c>
      <c r="E379" s="0" t="s">
        <v>479</v>
      </c>
      <c r="F379" s="0" t="n">
        <v>1524.6</v>
      </c>
      <c r="G379" s="0" t="n">
        <v>532.8088</v>
      </c>
      <c r="H379" s="0" t="n">
        <v>2</v>
      </c>
      <c r="J379" s="7" t="s">
        <v>480</v>
      </c>
    </row>
    <row r="380" customFormat="false" ht="12.75" hidden="false" customHeight="false" outlineLevel="0" collapsed="false">
      <c r="A380" s="0" t="s">
        <v>19</v>
      </c>
      <c r="B380" s="0" t="s">
        <v>307</v>
      </c>
      <c r="C380" s="0" t="s">
        <v>302</v>
      </c>
      <c r="D380" s="0" t="n">
        <v>0</v>
      </c>
      <c r="E380" s="0" t="s">
        <v>303</v>
      </c>
      <c r="F380" s="0" t="n">
        <v>1464.6</v>
      </c>
      <c r="G380" s="0" t="n">
        <v>545.7703</v>
      </c>
      <c r="H380" s="0" t="n">
        <v>2</v>
      </c>
      <c r="J380" s="7" t="s">
        <v>481</v>
      </c>
    </row>
    <row r="381" customFormat="false" ht="12.75" hidden="false" customHeight="false" outlineLevel="0" collapsed="false">
      <c r="A381" s="0" t="s">
        <v>19</v>
      </c>
      <c r="B381" s="0" t="s">
        <v>307</v>
      </c>
      <c r="C381" s="0" t="s">
        <v>482</v>
      </c>
      <c r="D381" s="0" t="n">
        <v>0.0253164556962025</v>
      </c>
      <c r="E381" s="0" t="s">
        <v>303</v>
      </c>
      <c r="F381" s="0" t="n">
        <v>1313.4</v>
      </c>
      <c r="G381" s="0" t="n">
        <v>553.7676</v>
      </c>
      <c r="H381" s="0" t="n">
        <v>2</v>
      </c>
      <c r="J381" s="7" t="s">
        <v>481</v>
      </c>
    </row>
    <row r="382" customFormat="false" ht="12.75" hidden="false" customHeight="false" outlineLevel="0" collapsed="false">
      <c r="A382" s="0" t="s">
        <v>44</v>
      </c>
      <c r="B382" s="0" t="s">
        <v>307</v>
      </c>
      <c r="C382" s="0" t="s">
        <v>302</v>
      </c>
      <c r="D382" s="0" t="n">
        <v>0</v>
      </c>
      <c r="E382" s="0" t="s">
        <v>303</v>
      </c>
      <c r="F382" s="0" t="n">
        <v>1456.8</v>
      </c>
      <c r="G382" s="0" t="n">
        <v>545.7717</v>
      </c>
      <c r="H382" s="0" t="n">
        <v>2</v>
      </c>
      <c r="J382" s="7" t="s">
        <v>481</v>
      </c>
    </row>
    <row r="383" customFormat="false" ht="12.75" hidden="false" customHeight="false" outlineLevel="0" collapsed="false">
      <c r="A383" s="0" t="s">
        <v>44</v>
      </c>
      <c r="B383" s="0" t="s">
        <v>307</v>
      </c>
      <c r="C383" s="0" t="s">
        <v>482</v>
      </c>
      <c r="D383" s="0" t="n">
        <v>0.0072463768115942</v>
      </c>
      <c r="E383" s="0" t="s">
        <v>303</v>
      </c>
      <c r="F383" s="0" t="n">
        <v>1305.6</v>
      </c>
      <c r="G383" s="0" t="n">
        <v>553.7662</v>
      </c>
      <c r="H383" s="0" t="n">
        <v>2</v>
      </c>
      <c r="J383" s="7" t="s">
        <v>481</v>
      </c>
    </row>
    <row r="384" customFormat="false" ht="12.75" hidden="false" customHeight="false" outlineLevel="0" collapsed="false">
      <c r="A384" s="0" t="s">
        <v>162</v>
      </c>
      <c r="B384" s="0" t="s">
        <v>307</v>
      </c>
      <c r="C384" s="0" t="s">
        <v>302</v>
      </c>
      <c r="D384" s="0" t="n">
        <v>0.0130434782608696</v>
      </c>
      <c r="E384" s="0" t="s">
        <v>303</v>
      </c>
      <c r="F384" s="0" t="n">
        <v>1460.4</v>
      </c>
      <c r="G384" s="0" t="n">
        <v>545.7646</v>
      </c>
      <c r="H384" s="0" t="n">
        <v>2</v>
      </c>
      <c r="J384" s="7" t="s">
        <v>481</v>
      </c>
    </row>
    <row r="385" customFormat="false" ht="12.75" hidden="false" customHeight="false" outlineLevel="0" collapsed="false">
      <c r="A385" s="0" t="s">
        <v>162</v>
      </c>
      <c r="B385" s="0" t="s">
        <v>307</v>
      </c>
      <c r="C385" s="0" t="s">
        <v>483</v>
      </c>
      <c r="D385" s="0" t="n">
        <v>0</v>
      </c>
      <c r="E385" s="0" t="s">
        <v>484</v>
      </c>
      <c r="F385" s="0" t="n">
        <v>1493.4</v>
      </c>
      <c r="G385" s="0" t="n">
        <v>713.3538</v>
      </c>
      <c r="H385" s="0" t="n">
        <v>2</v>
      </c>
      <c r="J385" s="7" t="s">
        <v>485</v>
      </c>
    </row>
    <row r="386" customFormat="false" ht="12.75" hidden="false" customHeight="false" outlineLevel="0" collapsed="false">
      <c r="A386" s="0" t="s">
        <v>19</v>
      </c>
      <c r="B386" s="0" t="s">
        <v>307</v>
      </c>
      <c r="C386" s="0" t="s">
        <v>486</v>
      </c>
      <c r="D386" s="0" t="n">
        <v>0</v>
      </c>
      <c r="E386" s="0" t="s">
        <v>487</v>
      </c>
      <c r="F386" s="0" t="n">
        <v>1450.8</v>
      </c>
      <c r="G386" s="0" t="n">
        <v>681.3478</v>
      </c>
      <c r="H386" s="0" t="n">
        <v>2</v>
      </c>
      <c r="J386" s="7" t="s">
        <v>488</v>
      </c>
    </row>
    <row r="387" customFormat="false" ht="12.75" hidden="false" customHeight="false" outlineLevel="0" collapsed="false">
      <c r="A387" s="0" t="s">
        <v>162</v>
      </c>
      <c r="B387" s="0" t="s">
        <v>307</v>
      </c>
      <c r="C387" s="0" t="s">
        <v>486</v>
      </c>
      <c r="D387" s="0" t="n">
        <v>0</v>
      </c>
      <c r="E387" s="0" t="s">
        <v>487</v>
      </c>
      <c r="F387" s="0" t="n">
        <v>1428.6</v>
      </c>
      <c r="G387" s="0" t="n">
        <v>681.3502</v>
      </c>
      <c r="H387" s="0" t="n">
        <v>2</v>
      </c>
      <c r="J387" s="7" t="s">
        <v>488</v>
      </c>
    </row>
    <row r="388" customFormat="false" ht="12.75" hidden="false" customHeight="false" outlineLevel="0" collapsed="false">
      <c r="A388" s="0" t="s">
        <v>19</v>
      </c>
      <c r="B388" s="0" t="s">
        <v>307</v>
      </c>
      <c r="C388" s="0" t="s">
        <v>489</v>
      </c>
      <c r="D388" s="0" t="n">
        <v>0</v>
      </c>
      <c r="E388" s="0" t="s">
        <v>161</v>
      </c>
      <c r="F388" s="0" t="n">
        <v>1711.8</v>
      </c>
      <c r="G388" s="0" t="n">
        <v>530.7841</v>
      </c>
      <c r="H388" s="0" t="n">
        <v>2</v>
      </c>
      <c r="J388" s="7" t="s">
        <v>490</v>
      </c>
    </row>
    <row r="389" customFormat="false" ht="12.75" hidden="false" customHeight="false" outlineLevel="0" collapsed="false">
      <c r="A389" s="0" t="s">
        <v>19</v>
      </c>
      <c r="B389" s="0" t="s">
        <v>307</v>
      </c>
      <c r="C389" s="0" t="s">
        <v>491</v>
      </c>
      <c r="D389" s="0" t="n">
        <v>0.0253164556962025</v>
      </c>
      <c r="E389" s="0" t="s">
        <v>161</v>
      </c>
      <c r="F389" s="0" t="n">
        <v>1281.6</v>
      </c>
      <c r="G389" s="0" t="n">
        <v>541.2518</v>
      </c>
      <c r="H389" s="0" t="n">
        <v>2</v>
      </c>
      <c r="J389" s="7" t="s">
        <v>490</v>
      </c>
    </row>
    <row r="390" customFormat="false" ht="12.75" hidden="false" customHeight="false" outlineLevel="0" collapsed="false">
      <c r="A390" s="0" t="s">
        <v>19</v>
      </c>
      <c r="B390" s="0" t="s">
        <v>307</v>
      </c>
      <c r="C390" s="0" t="s">
        <v>492</v>
      </c>
      <c r="D390" s="0" t="n">
        <v>0</v>
      </c>
      <c r="E390" s="0" t="s">
        <v>161</v>
      </c>
      <c r="F390" s="0" t="n">
        <v>1419.6</v>
      </c>
      <c r="G390" s="0" t="n">
        <v>616.8025</v>
      </c>
      <c r="H390" s="0" t="n">
        <v>2</v>
      </c>
      <c r="J390" s="7" t="s">
        <v>490</v>
      </c>
    </row>
    <row r="391" customFormat="false" ht="12.75" hidden="false" customHeight="false" outlineLevel="0" collapsed="false">
      <c r="A391" s="0" t="s">
        <v>19</v>
      </c>
      <c r="B391" s="0" t="s">
        <v>307</v>
      </c>
      <c r="C391" s="0" t="s">
        <v>493</v>
      </c>
      <c r="D391" s="0" t="n">
        <v>0</v>
      </c>
      <c r="E391" s="0" t="s">
        <v>161</v>
      </c>
      <c r="F391" s="0" t="n">
        <v>1338</v>
      </c>
      <c r="G391" s="0" t="n">
        <v>618.2691</v>
      </c>
      <c r="H391" s="0" t="n">
        <v>2</v>
      </c>
      <c r="J391" s="7" t="s">
        <v>490</v>
      </c>
    </row>
    <row r="392" customFormat="false" ht="12.75" hidden="false" customHeight="false" outlineLevel="0" collapsed="false">
      <c r="A392" s="0" t="s">
        <v>19</v>
      </c>
      <c r="B392" s="0" t="s">
        <v>307</v>
      </c>
      <c r="C392" s="0" t="s">
        <v>494</v>
      </c>
      <c r="D392" s="0" t="n">
        <v>0</v>
      </c>
      <c r="E392" s="0" t="s">
        <v>161</v>
      </c>
      <c r="F392" s="0" t="n">
        <v>1551</v>
      </c>
      <c r="G392" s="0" t="n">
        <v>793.8876</v>
      </c>
      <c r="H392" s="0" t="n">
        <v>2</v>
      </c>
      <c r="J392" s="7" t="s">
        <v>490</v>
      </c>
    </row>
    <row r="393" customFormat="false" ht="12.75" hidden="false" customHeight="false" outlineLevel="0" collapsed="false">
      <c r="A393" s="0" t="s">
        <v>19</v>
      </c>
      <c r="B393" s="0" t="s">
        <v>307</v>
      </c>
      <c r="C393" s="0" t="s">
        <v>495</v>
      </c>
      <c r="D393" s="0" t="n">
        <v>0</v>
      </c>
      <c r="E393" s="0" t="s">
        <v>161</v>
      </c>
      <c r="F393" s="0" t="n">
        <v>1299</v>
      </c>
      <c r="G393" s="0" t="n">
        <v>896.3774</v>
      </c>
      <c r="H393" s="0" t="n">
        <v>2</v>
      </c>
      <c r="J393" s="7" t="s">
        <v>490</v>
      </c>
    </row>
    <row r="394" customFormat="false" ht="12.75" hidden="false" customHeight="false" outlineLevel="0" collapsed="false">
      <c r="A394" s="0" t="s">
        <v>44</v>
      </c>
      <c r="B394" s="0" t="s">
        <v>307</v>
      </c>
      <c r="C394" s="0" t="s">
        <v>489</v>
      </c>
      <c r="D394" s="0" t="n">
        <v>0.0072463768115942</v>
      </c>
      <c r="E394" s="0" t="s">
        <v>161</v>
      </c>
      <c r="F394" s="0" t="n">
        <v>1686</v>
      </c>
      <c r="G394" s="0" t="n">
        <v>530.7874</v>
      </c>
      <c r="H394" s="0" t="n">
        <v>2</v>
      </c>
      <c r="J394" s="7" t="s">
        <v>490</v>
      </c>
    </row>
    <row r="395" customFormat="false" ht="12.75" hidden="false" customHeight="false" outlineLevel="0" collapsed="false">
      <c r="A395" s="0" t="s">
        <v>44</v>
      </c>
      <c r="B395" s="0" t="s">
        <v>307</v>
      </c>
      <c r="C395" s="0" t="s">
        <v>491</v>
      </c>
      <c r="D395" s="0" t="n">
        <v>0.0105820105820106</v>
      </c>
      <c r="E395" s="0" t="s">
        <v>161</v>
      </c>
      <c r="F395" s="0" t="n">
        <v>1264.8</v>
      </c>
      <c r="G395" s="0" t="n">
        <v>541.2507</v>
      </c>
      <c r="H395" s="0" t="n">
        <v>2</v>
      </c>
      <c r="J395" s="7" t="s">
        <v>490</v>
      </c>
    </row>
    <row r="396" customFormat="false" ht="12.75" hidden="false" customHeight="false" outlineLevel="0" collapsed="false">
      <c r="A396" s="0" t="s">
        <v>44</v>
      </c>
      <c r="B396" s="0" t="s">
        <v>307</v>
      </c>
      <c r="C396" s="0" t="s">
        <v>492</v>
      </c>
      <c r="D396" s="0" t="n">
        <v>0</v>
      </c>
      <c r="E396" s="0" t="s">
        <v>161</v>
      </c>
      <c r="F396" s="0" t="n">
        <v>1393.2</v>
      </c>
      <c r="G396" s="0" t="n">
        <v>616.8045</v>
      </c>
      <c r="H396" s="0" t="n">
        <v>2</v>
      </c>
      <c r="J396" s="7" t="s">
        <v>490</v>
      </c>
    </row>
    <row r="397" customFormat="false" ht="12.75" hidden="false" customHeight="false" outlineLevel="0" collapsed="false">
      <c r="A397" s="0" t="s">
        <v>44</v>
      </c>
      <c r="B397" s="0" t="s">
        <v>307</v>
      </c>
      <c r="C397" s="0" t="s">
        <v>493</v>
      </c>
      <c r="D397" s="0" t="n">
        <v>0</v>
      </c>
      <c r="E397" s="0" t="s">
        <v>161</v>
      </c>
      <c r="F397" s="0" t="n">
        <v>1315.2</v>
      </c>
      <c r="G397" s="0" t="n">
        <v>618.2694</v>
      </c>
      <c r="H397" s="0" t="n">
        <v>2</v>
      </c>
      <c r="J397" s="7" t="s">
        <v>490</v>
      </c>
    </row>
    <row r="398" customFormat="false" ht="12.75" hidden="false" customHeight="false" outlineLevel="0" collapsed="false">
      <c r="A398" s="0" t="s">
        <v>44</v>
      </c>
      <c r="B398" s="0" t="s">
        <v>307</v>
      </c>
      <c r="C398" s="0" t="s">
        <v>495</v>
      </c>
      <c r="D398" s="0" t="n">
        <v>0</v>
      </c>
      <c r="E398" s="0" t="s">
        <v>161</v>
      </c>
      <c r="F398" s="0" t="n">
        <v>1283.4</v>
      </c>
      <c r="G398" s="0" t="n">
        <v>896.3766</v>
      </c>
      <c r="H398" s="0" t="n">
        <v>2</v>
      </c>
      <c r="J398" s="7" t="s">
        <v>490</v>
      </c>
    </row>
    <row r="399" customFormat="false" ht="12.75" hidden="false" customHeight="false" outlineLevel="0" collapsed="false">
      <c r="A399" s="0" t="s">
        <v>162</v>
      </c>
      <c r="B399" s="0" t="s">
        <v>307</v>
      </c>
      <c r="C399" s="0" t="s">
        <v>489</v>
      </c>
      <c r="D399" s="0" t="n">
        <v>0</v>
      </c>
      <c r="E399" s="0" t="s">
        <v>161</v>
      </c>
      <c r="F399" s="0" t="n">
        <v>1693.8</v>
      </c>
      <c r="G399" s="0" t="n">
        <v>530.785</v>
      </c>
      <c r="H399" s="0" t="n">
        <v>2</v>
      </c>
      <c r="J399" s="7" t="s">
        <v>490</v>
      </c>
    </row>
    <row r="400" customFormat="false" ht="12.75" hidden="false" customHeight="false" outlineLevel="0" collapsed="false">
      <c r="A400" s="0" t="s">
        <v>162</v>
      </c>
      <c r="B400" s="0" t="s">
        <v>307</v>
      </c>
      <c r="C400" s="0" t="s">
        <v>491</v>
      </c>
      <c r="D400" s="0" t="n">
        <v>0.00492610837438424</v>
      </c>
      <c r="E400" s="0" t="s">
        <v>161</v>
      </c>
      <c r="F400" s="0" t="n">
        <v>1273.8</v>
      </c>
      <c r="G400" s="0" t="n">
        <v>541.2498</v>
      </c>
      <c r="H400" s="0" t="n">
        <v>2</v>
      </c>
      <c r="J400" s="7" t="s">
        <v>490</v>
      </c>
    </row>
    <row r="401" customFormat="false" ht="12.75" hidden="false" customHeight="false" outlineLevel="0" collapsed="false">
      <c r="A401" s="0" t="s">
        <v>162</v>
      </c>
      <c r="B401" s="0" t="s">
        <v>307</v>
      </c>
      <c r="C401" s="0" t="s">
        <v>492</v>
      </c>
      <c r="D401" s="0" t="n">
        <v>0</v>
      </c>
      <c r="E401" s="0" t="s">
        <v>161</v>
      </c>
      <c r="F401" s="0" t="n">
        <v>1396.8</v>
      </c>
      <c r="G401" s="0" t="n">
        <v>616.8061</v>
      </c>
      <c r="H401" s="0" t="n">
        <v>2</v>
      </c>
      <c r="J401" s="7" t="s">
        <v>490</v>
      </c>
    </row>
    <row r="402" customFormat="false" ht="12.75" hidden="false" customHeight="false" outlineLevel="0" collapsed="false">
      <c r="A402" s="0" t="s">
        <v>162</v>
      </c>
      <c r="B402" s="0" t="s">
        <v>307</v>
      </c>
      <c r="C402" s="0" t="s">
        <v>493</v>
      </c>
      <c r="D402" s="0" t="n">
        <v>0</v>
      </c>
      <c r="E402" s="0" t="s">
        <v>161</v>
      </c>
      <c r="F402" s="0" t="n">
        <v>1318.8</v>
      </c>
      <c r="G402" s="0" t="n">
        <v>618.2725</v>
      </c>
      <c r="H402" s="0" t="n">
        <v>2</v>
      </c>
      <c r="J402" s="7" t="s">
        <v>490</v>
      </c>
    </row>
    <row r="403" customFormat="false" ht="12.75" hidden="false" customHeight="false" outlineLevel="0" collapsed="false">
      <c r="A403" s="0" t="s">
        <v>162</v>
      </c>
      <c r="B403" s="0" t="s">
        <v>307</v>
      </c>
      <c r="C403" s="0" t="s">
        <v>496</v>
      </c>
      <c r="D403" s="0" t="n">
        <v>0.00492610837438424</v>
      </c>
      <c r="E403" s="0" t="s">
        <v>161</v>
      </c>
      <c r="F403" s="0" t="n">
        <v>1630.2</v>
      </c>
      <c r="G403" s="0" t="n">
        <v>654.3441</v>
      </c>
      <c r="H403" s="0" t="n">
        <v>2</v>
      </c>
      <c r="J403" s="7" t="s">
        <v>490</v>
      </c>
    </row>
    <row r="404" customFormat="false" ht="12.75" hidden="false" customHeight="false" outlineLevel="0" collapsed="false">
      <c r="A404" s="0" t="s">
        <v>162</v>
      </c>
      <c r="B404" s="0" t="s">
        <v>307</v>
      </c>
      <c r="C404" s="0" t="s">
        <v>495</v>
      </c>
      <c r="D404" s="0" t="n">
        <v>0</v>
      </c>
      <c r="E404" s="0" t="s">
        <v>161</v>
      </c>
      <c r="F404" s="0" t="n">
        <v>1287.6</v>
      </c>
      <c r="G404" s="0" t="n">
        <v>896.3693</v>
      </c>
      <c r="H404" s="0" t="n">
        <v>2</v>
      </c>
      <c r="J404" s="7" t="s">
        <v>490</v>
      </c>
    </row>
    <row r="405" customFormat="false" ht="12.75" hidden="false" customHeight="false" outlineLevel="0" collapsed="false">
      <c r="A405" s="0" t="s">
        <v>19</v>
      </c>
      <c r="B405" s="0" t="s">
        <v>307</v>
      </c>
      <c r="C405" s="0" t="s">
        <v>497</v>
      </c>
      <c r="D405" s="0" t="n">
        <v>0</v>
      </c>
      <c r="E405" s="0" t="s">
        <v>22</v>
      </c>
      <c r="F405" s="0" t="n">
        <v>1620</v>
      </c>
      <c r="G405" s="0" t="n">
        <v>519.2685</v>
      </c>
      <c r="H405" s="0" t="n">
        <v>2</v>
      </c>
      <c r="J405" s="7" t="s">
        <v>498</v>
      </c>
    </row>
    <row r="406" customFormat="false" ht="12.75" hidden="false" customHeight="false" outlineLevel="0" collapsed="false">
      <c r="A406" s="0" t="s">
        <v>19</v>
      </c>
      <c r="B406" s="0" t="s">
        <v>307</v>
      </c>
      <c r="C406" s="0" t="s">
        <v>499</v>
      </c>
      <c r="D406" s="0" t="n">
        <v>0.0253164556962025</v>
      </c>
      <c r="E406" s="0" t="s">
        <v>22</v>
      </c>
      <c r="F406" s="0" t="n">
        <v>1684.2</v>
      </c>
      <c r="G406" s="0" t="n">
        <v>604.8104</v>
      </c>
      <c r="H406" s="0" t="n">
        <v>2</v>
      </c>
      <c r="J406" s="7" t="s">
        <v>498</v>
      </c>
    </row>
    <row r="407" customFormat="false" ht="12.75" hidden="false" customHeight="false" outlineLevel="0" collapsed="false">
      <c r="A407" s="0" t="s">
        <v>19</v>
      </c>
      <c r="B407" s="0" t="s">
        <v>307</v>
      </c>
      <c r="C407" s="0" t="s">
        <v>72</v>
      </c>
      <c r="D407" s="0" t="n">
        <v>0</v>
      </c>
      <c r="E407" s="0" t="s">
        <v>22</v>
      </c>
      <c r="F407" s="0" t="n">
        <v>1468.8</v>
      </c>
      <c r="G407" s="0" t="n">
        <v>627.809</v>
      </c>
      <c r="H407" s="0" t="n">
        <v>2</v>
      </c>
      <c r="J407" s="7" t="s">
        <v>498</v>
      </c>
    </row>
    <row r="408" customFormat="false" ht="12.75" hidden="false" customHeight="false" outlineLevel="0" collapsed="false">
      <c r="A408" s="0" t="s">
        <v>19</v>
      </c>
      <c r="B408" s="0" t="s">
        <v>307</v>
      </c>
      <c r="C408" s="0" t="s">
        <v>500</v>
      </c>
      <c r="D408" s="0" t="n">
        <v>0</v>
      </c>
      <c r="E408" s="0" t="s">
        <v>22</v>
      </c>
      <c r="F408" s="0" t="n">
        <v>1564.8</v>
      </c>
      <c r="G408" s="0" t="n">
        <v>665.3245</v>
      </c>
      <c r="H408" s="0" t="n">
        <v>2</v>
      </c>
      <c r="J408" s="7" t="s">
        <v>498</v>
      </c>
    </row>
    <row r="409" customFormat="false" ht="12.75" hidden="false" customHeight="false" outlineLevel="0" collapsed="false">
      <c r="A409" s="0" t="s">
        <v>19</v>
      </c>
      <c r="B409" s="0" t="s">
        <v>307</v>
      </c>
      <c r="C409" s="0" t="s">
        <v>501</v>
      </c>
      <c r="D409" s="0" t="n">
        <v>0</v>
      </c>
      <c r="E409" s="0" t="s">
        <v>22</v>
      </c>
      <c r="F409" s="0" t="n">
        <v>1556.4</v>
      </c>
      <c r="G409" s="0" t="n">
        <v>668.8576</v>
      </c>
      <c r="H409" s="0" t="n">
        <v>2</v>
      </c>
      <c r="J409" s="7" t="s">
        <v>498</v>
      </c>
    </row>
    <row r="410" customFormat="false" ht="12.75" hidden="false" customHeight="false" outlineLevel="0" collapsed="false">
      <c r="A410" s="0" t="s">
        <v>19</v>
      </c>
      <c r="B410" s="0" t="s">
        <v>307</v>
      </c>
      <c r="C410" s="0" t="s">
        <v>502</v>
      </c>
      <c r="D410" s="0" t="n">
        <v>0</v>
      </c>
      <c r="E410" s="0" t="s">
        <v>22</v>
      </c>
      <c r="F410" s="0" t="n">
        <v>2025</v>
      </c>
      <c r="G410" s="0" t="n">
        <v>730.8986</v>
      </c>
      <c r="H410" s="0" t="n">
        <v>2</v>
      </c>
      <c r="J410" s="7" t="s">
        <v>498</v>
      </c>
    </row>
    <row r="411" customFormat="false" ht="12.75" hidden="false" customHeight="false" outlineLevel="0" collapsed="false">
      <c r="A411" s="0" t="s">
        <v>44</v>
      </c>
      <c r="B411" s="0" t="s">
        <v>307</v>
      </c>
      <c r="C411" s="0" t="s">
        <v>21</v>
      </c>
      <c r="D411" s="0" t="n">
        <v>0</v>
      </c>
      <c r="E411" s="0" t="s">
        <v>22</v>
      </c>
      <c r="F411" s="0" t="n">
        <v>1612.8</v>
      </c>
      <c r="G411" s="0" t="n">
        <v>597.3156</v>
      </c>
      <c r="H411" s="0" t="n">
        <v>2</v>
      </c>
      <c r="J411" s="7" t="s">
        <v>498</v>
      </c>
    </row>
    <row r="412" customFormat="false" ht="12.75" hidden="false" customHeight="false" outlineLevel="0" collapsed="false">
      <c r="A412" s="0" t="s">
        <v>44</v>
      </c>
      <c r="B412" s="0" t="s">
        <v>307</v>
      </c>
      <c r="C412" s="0" t="s">
        <v>503</v>
      </c>
      <c r="D412" s="0" t="n">
        <v>0</v>
      </c>
      <c r="E412" s="0" t="s">
        <v>22</v>
      </c>
      <c r="F412" s="0" t="n">
        <v>1804.8</v>
      </c>
      <c r="G412" s="0" t="n">
        <v>919.9692</v>
      </c>
      <c r="H412" s="0" t="n">
        <v>2</v>
      </c>
      <c r="J412" s="7" t="s">
        <v>498</v>
      </c>
    </row>
    <row r="413" customFormat="false" ht="12.75" hidden="false" customHeight="false" outlineLevel="0" collapsed="false">
      <c r="A413" s="0" t="s">
        <v>162</v>
      </c>
      <c r="B413" s="0" t="s">
        <v>307</v>
      </c>
      <c r="C413" s="0" t="s">
        <v>497</v>
      </c>
      <c r="D413" s="0" t="n">
        <v>0</v>
      </c>
      <c r="E413" s="0" t="s">
        <v>22</v>
      </c>
      <c r="F413" s="0" t="n">
        <v>1593</v>
      </c>
      <c r="G413" s="0" t="n">
        <v>519.2712</v>
      </c>
      <c r="H413" s="0" t="n">
        <v>2</v>
      </c>
      <c r="J413" s="7" t="s">
        <v>498</v>
      </c>
    </row>
    <row r="414" customFormat="false" ht="12.75" hidden="false" customHeight="false" outlineLevel="0" collapsed="false">
      <c r="A414" s="0" t="s">
        <v>162</v>
      </c>
      <c r="B414" s="0" t="s">
        <v>307</v>
      </c>
      <c r="C414" s="0" t="s">
        <v>21</v>
      </c>
      <c r="D414" s="0" t="n">
        <v>0</v>
      </c>
      <c r="E414" s="0" t="s">
        <v>22</v>
      </c>
      <c r="F414" s="0" t="n">
        <v>1616.4</v>
      </c>
      <c r="G414" s="0" t="n">
        <v>597.3149</v>
      </c>
      <c r="H414" s="0" t="n">
        <v>2</v>
      </c>
      <c r="J414" s="7" t="s">
        <v>498</v>
      </c>
    </row>
    <row r="415" customFormat="false" ht="12.75" hidden="false" customHeight="false" outlineLevel="0" collapsed="false">
      <c r="A415" s="0" t="s">
        <v>162</v>
      </c>
      <c r="B415" s="0" t="s">
        <v>307</v>
      </c>
      <c r="C415" s="0" t="s">
        <v>502</v>
      </c>
      <c r="D415" s="0" t="n">
        <v>0</v>
      </c>
      <c r="E415" s="0" t="s">
        <v>22</v>
      </c>
      <c r="F415" s="0" t="n">
        <v>2014.2</v>
      </c>
      <c r="G415" s="0" t="n">
        <v>730.9033</v>
      </c>
      <c r="H415" s="0" t="n">
        <v>2</v>
      </c>
      <c r="J415" s="7" t="s">
        <v>498</v>
      </c>
    </row>
    <row r="416" customFormat="false" ht="12.75" hidden="false" customHeight="false" outlineLevel="0" collapsed="false">
      <c r="A416" s="0" t="s">
        <v>162</v>
      </c>
      <c r="B416" s="0" t="s">
        <v>307</v>
      </c>
      <c r="C416" s="0" t="s">
        <v>503</v>
      </c>
      <c r="D416" s="0" t="n">
        <v>0</v>
      </c>
      <c r="E416" s="0" t="s">
        <v>22</v>
      </c>
      <c r="F416" s="0" t="n">
        <v>1808.4</v>
      </c>
      <c r="G416" s="0" t="n">
        <v>919.9676</v>
      </c>
      <c r="H416" s="0" t="n">
        <v>2</v>
      </c>
      <c r="J416" s="7" t="s">
        <v>498</v>
      </c>
    </row>
    <row r="417" customFormat="false" ht="12.75" hidden="false" customHeight="false" outlineLevel="0" collapsed="false">
      <c r="A417" s="0" t="s">
        <v>19</v>
      </c>
      <c r="B417" s="0" t="s">
        <v>307</v>
      </c>
      <c r="C417" s="0" t="s">
        <v>504</v>
      </c>
      <c r="D417" s="0" t="n">
        <v>0</v>
      </c>
      <c r="E417" s="0" t="s">
        <v>505</v>
      </c>
      <c r="F417" s="0" t="n">
        <v>1865.4</v>
      </c>
      <c r="G417" s="0" t="n">
        <v>632.3444</v>
      </c>
      <c r="H417" s="0" t="n">
        <v>2</v>
      </c>
      <c r="J417" s="7" t="s">
        <v>506</v>
      </c>
    </row>
    <row r="418" customFormat="false" ht="12.75" hidden="false" customHeight="false" outlineLevel="0" collapsed="false">
      <c r="A418" s="0" t="s">
        <v>162</v>
      </c>
      <c r="B418" s="0" t="s">
        <v>307</v>
      </c>
      <c r="C418" s="0" t="s">
        <v>504</v>
      </c>
      <c r="D418" s="0" t="n">
        <v>0</v>
      </c>
      <c r="E418" s="0" t="s">
        <v>505</v>
      </c>
      <c r="F418" s="0" t="n">
        <v>1854</v>
      </c>
      <c r="G418" s="0" t="n">
        <v>632.3415</v>
      </c>
      <c r="H418" s="0" t="n">
        <v>2</v>
      </c>
      <c r="J418" s="7" t="s">
        <v>506</v>
      </c>
    </row>
    <row r="419" customFormat="false" ht="12.75" hidden="false" customHeight="false" outlineLevel="0" collapsed="false">
      <c r="A419" s="0" t="s">
        <v>19</v>
      </c>
      <c r="B419" s="0" t="s">
        <v>307</v>
      </c>
      <c r="C419" s="0" t="s">
        <v>507</v>
      </c>
      <c r="D419" s="0" t="n">
        <v>0.0253164556962025</v>
      </c>
      <c r="E419" s="0" t="s">
        <v>508</v>
      </c>
      <c r="F419" s="0" t="n">
        <v>1611.6</v>
      </c>
      <c r="G419" s="0" t="n">
        <v>487.2704</v>
      </c>
      <c r="H419" s="0" t="n">
        <v>2</v>
      </c>
      <c r="J419" s="7" t="s">
        <v>509</v>
      </c>
    </row>
    <row r="420" customFormat="false" ht="12.75" hidden="false" customHeight="false" outlineLevel="0" collapsed="false">
      <c r="A420" s="0" t="s">
        <v>44</v>
      </c>
      <c r="B420" s="0" t="s">
        <v>307</v>
      </c>
      <c r="C420" s="0" t="s">
        <v>507</v>
      </c>
      <c r="D420" s="0" t="n">
        <v>0.0105820105820106</v>
      </c>
      <c r="E420" s="0" t="s">
        <v>508</v>
      </c>
      <c r="F420" s="0" t="n">
        <v>1585.2</v>
      </c>
      <c r="G420" s="0" t="n">
        <v>487.2717</v>
      </c>
      <c r="H420" s="0" t="n">
        <v>2</v>
      </c>
      <c r="J420" s="7" t="s">
        <v>509</v>
      </c>
    </row>
    <row r="421" customFormat="false" ht="12.75" hidden="false" customHeight="false" outlineLevel="0" collapsed="false">
      <c r="A421" s="0" t="s">
        <v>162</v>
      </c>
      <c r="B421" s="0" t="s">
        <v>307</v>
      </c>
      <c r="C421" s="0" t="s">
        <v>507</v>
      </c>
      <c r="D421" s="0" t="n">
        <v>0</v>
      </c>
      <c r="E421" s="0" t="s">
        <v>508</v>
      </c>
      <c r="F421" s="0" t="n">
        <v>1589.4</v>
      </c>
      <c r="G421" s="0" t="n">
        <v>487.2709</v>
      </c>
      <c r="H421" s="0" t="n">
        <v>2</v>
      </c>
      <c r="J421" s="7" t="s">
        <v>509</v>
      </c>
    </row>
    <row r="422" customFormat="false" ht="12.75" hidden="false" customHeight="false" outlineLevel="0" collapsed="false">
      <c r="A422" s="0" t="s">
        <v>19</v>
      </c>
      <c r="B422" s="0" t="s">
        <v>307</v>
      </c>
      <c r="C422" s="0" t="s">
        <v>510</v>
      </c>
      <c r="D422" s="0" t="n">
        <v>0</v>
      </c>
      <c r="E422" s="0" t="s">
        <v>511</v>
      </c>
      <c r="F422" s="0" t="n">
        <v>1629</v>
      </c>
      <c r="G422" s="0" t="n">
        <v>738.3951</v>
      </c>
      <c r="H422" s="0" t="n">
        <v>2</v>
      </c>
      <c r="J422" s="7" t="s">
        <v>512</v>
      </c>
    </row>
    <row r="423" customFormat="false" ht="12.75" hidden="false" customHeight="false" outlineLevel="0" collapsed="false">
      <c r="A423" s="0" t="s">
        <v>19</v>
      </c>
      <c r="B423" s="0" t="s">
        <v>307</v>
      </c>
      <c r="C423" s="0" t="s">
        <v>510</v>
      </c>
      <c r="D423" s="0" t="n">
        <v>0</v>
      </c>
      <c r="E423" s="0" t="s">
        <v>511</v>
      </c>
      <c r="F423" s="0" t="n">
        <v>1602</v>
      </c>
      <c r="G423" s="0" t="n">
        <v>738.4007</v>
      </c>
      <c r="H423" s="0" t="n">
        <v>2</v>
      </c>
      <c r="J423" s="7" t="s">
        <v>512</v>
      </c>
    </row>
    <row r="424" customFormat="false" ht="12.75" hidden="false" customHeight="false" outlineLevel="0" collapsed="false">
      <c r="A424" s="0" t="s">
        <v>44</v>
      </c>
      <c r="B424" s="0" t="s">
        <v>307</v>
      </c>
      <c r="C424" s="0" t="s">
        <v>510</v>
      </c>
      <c r="D424" s="0" t="n">
        <v>0</v>
      </c>
      <c r="E424" s="0" t="s">
        <v>511</v>
      </c>
      <c r="F424" s="0" t="n">
        <v>1572</v>
      </c>
      <c r="G424" s="0" t="n">
        <v>738.4013</v>
      </c>
      <c r="H424" s="0" t="n">
        <v>2</v>
      </c>
      <c r="J424" s="7" t="s">
        <v>512</v>
      </c>
    </row>
    <row r="425" customFormat="false" ht="12.75" hidden="false" customHeight="false" outlineLevel="0" collapsed="false">
      <c r="A425" s="0" t="s">
        <v>162</v>
      </c>
      <c r="B425" s="0" t="s">
        <v>307</v>
      </c>
      <c r="C425" s="0" t="s">
        <v>510</v>
      </c>
      <c r="D425" s="0" t="n">
        <v>0</v>
      </c>
      <c r="E425" s="0" t="s">
        <v>511</v>
      </c>
      <c r="F425" s="0" t="n">
        <v>1579.8</v>
      </c>
      <c r="G425" s="0" t="n">
        <v>738.3962</v>
      </c>
      <c r="H425" s="0" t="n">
        <v>2</v>
      </c>
      <c r="J425" s="7" t="s">
        <v>512</v>
      </c>
    </row>
    <row r="426" customFormat="false" ht="12.75" hidden="false" customHeight="false" outlineLevel="0" collapsed="false">
      <c r="A426" s="0" t="s">
        <v>19</v>
      </c>
      <c r="B426" s="0" t="s">
        <v>307</v>
      </c>
      <c r="C426" s="0" t="s">
        <v>513</v>
      </c>
      <c r="D426" s="0" t="n">
        <v>0.015625</v>
      </c>
      <c r="E426" s="0" t="s">
        <v>514</v>
      </c>
      <c r="F426" s="0" t="n">
        <v>1432.8</v>
      </c>
      <c r="G426" s="0" t="n">
        <v>554.2756</v>
      </c>
      <c r="H426" s="0" t="n">
        <v>2</v>
      </c>
      <c r="J426" s="7" t="s">
        <v>515</v>
      </c>
    </row>
    <row r="427" customFormat="false" ht="12.75" hidden="false" customHeight="false" outlineLevel="0" collapsed="false">
      <c r="A427" s="0" t="s">
        <v>44</v>
      </c>
      <c r="B427" s="0" t="s">
        <v>307</v>
      </c>
      <c r="C427" s="0" t="s">
        <v>513</v>
      </c>
      <c r="D427" s="0" t="n">
        <v>0.0105820105820106</v>
      </c>
      <c r="E427" s="0" t="s">
        <v>514</v>
      </c>
      <c r="F427" s="0" t="n">
        <v>1407</v>
      </c>
      <c r="G427" s="0" t="n">
        <v>554.2786</v>
      </c>
      <c r="H427" s="0" t="n">
        <v>2</v>
      </c>
      <c r="J427" s="7" t="s">
        <v>515</v>
      </c>
    </row>
    <row r="428" customFormat="false" ht="12.75" hidden="false" customHeight="false" outlineLevel="0" collapsed="false">
      <c r="A428" s="0" t="s">
        <v>162</v>
      </c>
      <c r="B428" s="0" t="s">
        <v>307</v>
      </c>
      <c r="C428" s="0" t="s">
        <v>513</v>
      </c>
      <c r="D428" s="0" t="n">
        <v>0.00492610837438424</v>
      </c>
      <c r="E428" s="0" t="s">
        <v>514</v>
      </c>
      <c r="F428" s="0" t="n">
        <v>1410.6</v>
      </c>
      <c r="G428" s="0" t="n">
        <v>554.2776</v>
      </c>
      <c r="H428" s="0" t="n">
        <v>2</v>
      </c>
      <c r="J428" s="7" t="s">
        <v>515</v>
      </c>
    </row>
    <row r="429" customFormat="false" ht="12.75" hidden="false" customHeight="false" outlineLevel="0" collapsed="false">
      <c r="A429" s="0" t="s">
        <v>19</v>
      </c>
      <c r="B429" s="0" t="s">
        <v>307</v>
      </c>
      <c r="C429" s="0" t="s">
        <v>516</v>
      </c>
      <c r="D429" s="0" t="n">
        <v>0.0253164556962025</v>
      </c>
      <c r="E429" s="0" t="s">
        <v>517</v>
      </c>
      <c r="F429" s="0" t="n">
        <v>2037</v>
      </c>
      <c r="G429" s="0" t="n">
        <v>665.3607</v>
      </c>
      <c r="H429" s="0" t="n">
        <v>2</v>
      </c>
      <c r="J429" s="7" t="s">
        <v>518</v>
      </c>
    </row>
    <row r="430" customFormat="false" ht="12.75" hidden="false" customHeight="false" outlineLevel="0" collapsed="false">
      <c r="A430" s="0" t="s">
        <v>162</v>
      </c>
      <c r="B430" s="0" t="s">
        <v>307</v>
      </c>
      <c r="C430" s="0" t="s">
        <v>516</v>
      </c>
      <c r="D430" s="0" t="n">
        <v>0</v>
      </c>
      <c r="E430" s="0" t="s">
        <v>517</v>
      </c>
      <c r="F430" s="0" t="n">
        <v>2022.6</v>
      </c>
      <c r="G430" s="0" t="n">
        <v>665.3656</v>
      </c>
      <c r="H430" s="0" t="n">
        <v>2</v>
      </c>
      <c r="J430" s="7" t="s">
        <v>518</v>
      </c>
    </row>
    <row r="431" customFormat="false" ht="12.75" hidden="false" customHeight="false" outlineLevel="0" collapsed="false">
      <c r="A431" s="0" t="s">
        <v>19</v>
      </c>
      <c r="B431" s="0" t="s">
        <v>307</v>
      </c>
      <c r="C431" s="0" t="s">
        <v>165</v>
      </c>
      <c r="D431" s="0" t="n">
        <v>0.0253164556962025</v>
      </c>
      <c r="E431" s="0" t="s">
        <v>40</v>
      </c>
      <c r="F431" s="0" t="n">
        <v>1606.2</v>
      </c>
      <c r="G431" s="0" t="n">
        <v>437.7542</v>
      </c>
      <c r="H431" s="0" t="n">
        <v>2</v>
      </c>
      <c r="J431" s="7" t="s">
        <v>519</v>
      </c>
    </row>
    <row r="432" customFormat="false" ht="12.75" hidden="false" customHeight="false" outlineLevel="0" collapsed="false">
      <c r="A432" s="0" t="s">
        <v>19</v>
      </c>
      <c r="B432" s="0" t="s">
        <v>307</v>
      </c>
      <c r="C432" s="0" t="s">
        <v>159</v>
      </c>
      <c r="D432" s="0" t="n">
        <v>0</v>
      </c>
      <c r="E432" s="0" t="s">
        <v>40</v>
      </c>
      <c r="F432" s="0" t="n">
        <v>1437</v>
      </c>
      <c r="G432" s="0" t="n">
        <v>563.275</v>
      </c>
      <c r="H432" s="0" t="n">
        <v>2</v>
      </c>
      <c r="J432" s="7" t="s">
        <v>519</v>
      </c>
    </row>
    <row r="433" customFormat="false" ht="12.75" hidden="false" customHeight="false" outlineLevel="0" collapsed="false">
      <c r="A433" s="0" t="s">
        <v>19</v>
      </c>
      <c r="B433" s="0" t="s">
        <v>307</v>
      </c>
      <c r="C433" s="0" t="s">
        <v>520</v>
      </c>
      <c r="D433" s="0" t="n">
        <v>0.015625</v>
      </c>
      <c r="E433" s="0" t="s">
        <v>40</v>
      </c>
      <c r="F433" s="0" t="n">
        <v>1642.8</v>
      </c>
      <c r="G433" s="0" t="n">
        <v>572.9489</v>
      </c>
      <c r="H433" s="0" t="n">
        <v>3</v>
      </c>
      <c r="J433" s="7" t="s">
        <v>519</v>
      </c>
    </row>
    <row r="434" customFormat="false" ht="12.75" hidden="false" customHeight="false" outlineLevel="0" collapsed="false">
      <c r="A434" s="0" t="s">
        <v>19</v>
      </c>
      <c r="B434" s="0" t="s">
        <v>307</v>
      </c>
      <c r="C434" s="0" t="s">
        <v>521</v>
      </c>
      <c r="D434" s="0" t="n">
        <v>0</v>
      </c>
      <c r="E434" s="0" t="s">
        <v>40</v>
      </c>
      <c r="F434" s="0" t="n">
        <v>1528.8</v>
      </c>
      <c r="G434" s="0" t="n">
        <v>609.3113</v>
      </c>
      <c r="H434" s="0" t="n">
        <v>2</v>
      </c>
      <c r="J434" s="7" t="s">
        <v>519</v>
      </c>
    </row>
    <row r="435" customFormat="false" ht="12.75" hidden="false" customHeight="false" outlineLevel="0" collapsed="false">
      <c r="A435" s="0" t="s">
        <v>19</v>
      </c>
      <c r="B435" s="0" t="s">
        <v>307</v>
      </c>
      <c r="C435" s="0" t="s">
        <v>522</v>
      </c>
      <c r="D435" s="0" t="n">
        <v>0</v>
      </c>
      <c r="E435" s="0" t="s">
        <v>40</v>
      </c>
      <c r="F435" s="0" t="n">
        <v>1666.2</v>
      </c>
      <c r="G435" s="0" t="n">
        <v>633.3231</v>
      </c>
      <c r="H435" s="0" t="n">
        <v>2</v>
      </c>
      <c r="J435" s="7" t="s">
        <v>519</v>
      </c>
    </row>
    <row r="436" customFormat="false" ht="12.75" hidden="false" customHeight="false" outlineLevel="0" collapsed="false">
      <c r="A436" s="0" t="s">
        <v>19</v>
      </c>
      <c r="B436" s="0" t="s">
        <v>307</v>
      </c>
      <c r="C436" s="0" t="s">
        <v>523</v>
      </c>
      <c r="D436" s="0" t="n">
        <v>0</v>
      </c>
      <c r="E436" s="0" t="s">
        <v>40</v>
      </c>
      <c r="F436" s="0" t="n">
        <v>2040.6</v>
      </c>
      <c r="G436" s="0" t="n">
        <v>651.8607</v>
      </c>
      <c r="H436" s="0" t="n">
        <v>2</v>
      </c>
      <c r="J436" s="7" t="s">
        <v>519</v>
      </c>
    </row>
    <row r="437" customFormat="false" ht="12.75" hidden="false" customHeight="false" outlineLevel="0" collapsed="false">
      <c r="A437" s="0" t="s">
        <v>19</v>
      </c>
      <c r="B437" s="0" t="s">
        <v>307</v>
      </c>
      <c r="C437" s="0" t="s">
        <v>524</v>
      </c>
      <c r="D437" s="0" t="n">
        <v>0</v>
      </c>
      <c r="E437" s="0" t="s">
        <v>40</v>
      </c>
      <c r="F437" s="0" t="n">
        <v>1386.6</v>
      </c>
      <c r="G437" s="0" t="n">
        <v>670.8352</v>
      </c>
      <c r="H437" s="0" t="n">
        <v>2</v>
      </c>
      <c r="J437" s="7" t="s">
        <v>519</v>
      </c>
    </row>
    <row r="438" customFormat="false" ht="12.75" hidden="false" customHeight="false" outlineLevel="0" collapsed="false">
      <c r="A438" s="0" t="s">
        <v>19</v>
      </c>
      <c r="B438" s="0" t="s">
        <v>307</v>
      </c>
      <c r="C438" s="0" t="s">
        <v>525</v>
      </c>
      <c r="D438" s="0" t="n">
        <v>0</v>
      </c>
      <c r="E438" s="0" t="s">
        <v>40</v>
      </c>
      <c r="F438" s="0" t="n">
        <v>1855.8</v>
      </c>
      <c r="G438" s="0" t="n">
        <v>692.3485</v>
      </c>
      <c r="H438" s="0" t="n">
        <v>2</v>
      </c>
      <c r="J438" s="7" t="s">
        <v>519</v>
      </c>
    </row>
    <row r="439" customFormat="false" ht="12.75" hidden="false" customHeight="false" outlineLevel="0" collapsed="false">
      <c r="A439" s="0" t="s">
        <v>19</v>
      </c>
      <c r="B439" s="0" t="s">
        <v>307</v>
      </c>
      <c r="C439" s="0" t="s">
        <v>526</v>
      </c>
      <c r="D439" s="0" t="n">
        <v>0</v>
      </c>
      <c r="E439" s="0" t="s">
        <v>40</v>
      </c>
      <c r="F439" s="0" t="n">
        <v>1845</v>
      </c>
      <c r="G439" s="0" t="n">
        <v>738.3782</v>
      </c>
      <c r="H439" s="0" t="n">
        <v>2</v>
      </c>
      <c r="J439" s="7" t="s">
        <v>519</v>
      </c>
    </row>
    <row r="440" customFormat="false" ht="12.75" hidden="false" customHeight="false" outlineLevel="0" collapsed="false">
      <c r="A440" s="0" t="s">
        <v>19</v>
      </c>
      <c r="B440" s="0" t="s">
        <v>307</v>
      </c>
      <c r="C440" s="0" t="s">
        <v>527</v>
      </c>
      <c r="D440" s="0" t="n">
        <v>0</v>
      </c>
      <c r="E440" s="0" t="s">
        <v>40</v>
      </c>
      <c r="F440" s="0" t="n">
        <v>1656.6</v>
      </c>
      <c r="G440" s="0" t="n">
        <v>829.4025</v>
      </c>
      <c r="H440" s="0" t="n">
        <v>2</v>
      </c>
      <c r="J440" s="7" t="s">
        <v>519</v>
      </c>
    </row>
    <row r="441" customFormat="false" ht="12.75" hidden="false" customHeight="false" outlineLevel="0" collapsed="false">
      <c r="A441" s="0" t="s">
        <v>19</v>
      </c>
      <c r="B441" s="0" t="s">
        <v>307</v>
      </c>
      <c r="C441" s="0" t="s">
        <v>520</v>
      </c>
      <c r="D441" s="0" t="n">
        <v>0</v>
      </c>
      <c r="E441" s="0" t="s">
        <v>40</v>
      </c>
      <c r="F441" s="0" t="n">
        <v>1642.8</v>
      </c>
      <c r="G441" s="0" t="n">
        <v>858.9318</v>
      </c>
      <c r="H441" s="0" t="n">
        <v>2</v>
      </c>
      <c r="J441" s="7" t="s">
        <v>519</v>
      </c>
    </row>
    <row r="442" customFormat="false" ht="12.75" hidden="false" customHeight="false" outlineLevel="0" collapsed="false">
      <c r="A442" s="0" t="s">
        <v>19</v>
      </c>
      <c r="B442" s="0" t="s">
        <v>307</v>
      </c>
      <c r="C442" s="0" t="s">
        <v>528</v>
      </c>
      <c r="D442" s="0" t="n">
        <v>0</v>
      </c>
      <c r="E442" s="0" t="s">
        <v>40</v>
      </c>
      <c r="F442" s="0" t="n">
        <v>1629</v>
      </c>
      <c r="G442" s="0" t="n">
        <v>883.3772</v>
      </c>
      <c r="H442" s="0" t="n">
        <v>2</v>
      </c>
      <c r="J442" s="7" t="s">
        <v>519</v>
      </c>
    </row>
    <row r="443" customFormat="false" ht="12.75" hidden="false" customHeight="false" outlineLevel="0" collapsed="false">
      <c r="A443" s="0" t="s">
        <v>19</v>
      </c>
      <c r="B443" s="0" t="s">
        <v>307</v>
      </c>
      <c r="C443" s="0" t="s">
        <v>529</v>
      </c>
      <c r="D443" s="0" t="n">
        <v>0</v>
      </c>
      <c r="E443" s="0" t="s">
        <v>40</v>
      </c>
      <c r="F443" s="0" t="n">
        <v>1359</v>
      </c>
      <c r="G443" s="0" t="n">
        <v>1192.483</v>
      </c>
      <c r="H443" s="0" t="n">
        <v>2</v>
      </c>
      <c r="J443" s="7" t="s">
        <v>519</v>
      </c>
    </row>
    <row r="444" customFormat="false" ht="12.75" hidden="false" customHeight="false" outlineLevel="0" collapsed="false">
      <c r="A444" s="0" t="s">
        <v>44</v>
      </c>
      <c r="B444" s="0" t="s">
        <v>307</v>
      </c>
      <c r="C444" s="0" t="s">
        <v>41</v>
      </c>
      <c r="D444" s="0" t="n">
        <v>0.0105820105820106</v>
      </c>
      <c r="E444" s="0" t="s">
        <v>40</v>
      </c>
      <c r="F444" s="0" t="n">
        <v>1470.6</v>
      </c>
      <c r="G444" s="0" t="n">
        <v>517.2618</v>
      </c>
      <c r="H444" s="0" t="n">
        <v>2</v>
      </c>
      <c r="J444" s="7" t="s">
        <v>519</v>
      </c>
    </row>
    <row r="445" customFormat="false" ht="12.75" hidden="false" customHeight="false" outlineLevel="0" collapsed="false">
      <c r="A445" s="0" t="s">
        <v>44</v>
      </c>
      <c r="B445" s="0" t="s">
        <v>307</v>
      </c>
      <c r="C445" s="0" t="s">
        <v>523</v>
      </c>
      <c r="D445" s="0" t="n">
        <v>0</v>
      </c>
      <c r="E445" s="0" t="s">
        <v>40</v>
      </c>
      <c r="F445" s="0" t="n">
        <v>2024.4</v>
      </c>
      <c r="G445" s="0" t="n">
        <v>651.861</v>
      </c>
      <c r="H445" s="0" t="n">
        <v>2</v>
      </c>
      <c r="J445" s="7" t="s">
        <v>519</v>
      </c>
    </row>
    <row r="446" customFormat="false" ht="12.75" hidden="false" customHeight="false" outlineLevel="0" collapsed="false">
      <c r="A446" s="0" t="s">
        <v>44</v>
      </c>
      <c r="B446" s="0" t="s">
        <v>307</v>
      </c>
      <c r="C446" s="0" t="s">
        <v>524</v>
      </c>
      <c r="D446" s="0" t="n">
        <v>0</v>
      </c>
      <c r="E446" s="0" t="s">
        <v>40</v>
      </c>
      <c r="F446" s="0" t="n">
        <v>1360.8</v>
      </c>
      <c r="G446" s="0" t="n">
        <v>670.8389</v>
      </c>
      <c r="H446" s="0" t="n">
        <v>2</v>
      </c>
      <c r="J446" s="7" t="s">
        <v>519</v>
      </c>
    </row>
    <row r="447" customFormat="false" ht="12.75" hidden="false" customHeight="false" outlineLevel="0" collapsed="false">
      <c r="A447" s="0" t="s">
        <v>44</v>
      </c>
      <c r="B447" s="0" t="s">
        <v>307</v>
      </c>
      <c r="C447" s="0" t="s">
        <v>525</v>
      </c>
      <c r="D447" s="0" t="n">
        <v>0</v>
      </c>
      <c r="E447" s="0" t="s">
        <v>40</v>
      </c>
      <c r="F447" s="0" t="n">
        <v>1836.6</v>
      </c>
      <c r="G447" s="0" t="n">
        <v>692.353</v>
      </c>
      <c r="H447" s="0" t="n">
        <v>2</v>
      </c>
      <c r="J447" s="7" t="s">
        <v>519</v>
      </c>
    </row>
    <row r="448" customFormat="false" ht="12.75" hidden="false" customHeight="false" outlineLevel="0" collapsed="false">
      <c r="A448" s="0" t="s">
        <v>162</v>
      </c>
      <c r="B448" s="0" t="s">
        <v>307</v>
      </c>
      <c r="C448" s="0" t="s">
        <v>159</v>
      </c>
      <c r="D448" s="0" t="n">
        <v>0.00492610837438424</v>
      </c>
      <c r="E448" s="0" t="s">
        <v>40</v>
      </c>
      <c r="F448" s="0" t="n">
        <v>1410.6</v>
      </c>
      <c r="G448" s="0" t="n">
        <v>563.2775</v>
      </c>
      <c r="H448" s="0" t="n">
        <v>2</v>
      </c>
      <c r="J448" s="7" t="s">
        <v>519</v>
      </c>
    </row>
    <row r="449" customFormat="false" ht="12.75" hidden="false" customHeight="false" outlineLevel="0" collapsed="false">
      <c r="A449" s="0" t="s">
        <v>162</v>
      </c>
      <c r="B449" s="0" t="s">
        <v>307</v>
      </c>
      <c r="C449" s="0" t="s">
        <v>523</v>
      </c>
      <c r="D449" s="0" t="n">
        <v>0</v>
      </c>
      <c r="E449" s="0" t="s">
        <v>40</v>
      </c>
      <c r="F449" s="0" t="n">
        <v>2028</v>
      </c>
      <c r="G449" s="0" t="n">
        <v>651.8646</v>
      </c>
      <c r="H449" s="0" t="n">
        <v>2</v>
      </c>
      <c r="J449" s="7" t="s">
        <v>519</v>
      </c>
    </row>
    <row r="450" customFormat="false" ht="12.75" hidden="false" customHeight="false" outlineLevel="0" collapsed="false">
      <c r="A450" s="0" t="s">
        <v>162</v>
      </c>
      <c r="B450" s="0" t="s">
        <v>307</v>
      </c>
      <c r="C450" s="0" t="s">
        <v>524</v>
      </c>
      <c r="D450" s="0" t="n">
        <v>0</v>
      </c>
      <c r="E450" s="0" t="s">
        <v>40</v>
      </c>
      <c r="F450" s="0" t="n">
        <v>1364.4</v>
      </c>
      <c r="G450" s="0" t="n">
        <v>670.8422</v>
      </c>
      <c r="H450" s="0" t="n">
        <v>2</v>
      </c>
      <c r="J450" s="7" t="s">
        <v>519</v>
      </c>
    </row>
    <row r="451" customFormat="false" ht="12.75" hidden="false" customHeight="false" outlineLevel="0" collapsed="false">
      <c r="A451" s="0" t="s">
        <v>162</v>
      </c>
      <c r="B451" s="0" t="s">
        <v>307</v>
      </c>
      <c r="C451" s="0" t="s">
        <v>525</v>
      </c>
      <c r="D451" s="0" t="n">
        <v>0</v>
      </c>
      <c r="E451" s="0" t="s">
        <v>40</v>
      </c>
      <c r="F451" s="0" t="n">
        <v>1840.2</v>
      </c>
      <c r="G451" s="0" t="n">
        <v>692.353</v>
      </c>
      <c r="H451" s="0" t="n">
        <v>2</v>
      </c>
      <c r="J451" s="7" t="s">
        <v>519</v>
      </c>
    </row>
    <row r="452" customFormat="false" ht="12.75" hidden="false" customHeight="false" outlineLevel="0" collapsed="false">
      <c r="A452" s="0" t="s">
        <v>19</v>
      </c>
      <c r="B452" s="0" t="s">
        <v>307</v>
      </c>
      <c r="C452" s="0" t="s">
        <v>530</v>
      </c>
      <c r="D452" s="0" t="n">
        <v>0</v>
      </c>
      <c r="E452" s="0" t="s">
        <v>531</v>
      </c>
      <c r="F452" s="0" t="n">
        <v>1660.8</v>
      </c>
      <c r="G452" s="0" t="n">
        <v>590.3004</v>
      </c>
      <c r="H452" s="0" t="n">
        <v>2</v>
      </c>
      <c r="J452" s="7" t="s">
        <v>532</v>
      </c>
    </row>
    <row r="453" customFormat="false" ht="12.75" hidden="false" customHeight="false" outlineLevel="0" collapsed="false">
      <c r="A453" s="0" t="s">
        <v>44</v>
      </c>
      <c r="B453" s="0" t="s">
        <v>307</v>
      </c>
      <c r="C453" s="0" t="s">
        <v>530</v>
      </c>
      <c r="D453" s="0" t="n">
        <v>0</v>
      </c>
      <c r="E453" s="0" t="s">
        <v>531</v>
      </c>
      <c r="F453" s="0" t="n">
        <v>1593.6</v>
      </c>
      <c r="G453" s="0" t="n">
        <v>590.3098</v>
      </c>
      <c r="H453" s="0" t="n">
        <v>2</v>
      </c>
      <c r="J453" s="7" t="s">
        <v>532</v>
      </c>
    </row>
    <row r="454" customFormat="false" ht="12.75" hidden="false" customHeight="false" outlineLevel="0" collapsed="false">
      <c r="A454" s="0" t="s">
        <v>162</v>
      </c>
      <c r="B454" s="0" t="s">
        <v>307</v>
      </c>
      <c r="C454" s="0" t="s">
        <v>530</v>
      </c>
      <c r="D454" s="0" t="n">
        <v>0</v>
      </c>
      <c r="E454" s="0" t="s">
        <v>531</v>
      </c>
      <c r="F454" s="0" t="n">
        <v>1597.2</v>
      </c>
      <c r="G454" s="0" t="n">
        <v>590.3073</v>
      </c>
      <c r="H454" s="0" t="n">
        <v>2</v>
      </c>
      <c r="J454" s="7" t="s">
        <v>532</v>
      </c>
    </row>
    <row r="455" customFormat="false" ht="12.75" hidden="false" customHeight="false" outlineLevel="0" collapsed="false">
      <c r="A455" s="0" t="s">
        <v>19</v>
      </c>
      <c r="B455" s="0" t="s">
        <v>307</v>
      </c>
      <c r="C455" s="0" t="s">
        <v>533</v>
      </c>
      <c r="D455" s="0" t="n">
        <v>0</v>
      </c>
      <c r="E455" s="0" t="s">
        <v>534</v>
      </c>
      <c r="F455" s="0" t="n">
        <v>1410</v>
      </c>
      <c r="G455" s="0" t="n">
        <v>597.7893</v>
      </c>
      <c r="H455" s="0" t="n">
        <v>2</v>
      </c>
      <c r="J455" s="7" t="s">
        <v>535</v>
      </c>
    </row>
    <row r="456" customFormat="false" ht="12.75" hidden="false" customHeight="false" outlineLevel="0" collapsed="false">
      <c r="A456" s="0" t="s">
        <v>162</v>
      </c>
      <c r="B456" s="0" t="s">
        <v>307</v>
      </c>
      <c r="C456" s="0" t="s">
        <v>536</v>
      </c>
      <c r="D456" s="0" t="n">
        <v>0</v>
      </c>
      <c r="E456" s="0" t="s">
        <v>537</v>
      </c>
      <c r="F456" s="0" t="n">
        <v>1589.4</v>
      </c>
      <c r="G456" s="0" t="n">
        <v>724.3926</v>
      </c>
      <c r="H456" s="0" t="n">
        <v>2</v>
      </c>
      <c r="J456" s="7" t="s">
        <v>538</v>
      </c>
    </row>
    <row r="457" customFormat="false" ht="12.75" hidden="false" customHeight="false" outlineLevel="0" collapsed="false">
      <c r="A457" s="0" t="s">
        <v>162</v>
      </c>
      <c r="B457" s="0" t="s">
        <v>307</v>
      </c>
      <c r="C457" s="0" t="s">
        <v>539</v>
      </c>
      <c r="D457" s="0" t="n">
        <v>0.0246913580246914</v>
      </c>
      <c r="E457" s="0" t="s">
        <v>540</v>
      </c>
      <c r="F457" s="0" t="n">
        <v>1812.6</v>
      </c>
      <c r="G457" s="0" t="n">
        <v>897.9284</v>
      </c>
      <c r="H457" s="0" t="n">
        <v>2</v>
      </c>
      <c r="J457" s="7" t="s">
        <v>541</v>
      </c>
    </row>
    <row r="458" customFormat="false" ht="12.75" hidden="false" customHeight="false" outlineLevel="0" collapsed="false">
      <c r="A458" s="0" t="s">
        <v>19</v>
      </c>
      <c r="B458" s="0" t="s">
        <v>307</v>
      </c>
      <c r="C458" s="0" t="s">
        <v>542</v>
      </c>
      <c r="D458" s="0" t="n">
        <v>0.0253164556962025</v>
      </c>
      <c r="E458" s="0" t="s">
        <v>543</v>
      </c>
      <c r="F458" s="0" t="n">
        <v>1410</v>
      </c>
      <c r="G458" s="0" t="n">
        <v>415.2361</v>
      </c>
      <c r="H458" s="0" t="n">
        <v>2</v>
      </c>
      <c r="J458" s="7" t="s">
        <v>544</v>
      </c>
    </row>
    <row r="459" customFormat="false" ht="12.75" hidden="false" customHeight="false" outlineLevel="0" collapsed="false">
      <c r="A459" s="0" t="s">
        <v>162</v>
      </c>
      <c r="B459" s="0" t="s">
        <v>307</v>
      </c>
      <c r="C459" s="0" t="s">
        <v>545</v>
      </c>
      <c r="D459" s="0" t="n">
        <v>0.0173160173160173</v>
      </c>
      <c r="E459" s="0" t="s">
        <v>546</v>
      </c>
      <c r="F459" s="0" t="n">
        <v>1570.2</v>
      </c>
      <c r="G459" s="0" t="n">
        <v>421.7372</v>
      </c>
      <c r="H459" s="0" t="n">
        <v>2</v>
      </c>
      <c r="J459" s="7" t="s">
        <v>547</v>
      </c>
    </row>
    <row r="460" customFormat="false" ht="12.75" hidden="false" customHeight="false" outlineLevel="0" collapsed="false">
      <c r="A460" s="0" t="s">
        <v>162</v>
      </c>
      <c r="B460" s="0" t="s">
        <v>307</v>
      </c>
      <c r="C460" s="0" t="s">
        <v>545</v>
      </c>
      <c r="D460" s="0" t="n">
        <v>0.0130434782608696</v>
      </c>
      <c r="E460" s="0" t="s">
        <v>546</v>
      </c>
      <c r="F460" s="0" t="n">
        <v>1648.2</v>
      </c>
      <c r="G460" s="0" t="n">
        <v>421.7553</v>
      </c>
      <c r="H460" s="0" t="n">
        <v>2</v>
      </c>
      <c r="J460" s="7" t="s">
        <v>547</v>
      </c>
    </row>
    <row r="461" customFormat="false" ht="12.75" hidden="false" customHeight="false" outlineLevel="0" collapsed="false">
      <c r="A461" s="0" t="s">
        <v>44</v>
      </c>
      <c r="B461" s="0" t="s">
        <v>307</v>
      </c>
      <c r="C461" s="0" t="s">
        <v>548</v>
      </c>
      <c r="D461" s="0" t="n">
        <v>0.0461538461538462</v>
      </c>
      <c r="E461" s="0" t="s">
        <v>549</v>
      </c>
      <c r="F461" s="0" t="n">
        <v>1415.4</v>
      </c>
      <c r="G461" s="0" t="n">
        <v>449.7457</v>
      </c>
      <c r="H461" s="0" t="n">
        <v>2</v>
      </c>
      <c r="J461" s="7" t="s">
        <v>550</v>
      </c>
    </row>
    <row r="462" customFormat="false" ht="12.75" hidden="false" customHeight="false" outlineLevel="0" collapsed="false">
      <c r="A462" s="0" t="s">
        <v>162</v>
      </c>
      <c r="B462" s="0" t="s">
        <v>307</v>
      </c>
      <c r="C462" s="0" t="s">
        <v>551</v>
      </c>
      <c r="D462" s="0" t="n">
        <v>0.0210084033613445</v>
      </c>
      <c r="E462" s="0" t="s">
        <v>552</v>
      </c>
      <c r="F462" s="0" t="n">
        <v>2154</v>
      </c>
      <c r="G462" s="0" t="n">
        <v>810.4824</v>
      </c>
      <c r="H462" s="0" t="n">
        <v>2</v>
      </c>
      <c r="J462" s="7" t="s">
        <v>553</v>
      </c>
    </row>
    <row r="463" customFormat="false" ht="12.75" hidden="false" customHeight="false" outlineLevel="0" collapsed="false">
      <c r="A463" s="0" t="s">
        <v>19</v>
      </c>
      <c r="B463" s="0" t="s">
        <v>307</v>
      </c>
      <c r="C463" s="0" t="s">
        <v>554</v>
      </c>
      <c r="D463" s="0" t="n">
        <v>0</v>
      </c>
      <c r="E463" s="0" t="s">
        <v>555</v>
      </c>
      <c r="F463" s="0" t="n">
        <v>1342.2</v>
      </c>
      <c r="G463" s="0" t="n">
        <v>466.7415</v>
      </c>
      <c r="H463" s="0" t="n">
        <v>2</v>
      </c>
      <c r="J463" s="7" t="s">
        <v>556</v>
      </c>
    </row>
    <row r="464" customFormat="false" ht="12.75" hidden="false" customHeight="false" outlineLevel="0" collapsed="false">
      <c r="A464" s="0" t="s">
        <v>44</v>
      </c>
      <c r="B464" s="0" t="s">
        <v>307</v>
      </c>
      <c r="C464" s="0" t="s">
        <v>557</v>
      </c>
      <c r="D464" s="0" t="n">
        <v>0.0461538461538462</v>
      </c>
      <c r="E464" s="0" t="s">
        <v>558</v>
      </c>
      <c r="F464" s="0" t="n">
        <v>1607.4</v>
      </c>
      <c r="G464" s="0" t="n">
        <v>427.7531</v>
      </c>
      <c r="H464" s="0" t="n">
        <v>2</v>
      </c>
      <c r="J464" s="7" t="s">
        <v>559</v>
      </c>
    </row>
    <row r="465" customFormat="false" ht="12.75" hidden="false" customHeight="false" outlineLevel="0" collapsed="false">
      <c r="A465" s="0" t="s">
        <v>44</v>
      </c>
      <c r="B465" s="0" t="s">
        <v>307</v>
      </c>
      <c r="C465" s="0" t="s">
        <v>560</v>
      </c>
      <c r="D465" s="0" t="n">
        <v>0.0105820105820106</v>
      </c>
      <c r="E465" s="0" t="s">
        <v>74</v>
      </c>
      <c r="F465" s="0" t="n">
        <v>1690.2</v>
      </c>
      <c r="G465" s="0" t="n">
        <v>543.7859</v>
      </c>
      <c r="H465" s="0" t="n">
        <v>2</v>
      </c>
      <c r="J465" s="7" t="s">
        <v>561</v>
      </c>
    </row>
    <row r="466" customFormat="false" ht="12.75" hidden="false" customHeight="false" outlineLevel="0" collapsed="false">
      <c r="A466" s="0" t="s">
        <v>44</v>
      </c>
      <c r="B466" s="0" t="s">
        <v>307</v>
      </c>
      <c r="C466" s="0" t="s">
        <v>562</v>
      </c>
      <c r="D466" s="0" t="n">
        <v>0</v>
      </c>
      <c r="E466" s="0" t="s">
        <v>74</v>
      </c>
      <c r="F466" s="0" t="n">
        <v>1539</v>
      </c>
      <c r="G466" s="0" t="n">
        <v>554.7947</v>
      </c>
      <c r="H466" s="0" t="n">
        <v>2</v>
      </c>
      <c r="J466" s="7" t="s">
        <v>561</v>
      </c>
    </row>
    <row r="467" customFormat="false" ht="12.75" hidden="false" customHeight="false" outlineLevel="0" collapsed="false">
      <c r="A467" s="0" t="s">
        <v>44</v>
      </c>
      <c r="B467" s="0" t="s">
        <v>307</v>
      </c>
      <c r="C467" s="0" t="s">
        <v>563</v>
      </c>
      <c r="D467" s="0" t="n">
        <v>0</v>
      </c>
      <c r="E467" s="0" t="s">
        <v>74</v>
      </c>
      <c r="F467" s="0" t="n">
        <v>1516.8</v>
      </c>
      <c r="G467" s="0" t="n">
        <v>622.3599</v>
      </c>
      <c r="H467" s="0" t="n">
        <v>2</v>
      </c>
      <c r="J467" s="7" t="s">
        <v>561</v>
      </c>
    </row>
    <row r="468" customFormat="false" ht="12.75" hidden="false" customHeight="false" outlineLevel="0" collapsed="false">
      <c r="A468" s="0" t="s">
        <v>162</v>
      </c>
      <c r="B468" s="0" t="s">
        <v>307</v>
      </c>
      <c r="C468" s="0" t="s">
        <v>114</v>
      </c>
      <c r="D468" s="0" t="n">
        <v>0</v>
      </c>
      <c r="E468" s="0" t="s">
        <v>74</v>
      </c>
      <c r="F468" s="0" t="n">
        <v>1890.6</v>
      </c>
      <c r="G468" s="0" t="n">
        <v>933.4754</v>
      </c>
      <c r="H468" s="0" t="n">
        <v>2</v>
      </c>
      <c r="J468" s="7" t="s">
        <v>561</v>
      </c>
    </row>
    <row r="469" customFormat="false" ht="12.75" hidden="false" customHeight="false" outlineLevel="0" collapsed="false">
      <c r="A469" s="0" t="s">
        <v>44</v>
      </c>
      <c r="B469" s="0" t="s">
        <v>307</v>
      </c>
      <c r="C469" s="0" t="s">
        <v>34</v>
      </c>
      <c r="D469" s="0" t="n">
        <v>0</v>
      </c>
      <c r="E469" s="0" t="s">
        <v>35</v>
      </c>
      <c r="F469" s="0" t="n">
        <v>1511.4</v>
      </c>
      <c r="G469" s="0" t="n">
        <v>443.7498</v>
      </c>
      <c r="H469" s="0" t="n">
        <v>2</v>
      </c>
      <c r="J469" s="7" t="s">
        <v>564</v>
      </c>
    </row>
    <row r="470" customFormat="false" ht="12.75" hidden="false" customHeight="false" outlineLevel="0" collapsed="false">
      <c r="A470" s="0" t="s">
        <v>44</v>
      </c>
      <c r="B470" s="0" t="s">
        <v>307</v>
      </c>
      <c r="C470" s="0" t="s">
        <v>36</v>
      </c>
      <c r="D470" s="0" t="n">
        <v>0.0105820105820106</v>
      </c>
      <c r="E470" s="0" t="s">
        <v>35</v>
      </c>
      <c r="F470" s="0" t="n">
        <v>1530.6</v>
      </c>
      <c r="G470" s="0" t="n">
        <v>446.762</v>
      </c>
      <c r="H470" s="0" t="n">
        <v>2</v>
      </c>
      <c r="J470" s="7" t="s">
        <v>564</v>
      </c>
    </row>
    <row r="471" customFormat="false" ht="12.75" hidden="false" customHeight="false" outlineLevel="0" collapsed="false">
      <c r="A471" s="0" t="s">
        <v>162</v>
      </c>
      <c r="B471" s="0" t="s">
        <v>307</v>
      </c>
      <c r="C471" s="0" t="s">
        <v>36</v>
      </c>
      <c r="D471" s="0" t="n">
        <v>0</v>
      </c>
      <c r="E471" s="0" t="s">
        <v>35</v>
      </c>
      <c r="F471" s="0" t="n">
        <v>1520.4</v>
      </c>
      <c r="G471" s="0" t="n">
        <v>446.7606</v>
      </c>
      <c r="H471" s="0" t="n">
        <v>2</v>
      </c>
      <c r="J471" s="7" t="s">
        <v>564</v>
      </c>
    </row>
    <row r="472" customFormat="false" ht="12.75" hidden="false" customHeight="false" outlineLevel="0" collapsed="false">
      <c r="A472" s="0" t="s">
        <v>44</v>
      </c>
      <c r="B472" s="0" t="s">
        <v>307</v>
      </c>
      <c r="C472" s="0" t="s">
        <v>565</v>
      </c>
      <c r="D472" s="0" t="n">
        <v>0.0364583333333333</v>
      </c>
      <c r="E472" s="0" t="s">
        <v>58</v>
      </c>
      <c r="F472" s="0" t="n">
        <v>1401.6</v>
      </c>
      <c r="G472" s="0" t="n">
        <v>405.2428</v>
      </c>
      <c r="H472" s="0" t="n">
        <v>2</v>
      </c>
      <c r="J472" s="7" t="s">
        <v>566</v>
      </c>
    </row>
    <row r="473" customFormat="false" ht="12.75" hidden="false" customHeight="false" outlineLevel="0" collapsed="false">
      <c r="A473" s="0" t="s">
        <v>44</v>
      </c>
      <c r="B473" s="0" t="s">
        <v>307</v>
      </c>
      <c r="C473" s="0" t="s">
        <v>229</v>
      </c>
      <c r="D473" s="0" t="n">
        <v>0</v>
      </c>
      <c r="E473" s="0" t="s">
        <v>58</v>
      </c>
      <c r="F473" s="0" t="n">
        <v>2084.4</v>
      </c>
      <c r="G473" s="0" t="n">
        <v>750.4098</v>
      </c>
      <c r="H473" s="0" t="n">
        <v>3</v>
      </c>
      <c r="J473" s="7" t="s">
        <v>566</v>
      </c>
    </row>
    <row r="474" customFormat="false" ht="12.75" hidden="false" customHeight="false" outlineLevel="0" collapsed="false">
      <c r="A474" s="0" t="s">
        <v>44</v>
      </c>
      <c r="B474" s="0" t="s">
        <v>307</v>
      </c>
      <c r="C474" s="0" t="s">
        <v>567</v>
      </c>
      <c r="D474" s="0" t="n">
        <v>0</v>
      </c>
      <c r="E474" s="0" t="s">
        <v>58</v>
      </c>
      <c r="F474" s="0" t="n">
        <v>2112.6</v>
      </c>
      <c r="G474" s="0" t="n">
        <v>1117.133</v>
      </c>
      <c r="H474" s="0" t="n">
        <v>2</v>
      </c>
      <c r="J474" s="7" t="s">
        <v>566</v>
      </c>
    </row>
    <row r="475" customFormat="false" ht="12.75" hidden="false" customHeight="false" outlineLevel="0" collapsed="false">
      <c r="A475" s="0" t="s">
        <v>44</v>
      </c>
      <c r="B475" s="0" t="s">
        <v>307</v>
      </c>
      <c r="C475" s="0" t="s">
        <v>229</v>
      </c>
      <c r="D475" s="0" t="n">
        <v>0</v>
      </c>
      <c r="E475" s="0" t="s">
        <v>58</v>
      </c>
      <c r="F475" s="0" t="n">
        <v>2084.4</v>
      </c>
      <c r="G475" s="0" t="n">
        <v>1125.1226</v>
      </c>
      <c r="H475" s="0" t="n">
        <v>2</v>
      </c>
      <c r="J475" s="7" t="s">
        <v>566</v>
      </c>
    </row>
    <row r="476" customFormat="false" ht="12.75" hidden="false" customHeight="false" outlineLevel="0" collapsed="false">
      <c r="A476" s="0" t="s">
        <v>162</v>
      </c>
      <c r="B476" s="0" t="s">
        <v>307</v>
      </c>
      <c r="C476" s="0" t="s">
        <v>567</v>
      </c>
      <c r="D476" s="0" t="n">
        <v>0.0130434782608696</v>
      </c>
      <c r="E476" s="0" t="s">
        <v>58</v>
      </c>
      <c r="F476" s="0" t="n">
        <v>2122.2</v>
      </c>
      <c r="G476" s="0" t="n">
        <v>745.0746</v>
      </c>
      <c r="H476" s="0" t="n">
        <v>3</v>
      </c>
      <c r="J476" s="7" t="s">
        <v>566</v>
      </c>
    </row>
    <row r="477" customFormat="false" ht="12.75" hidden="false" customHeight="false" outlineLevel="0" collapsed="false">
      <c r="A477" s="0" t="s">
        <v>162</v>
      </c>
      <c r="B477" s="0" t="s">
        <v>307</v>
      </c>
      <c r="C477" s="0" t="s">
        <v>568</v>
      </c>
      <c r="D477" s="0" t="n">
        <v>0</v>
      </c>
      <c r="E477" s="0" t="s">
        <v>58</v>
      </c>
      <c r="F477" s="0" t="n">
        <v>2116.8</v>
      </c>
      <c r="G477" s="0" t="n">
        <v>1114.1128</v>
      </c>
      <c r="H477" s="0" t="n">
        <v>2</v>
      </c>
      <c r="J477" s="7" t="s">
        <v>566</v>
      </c>
    </row>
    <row r="478" customFormat="false" ht="12.75" hidden="false" customHeight="false" outlineLevel="0" collapsed="false">
      <c r="A478" s="0" t="s">
        <v>162</v>
      </c>
      <c r="B478" s="0" t="s">
        <v>307</v>
      </c>
      <c r="C478" s="0" t="s">
        <v>567</v>
      </c>
      <c r="D478" s="0" t="n">
        <v>0</v>
      </c>
      <c r="E478" s="0" t="s">
        <v>58</v>
      </c>
      <c r="F478" s="0" t="n">
        <v>2116.8</v>
      </c>
      <c r="G478" s="0" t="n">
        <v>1117.1246</v>
      </c>
      <c r="H478" s="0" t="n">
        <v>2</v>
      </c>
      <c r="J478" s="7" t="s">
        <v>566</v>
      </c>
    </row>
    <row r="479" customFormat="false" ht="12.75" hidden="false" customHeight="false" outlineLevel="0" collapsed="false">
      <c r="A479" s="0" t="s">
        <v>44</v>
      </c>
      <c r="B479" s="0" t="s">
        <v>307</v>
      </c>
      <c r="C479" s="0" t="s">
        <v>569</v>
      </c>
      <c r="D479" s="0" t="n">
        <v>0.0105820105820106</v>
      </c>
      <c r="E479" s="0" t="s">
        <v>83</v>
      </c>
      <c r="F479" s="0" t="n">
        <v>1493.4</v>
      </c>
      <c r="G479" s="0" t="n">
        <v>409.743</v>
      </c>
      <c r="H479" s="0" t="n">
        <v>2</v>
      </c>
      <c r="J479" s="7" t="s">
        <v>570</v>
      </c>
    </row>
    <row r="480" customFormat="false" ht="12.75" hidden="false" customHeight="false" outlineLevel="0" collapsed="false">
      <c r="A480" s="0" t="s">
        <v>44</v>
      </c>
      <c r="B480" s="0" t="s">
        <v>307</v>
      </c>
      <c r="C480" s="0" t="s">
        <v>571</v>
      </c>
      <c r="D480" s="0" t="n">
        <v>0.0105820105820106</v>
      </c>
      <c r="E480" s="0" t="s">
        <v>83</v>
      </c>
      <c r="F480" s="0" t="n">
        <v>1626.6</v>
      </c>
      <c r="G480" s="0" t="n">
        <v>500.7763</v>
      </c>
      <c r="H480" s="0" t="n">
        <v>2</v>
      </c>
      <c r="J480" s="7" t="s">
        <v>570</v>
      </c>
    </row>
    <row r="481" customFormat="false" ht="12.75" hidden="false" customHeight="false" outlineLevel="0" collapsed="false">
      <c r="A481" s="0" t="s">
        <v>44</v>
      </c>
      <c r="B481" s="0" t="s">
        <v>307</v>
      </c>
      <c r="C481" s="0" t="s">
        <v>572</v>
      </c>
      <c r="D481" s="0" t="n">
        <v>0</v>
      </c>
      <c r="E481" s="0" t="s">
        <v>83</v>
      </c>
      <c r="F481" s="0" t="n">
        <v>1626.6</v>
      </c>
      <c r="G481" s="0" t="n">
        <v>503.7863</v>
      </c>
      <c r="H481" s="0" t="n">
        <v>2</v>
      </c>
      <c r="J481" s="7" t="s">
        <v>570</v>
      </c>
    </row>
    <row r="482" customFormat="false" ht="12.75" hidden="false" customHeight="false" outlineLevel="0" collapsed="false">
      <c r="A482" s="0" t="s">
        <v>44</v>
      </c>
      <c r="B482" s="0" t="s">
        <v>307</v>
      </c>
      <c r="C482" s="0" t="s">
        <v>573</v>
      </c>
      <c r="D482" s="0" t="n">
        <v>0.0105820105820106</v>
      </c>
      <c r="E482" s="0" t="s">
        <v>83</v>
      </c>
      <c r="F482" s="0" t="n">
        <v>1644.6</v>
      </c>
      <c r="G482" s="0" t="n">
        <v>580.7989</v>
      </c>
      <c r="H482" s="0" t="n">
        <v>2</v>
      </c>
      <c r="J482" s="7" t="s">
        <v>570</v>
      </c>
    </row>
    <row r="483" customFormat="false" ht="12.75" hidden="false" customHeight="false" outlineLevel="0" collapsed="false">
      <c r="A483" s="0" t="s">
        <v>44</v>
      </c>
      <c r="B483" s="0" t="s">
        <v>307</v>
      </c>
      <c r="C483" s="0" t="s">
        <v>574</v>
      </c>
      <c r="D483" s="0" t="n">
        <v>0</v>
      </c>
      <c r="E483" s="0" t="s">
        <v>83</v>
      </c>
      <c r="F483" s="0" t="n">
        <v>1644.6</v>
      </c>
      <c r="G483" s="0" t="n">
        <v>583.8105</v>
      </c>
      <c r="H483" s="0" t="n">
        <v>2</v>
      </c>
      <c r="J483" s="7" t="s">
        <v>570</v>
      </c>
    </row>
    <row r="484" customFormat="false" ht="12.75" hidden="false" customHeight="false" outlineLevel="0" collapsed="false">
      <c r="A484" s="0" t="s">
        <v>44</v>
      </c>
      <c r="B484" s="0" t="s">
        <v>307</v>
      </c>
      <c r="C484" s="0" t="s">
        <v>575</v>
      </c>
      <c r="D484" s="0" t="n">
        <v>0.0105820105820106</v>
      </c>
      <c r="E484" s="0" t="s">
        <v>83</v>
      </c>
      <c r="F484" s="0" t="n">
        <v>2121</v>
      </c>
      <c r="G484" s="0" t="n">
        <v>773.3976</v>
      </c>
      <c r="H484" s="0" t="n">
        <v>3</v>
      </c>
      <c r="J484" s="7" t="s">
        <v>570</v>
      </c>
    </row>
    <row r="485" customFormat="false" ht="12.75" hidden="false" customHeight="false" outlineLevel="0" collapsed="false">
      <c r="A485" s="0" t="s">
        <v>44</v>
      </c>
      <c r="B485" s="0" t="s">
        <v>307</v>
      </c>
      <c r="C485" s="0" t="s">
        <v>576</v>
      </c>
      <c r="D485" s="0" t="n">
        <v>0.0105820105820106</v>
      </c>
      <c r="E485" s="0" t="s">
        <v>83</v>
      </c>
      <c r="F485" s="0" t="n">
        <v>2014.8</v>
      </c>
      <c r="G485" s="0" t="n">
        <v>800.8928</v>
      </c>
      <c r="H485" s="0" t="n">
        <v>2</v>
      </c>
      <c r="J485" s="7" t="s">
        <v>570</v>
      </c>
    </row>
    <row r="486" customFormat="false" ht="12.75" hidden="false" customHeight="false" outlineLevel="0" collapsed="false">
      <c r="A486" s="0" t="s">
        <v>44</v>
      </c>
      <c r="B486" s="0" t="s">
        <v>307</v>
      </c>
      <c r="C486" s="0" t="s">
        <v>577</v>
      </c>
      <c r="D486" s="0" t="n">
        <v>0</v>
      </c>
      <c r="E486" s="0" t="s">
        <v>83</v>
      </c>
      <c r="F486" s="0" t="n">
        <v>1840.8</v>
      </c>
      <c r="G486" s="0" t="n">
        <v>827.8921</v>
      </c>
      <c r="H486" s="0" t="n">
        <v>2</v>
      </c>
      <c r="J486" s="7" t="s">
        <v>570</v>
      </c>
    </row>
    <row r="487" customFormat="false" ht="12.75" hidden="false" customHeight="false" outlineLevel="0" collapsed="false">
      <c r="A487" s="0" t="s">
        <v>44</v>
      </c>
      <c r="B487" s="0" t="s">
        <v>307</v>
      </c>
      <c r="C487" s="0" t="s">
        <v>578</v>
      </c>
      <c r="D487" s="0" t="n">
        <v>0.0072463768115942</v>
      </c>
      <c r="E487" s="0" t="s">
        <v>83</v>
      </c>
      <c r="F487" s="0" t="n">
        <v>2141.4</v>
      </c>
      <c r="G487" s="0" t="n">
        <v>834.4268</v>
      </c>
      <c r="H487" s="0" t="n">
        <v>3</v>
      </c>
      <c r="J487" s="7" t="s">
        <v>570</v>
      </c>
    </row>
    <row r="488" customFormat="false" ht="12.75" hidden="false" customHeight="false" outlineLevel="0" collapsed="false">
      <c r="A488" s="0" t="s">
        <v>44</v>
      </c>
      <c r="B488" s="0" t="s">
        <v>307</v>
      </c>
      <c r="C488" s="0" t="s">
        <v>579</v>
      </c>
      <c r="D488" s="0" t="n">
        <v>0</v>
      </c>
      <c r="E488" s="0" t="s">
        <v>83</v>
      </c>
      <c r="F488" s="0" t="n">
        <v>2116.8</v>
      </c>
      <c r="G488" s="0" t="n">
        <v>1156.5948</v>
      </c>
      <c r="H488" s="0" t="n">
        <v>2</v>
      </c>
      <c r="J488" s="7" t="s">
        <v>570</v>
      </c>
    </row>
    <row r="489" customFormat="false" ht="12.75" hidden="false" customHeight="false" outlineLevel="0" collapsed="false">
      <c r="A489" s="0" t="s">
        <v>44</v>
      </c>
      <c r="B489" s="0" t="s">
        <v>307</v>
      </c>
      <c r="C489" s="0" t="s">
        <v>575</v>
      </c>
      <c r="D489" s="0" t="n">
        <v>0</v>
      </c>
      <c r="E489" s="0" t="s">
        <v>83</v>
      </c>
      <c r="F489" s="0" t="n">
        <v>2116.8</v>
      </c>
      <c r="G489" s="0" t="n">
        <v>1159.6045</v>
      </c>
      <c r="H489" s="0" t="n">
        <v>2</v>
      </c>
      <c r="J489" s="7" t="s">
        <v>570</v>
      </c>
    </row>
    <row r="490" customFormat="false" ht="12.75" hidden="false" customHeight="false" outlineLevel="0" collapsed="false">
      <c r="A490" s="0" t="s">
        <v>44</v>
      </c>
      <c r="B490" s="0" t="s">
        <v>307</v>
      </c>
      <c r="C490" s="0" t="s">
        <v>578</v>
      </c>
      <c r="D490" s="0" t="n">
        <v>0</v>
      </c>
      <c r="E490" s="0" t="s">
        <v>83</v>
      </c>
      <c r="F490" s="0" t="n">
        <v>2137.2</v>
      </c>
      <c r="G490" s="0" t="n">
        <v>1251.1453</v>
      </c>
      <c r="H490" s="0" t="n">
        <v>2</v>
      </c>
      <c r="J490" s="7" t="s">
        <v>570</v>
      </c>
    </row>
    <row r="491" customFormat="false" ht="12.75" hidden="false" customHeight="false" outlineLevel="0" collapsed="false">
      <c r="A491" s="0" t="s">
        <v>44</v>
      </c>
      <c r="B491" s="0" t="s">
        <v>307</v>
      </c>
      <c r="C491" s="0" t="s">
        <v>580</v>
      </c>
      <c r="D491" s="0" t="n">
        <v>0</v>
      </c>
      <c r="E491" s="0" t="s">
        <v>83</v>
      </c>
      <c r="F491" s="0" t="n">
        <v>2137.2</v>
      </c>
      <c r="G491" s="0" t="n">
        <v>1254.1534</v>
      </c>
      <c r="H491" s="0" t="n">
        <v>2</v>
      </c>
      <c r="J491" s="7" t="s">
        <v>570</v>
      </c>
    </row>
    <row r="492" customFormat="false" ht="12.75" hidden="false" customHeight="false" outlineLevel="0" collapsed="false">
      <c r="A492" s="0" t="s">
        <v>162</v>
      </c>
      <c r="B492" s="0" t="s">
        <v>307</v>
      </c>
      <c r="C492" s="0" t="s">
        <v>580</v>
      </c>
      <c r="D492" s="0" t="n">
        <v>0</v>
      </c>
      <c r="E492" s="0" t="s">
        <v>83</v>
      </c>
      <c r="F492" s="0" t="n">
        <v>2139.6</v>
      </c>
      <c r="G492" s="0" t="n">
        <v>836.4281</v>
      </c>
      <c r="H492" s="0" t="n">
        <v>3</v>
      </c>
      <c r="J492" s="7" t="s">
        <v>570</v>
      </c>
    </row>
    <row r="493" customFormat="false" ht="12.75" hidden="false" customHeight="false" outlineLevel="0" collapsed="false">
      <c r="A493" s="0" t="s">
        <v>162</v>
      </c>
      <c r="B493" s="0" t="s">
        <v>307</v>
      </c>
      <c r="C493" s="0" t="s">
        <v>581</v>
      </c>
      <c r="D493" s="0" t="n">
        <v>0.0130434782608696</v>
      </c>
      <c r="E493" s="0" t="s">
        <v>582</v>
      </c>
      <c r="F493" s="0" t="n">
        <v>1552.2</v>
      </c>
      <c r="G493" s="0" t="n">
        <v>579.7941</v>
      </c>
      <c r="H493" s="0" t="n">
        <v>2</v>
      </c>
      <c r="J493" s="7" t="s">
        <v>583</v>
      </c>
    </row>
    <row r="494" customFormat="false" ht="12.75" hidden="false" customHeight="false" outlineLevel="0" collapsed="false">
      <c r="A494" s="0" t="s">
        <v>162</v>
      </c>
      <c r="B494" s="0" t="s">
        <v>307</v>
      </c>
      <c r="C494" s="0" t="s">
        <v>584</v>
      </c>
      <c r="D494" s="0" t="n">
        <v>0.0246913580246914</v>
      </c>
      <c r="E494" s="0" t="s">
        <v>585</v>
      </c>
      <c r="F494" s="0" t="n">
        <v>1260</v>
      </c>
      <c r="G494" s="0" t="n">
        <v>670.3023</v>
      </c>
      <c r="H494" s="0" t="n">
        <v>2</v>
      </c>
      <c r="J494" s="7" t="s">
        <v>586</v>
      </c>
    </row>
    <row r="495" customFormat="false" ht="12.75" hidden="false" customHeight="false" outlineLevel="0" collapsed="false">
      <c r="A495" s="0" t="s">
        <v>162</v>
      </c>
      <c r="B495" s="0" t="s">
        <v>307</v>
      </c>
      <c r="C495" s="0" t="s">
        <v>587</v>
      </c>
      <c r="D495" s="0" t="n">
        <v>0.049618320610687</v>
      </c>
      <c r="E495" s="0" t="s">
        <v>588</v>
      </c>
      <c r="F495" s="0" t="n">
        <v>1419</v>
      </c>
      <c r="G495" s="0" t="n">
        <v>508.257</v>
      </c>
      <c r="H495" s="0" t="n">
        <v>2</v>
      </c>
      <c r="J495" s="7" t="s">
        <v>589</v>
      </c>
    </row>
    <row r="496" customFormat="false" ht="12.75" hidden="false" customHeight="false" outlineLevel="0" collapsed="false">
      <c r="A496" s="0" t="s">
        <v>162</v>
      </c>
      <c r="B496" s="0" t="s">
        <v>307</v>
      </c>
      <c r="C496" s="0" t="s">
        <v>590</v>
      </c>
      <c r="D496" s="0" t="n">
        <v>0.0210084033613445</v>
      </c>
      <c r="E496" s="0" t="s">
        <v>591</v>
      </c>
      <c r="F496" s="0" t="n">
        <v>1987.2</v>
      </c>
      <c r="G496" s="0" t="n">
        <v>1146.6259</v>
      </c>
      <c r="H496" s="0" t="n">
        <v>2</v>
      </c>
      <c r="J496" s="7" t="s">
        <v>592</v>
      </c>
    </row>
    <row r="497" customFormat="false" ht="12.75" hidden="false" customHeight="false" outlineLevel="0" collapsed="false">
      <c r="A497" s="0" t="s">
        <v>162</v>
      </c>
      <c r="B497" s="0" t="s">
        <v>307</v>
      </c>
      <c r="C497" s="0" t="s">
        <v>593</v>
      </c>
      <c r="D497" s="0" t="n">
        <v>0</v>
      </c>
      <c r="E497" s="0" t="s">
        <v>594</v>
      </c>
      <c r="F497" s="0" t="n">
        <v>2241.6</v>
      </c>
      <c r="G497" s="0" t="n">
        <v>977.0759</v>
      </c>
      <c r="H497" s="0" t="n">
        <v>2</v>
      </c>
      <c r="J497" s="7" t="s">
        <v>595</v>
      </c>
    </row>
    <row r="498" customFormat="false" ht="12.75" hidden="false" customHeight="false" outlineLevel="0" collapsed="false">
      <c r="A498" s="0" t="s">
        <v>162</v>
      </c>
      <c r="B498" s="0" t="s">
        <v>307</v>
      </c>
      <c r="C498" s="0" t="s">
        <v>596</v>
      </c>
      <c r="D498" s="0" t="n">
        <v>0</v>
      </c>
      <c r="E498" s="0" t="s">
        <v>594</v>
      </c>
      <c r="F498" s="0" t="n">
        <v>2241.6</v>
      </c>
      <c r="G498" s="0" t="n">
        <v>980.082</v>
      </c>
      <c r="H498" s="0" t="n">
        <v>2</v>
      </c>
      <c r="J498" s="7" t="s">
        <v>595</v>
      </c>
    </row>
    <row r="499" customFormat="false" ht="12.75" hidden="false" customHeight="false" outlineLevel="0" collapsed="false">
      <c r="A499" s="0" t="s">
        <v>44</v>
      </c>
      <c r="B499" s="0" t="s">
        <v>307</v>
      </c>
      <c r="C499" s="0" t="s">
        <v>597</v>
      </c>
      <c r="D499" s="0" t="n">
        <v>0</v>
      </c>
      <c r="E499" s="0" t="s">
        <v>130</v>
      </c>
      <c r="F499" s="0" t="n">
        <v>1635</v>
      </c>
      <c r="G499" s="0" t="n">
        <v>719.3873</v>
      </c>
      <c r="H499" s="0" t="n">
        <v>2</v>
      </c>
      <c r="J499" s="7" t="s">
        <v>598</v>
      </c>
    </row>
    <row r="500" customFormat="false" ht="12.75" hidden="false" customHeight="false" outlineLevel="0" collapsed="false">
      <c r="A500" s="0" t="s">
        <v>162</v>
      </c>
      <c r="B500" s="0" t="s">
        <v>307</v>
      </c>
      <c r="C500" s="0" t="s">
        <v>599</v>
      </c>
      <c r="D500" s="0" t="n">
        <v>0.049618320610687</v>
      </c>
      <c r="E500" s="0" t="s">
        <v>600</v>
      </c>
      <c r="F500" s="0" t="n">
        <v>2112.6</v>
      </c>
      <c r="G500" s="0" t="n">
        <v>803.949</v>
      </c>
      <c r="H500" s="0" t="n">
        <v>2</v>
      </c>
      <c r="J500" s="7" t="s">
        <v>601</v>
      </c>
    </row>
    <row r="501" customFormat="false" ht="12.75" hidden="false" customHeight="false" outlineLevel="0" collapsed="false">
      <c r="A501" s="0" t="s">
        <v>162</v>
      </c>
      <c r="B501" s="0" t="s">
        <v>307</v>
      </c>
      <c r="C501" s="0" t="s">
        <v>602</v>
      </c>
      <c r="D501" s="0" t="n">
        <v>0.00492610837438424</v>
      </c>
      <c r="E501" s="0" t="s">
        <v>233</v>
      </c>
      <c r="F501" s="0" t="n">
        <v>1561.8</v>
      </c>
      <c r="G501" s="0" t="n">
        <v>528.2473</v>
      </c>
      <c r="H501" s="0" t="n">
        <v>2</v>
      </c>
      <c r="J501" s="7" t="s">
        <v>603</v>
      </c>
    </row>
    <row r="502" customFormat="false" ht="12.75" hidden="false" customHeight="false" outlineLevel="0" collapsed="false">
      <c r="A502" s="0" t="s">
        <v>162</v>
      </c>
      <c r="B502" s="0" t="s">
        <v>307</v>
      </c>
      <c r="C502" s="0" t="s">
        <v>604</v>
      </c>
      <c r="D502" s="0" t="n">
        <v>0</v>
      </c>
      <c r="E502" s="0" t="s">
        <v>233</v>
      </c>
      <c r="F502" s="0" t="n">
        <v>1826.4</v>
      </c>
      <c r="G502" s="0" t="n">
        <v>850.3909</v>
      </c>
      <c r="H502" s="0" t="n">
        <v>2</v>
      </c>
      <c r="J502" s="7" t="s">
        <v>603</v>
      </c>
    </row>
    <row r="503" customFormat="false" ht="12.75" hidden="false" customHeight="false" outlineLevel="0" collapsed="false">
      <c r="A503" s="0" t="s">
        <v>162</v>
      </c>
      <c r="B503" s="0" t="s">
        <v>307</v>
      </c>
      <c r="C503" s="0" t="s">
        <v>605</v>
      </c>
      <c r="D503" s="0" t="n">
        <v>0</v>
      </c>
      <c r="E503" s="0" t="s">
        <v>233</v>
      </c>
      <c r="F503" s="0" t="n">
        <v>1826.4</v>
      </c>
      <c r="G503" s="0" t="n">
        <v>853.4031</v>
      </c>
      <c r="H503" s="0" t="n">
        <v>2</v>
      </c>
      <c r="J503" s="7" t="s">
        <v>603</v>
      </c>
    </row>
    <row r="504" customFormat="false" ht="12.75" hidden="false" customHeight="false" outlineLevel="0" collapsed="false">
      <c r="A504" s="0" t="s">
        <v>162</v>
      </c>
      <c r="B504" s="0" t="s">
        <v>307</v>
      </c>
      <c r="C504" s="0" t="s">
        <v>606</v>
      </c>
      <c r="D504" s="0" t="n">
        <v>0</v>
      </c>
      <c r="E504" s="0" t="s">
        <v>233</v>
      </c>
      <c r="F504" s="0" t="n">
        <v>2004.6</v>
      </c>
      <c r="G504" s="0" t="n">
        <v>892.96</v>
      </c>
      <c r="H504" s="0" t="n">
        <v>2</v>
      </c>
      <c r="J504" s="7" t="s">
        <v>603</v>
      </c>
    </row>
    <row r="505" customFormat="false" ht="12.75" hidden="false" customHeight="false" outlineLevel="0" collapsed="false">
      <c r="A505" s="0" t="s">
        <v>162</v>
      </c>
      <c r="B505" s="0" t="s">
        <v>307</v>
      </c>
      <c r="C505" s="0" t="s">
        <v>607</v>
      </c>
      <c r="D505" s="0" t="n">
        <v>0</v>
      </c>
      <c r="E505" s="0" t="s">
        <v>233</v>
      </c>
      <c r="F505" s="0" t="n">
        <v>2004.6</v>
      </c>
      <c r="G505" s="0" t="n">
        <v>895.9709</v>
      </c>
      <c r="H505" s="0" t="n">
        <v>2</v>
      </c>
      <c r="J505" s="7" t="s">
        <v>603</v>
      </c>
    </row>
    <row r="506" customFormat="false" ht="12.75" hidden="false" customHeight="false" outlineLevel="0" collapsed="false">
      <c r="A506" s="0" t="s">
        <v>162</v>
      </c>
      <c r="B506" s="0" t="s">
        <v>307</v>
      </c>
      <c r="C506" s="0" t="s">
        <v>608</v>
      </c>
      <c r="D506" s="0" t="n">
        <v>0.0130434782608696</v>
      </c>
      <c r="E506" s="0" t="s">
        <v>199</v>
      </c>
      <c r="F506" s="0" t="n">
        <v>1698.6</v>
      </c>
      <c r="G506" s="0" t="n">
        <v>473.2619</v>
      </c>
      <c r="H506" s="0" t="n">
        <v>2</v>
      </c>
      <c r="J506" s="7" t="s">
        <v>609</v>
      </c>
    </row>
    <row r="507" customFormat="false" ht="12.75" hidden="false" customHeight="false" outlineLevel="0" collapsed="false">
      <c r="A507" s="0" t="s">
        <v>162</v>
      </c>
      <c r="B507" s="0" t="s">
        <v>307</v>
      </c>
      <c r="C507" s="0" t="s">
        <v>610</v>
      </c>
      <c r="D507" s="0" t="n">
        <v>0.00938967136150235</v>
      </c>
      <c r="E507" s="0" t="s">
        <v>199</v>
      </c>
      <c r="F507" s="0" t="n">
        <v>1698.6</v>
      </c>
      <c r="G507" s="0" t="n">
        <v>476.2787</v>
      </c>
      <c r="H507" s="0" t="n">
        <v>2</v>
      </c>
      <c r="J507" s="7" t="s">
        <v>609</v>
      </c>
    </row>
    <row r="508" customFormat="false" ht="12.75" hidden="false" customHeight="false" outlineLevel="0" collapsed="false">
      <c r="A508" s="0" t="s">
        <v>162</v>
      </c>
      <c r="B508" s="0" t="s">
        <v>307</v>
      </c>
      <c r="C508" s="0" t="s">
        <v>611</v>
      </c>
      <c r="D508" s="0" t="n">
        <v>0</v>
      </c>
      <c r="E508" s="0" t="s">
        <v>274</v>
      </c>
      <c r="F508" s="0" t="n">
        <v>1483.8</v>
      </c>
      <c r="G508" s="0" t="n">
        <v>547.611</v>
      </c>
      <c r="H508" s="0" t="n">
        <v>3</v>
      </c>
      <c r="J508" s="7" t="s">
        <v>612</v>
      </c>
    </row>
    <row r="509" customFormat="false" ht="12.75" hidden="false" customHeight="false" outlineLevel="0" collapsed="false">
      <c r="A509" s="0" t="s">
        <v>162</v>
      </c>
      <c r="B509" s="0" t="s">
        <v>307</v>
      </c>
      <c r="C509" s="0" t="s">
        <v>613</v>
      </c>
      <c r="D509" s="0" t="n">
        <v>0</v>
      </c>
      <c r="E509" s="0" t="s">
        <v>231</v>
      </c>
      <c r="F509" s="0" t="n">
        <v>1566</v>
      </c>
      <c r="G509" s="0" t="n">
        <v>507.2273</v>
      </c>
      <c r="H509" s="0" t="n">
        <v>2</v>
      </c>
      <c r="J509" s="7" t="s">
        <v>614</v>
      </c>
    </row>
    <row r="510" customFormat="false" ht="12.75" hidden="false" customHeight="false" outlineLevel="0" collapsed="false">
      <c r="A510" s="0" t="s">
        <v>162</v>
      </c>
      <c r="B510" s="0" t="s">
        <v>307</v>
      </c>
      <c r="C510" s="0" t="s">
        <v>615</v>
      </c>
      <c r="D510" s="0" t="n">
        <v>0</v>
      </c>
      <c r="E510" s="0" t="s">
        <v>231</v>
      </c>
      <c r="F510" s="0" t="n">
        <v>1566</v>
      </c>
      <c r="G510" s="0" t="n">
        <v>510.2383</v>
      </c>
      <c r="H510" s="0" t="n">
        <v>2</v>
      </c>
      <c r="J510" s="7" t="s">
        <v>614</v>
      </c>
    </row>
    <row r="511" customFormat="false" ht="12.75" hidden="false" customHeight="false" outlineLevel="0" collapsed="false">
      <c r="A511" s="0" t="s">
        <v>162</v>
      </c>
      <c r="B511" s="0" t="s">
        <v>307</v>
      </c>
      <c r="C511" s="0" t="s">
        <v>616</v>
      </c>
      <c r="D511" s="0" t="n">
        <v>0</v>
      </c>
      <c r="E511" s="0" t="s">
        <v>231</v>
      </c>
      <c r="F511" s="0" t="n">
        <v>1620.6</v>
      </c>
      <c r="G511" s="0" t="n">
        <v>532.3077</v>
      </c>
      <c r="H511" s="0" t="n">
        <v>2</v>
      </c>
      <c r="J511" s="7" t="s">
        <v>614</v>
      </c>
    </row>
    <row r="512" customFormat="false" ht="12.75" hidden="false" customHeight="false" outlineLevel="0" collapsed="false">
      <c r="A512" s="0" t="s">
        <v>162</v>
      </c>
      <c r="B512" s="0" t="s">
        <v>307</v>
      </c>
      <c r="C512" s="0" t="s">
        <v>617</v>
      </c>
      <c r="D512" s="0" t="n">
        <v>0</v>
      </c>
      <c r="E512" s="0" t="s">
        <v>231</v>
      </c>
      <c r="F512" s="0" t="n">
        <v>1305</v>
      </c>
      <c r="G512" s="0" t="n">
        <v>610.7711</v>
      </c>
      <c r="H512" s="0" t="n">
        <v>2</v>
      </c>
      <c r="J512" s="7" t="s">
        <v>614</v>
      </c>
    </row>
    <row r="513" customFormat="false" ht="12.75" hidden="false" customHeight="false" outlineLevel="0" collapsed="false">
      <c r="A513" s="0" t="s">
        <v>162</v>
      </c>
      <c r="B513" s="0" t="s">
        <v>307</v>
      </c>
      <c r="C513" s="0" t="s">
        <v>618</v>
      </c>
      <c r="D513" s="0" t="n">
        <v>0</v>
      </c>
      <c r="E513" s="0" t="s">
        <v>231</v>
      </c>
      <c r="F513" s="0" t="n">
        <v>1305</v>
      </c>
      <c r="G513" s="0" t="n">
        <v>613.7795</v>
      </c>
      <c r="H513" s="0" t="n">
        <v>2</v>
      </c>
      <c r="J513" s="7" t="s">
        <v>614</v>
      </c>
    </row>
    <row r="514" customFormat="false" ht="12.75" hidden="false" customHeight="false" outlineLevel="0" collapsed="false">
      <c r="A514" s="0" t="s">
        <v>162</v>
      </c>
      <c r="B514" s="0" t="s">
        <v>307</v>
      </c>
      <c r="C514" s="0" t="s">
        <v>619</v>
      </c>
      <c r="D514" s="0" t="n">
        <v>0</v>
      </c>
      <c r="E514" s="0" t="s">
        <v>231</v>
      </c>
      <c r="F514" s="0" t="n">
        <v>1542.6</v>
      </c>
      <c r="G514" s="0" t="n">
        <v>689.3243</v>
      </c>
      <c r="H514" s="0" t="n">
        <v>2</v>
      </c>
      <c r="J514" s="7" t="s">
        <v>614</v>
      </c>
    </row>
    <row r="515" customFormat="false" ht="12.75" hidden="false" customHeight="false" outlineLevel="0" collapsed="false">
      <c r="A515" s="0" t="s">
        <v>162</v>
      </c>
      <c r="B515" s="0" t="s">
        <v>307</v>
      </c>
      <c r="C515" s="0" t="s">
        <v>620</v>
      </c>
      <c r="D515" s="0" t="n">
        <v>0</v>
      </c>
      <c r="E515" s="0" t="s">
        <v>231</v>
      </c>
      <c r="F515" s="0" t="n">
        <v>2018.4</v>
      </c>
      <c r="G515" s="0" t="n">
        <v>899.9717</v>
      </c>
      <c r="H515" s="0" t="n">
        <v>2</v>
      </c>
      <c r="J515" s="7" t="s">
        <v>614</v>
      </c>
    </row>
    <row r="516" customFormat="false" ht="12.75" hidden="false" customHeight="false" outlineLevel="0" collapsed="false">
      <c r="A516" s="0" t="s">
        <v>162</v>
      </c>
      <c r="B516" s="0" t="s">
        <v>307</v>
      </c>
      <c r="C516" s="0" t="s">
        <v>621</v>
      </c>
      <c r="D516" s="0" t="n">
        <v>0</v>
      </c>
      <c r="E516" s="0" t="s">
        <v>249</v>
      </c>
      <c r="F516" s="0" t="n">
        <v>1644</v>
      </c>
      <c r="G516" s="0" t="n">
        <v>528.2657</v>
      </c>
      <c r="H516" s="0" t="n">
        <v>3</v>
      </c>
      <c r="J516" s="7" t="s">
        <v>622</v>
      </c>
    </row>
    <row r="517" customFormat="false" ht="12.75" hidden="false" customHeight="false" outlineLevel="0" collapsed="false">
      <c r="A517" s="0" t="s">
        <v>162</v>
      </c>
      <c r="B517" s="0" t="s">
        <v>307</v>
      </c>
      <c r="C517" s="0" t="s">
        <v>623</v>
      </c>
      <c r="D517" s="0" t="n">
        <v>0</v>
      </c>
      <c r="E517" s="0" t="s">
        <v>249</v>
      </c>
      <c r="F517" s="0" t="n">
        <v>1671.6</v>
      </c>
      <c r="G517" s="0" t="n">
        <v>617.8075</v>
      </c>
      <c r="H517" s="0" t="n">
        <v>2</v>
      </c>
      <c r="J517" s="7" t="s">
        <v>622</v>
      </c>
    </row>
    <row r="518" customFormat="false" ht="12.75" hidden="false" customHeight="false" outlineLevel="0" collapsed="false">
      <c r="A518" s="0" t="s">
        <v>162</v>
      </c>
      <c r="B518" s="0" t="s">
        <v>307</v>
      </c>
      <c r="C518" s="0" t="s">
        <v>624</v>
      </c>
      <c r="D518" s="0" t="n">
        <v>0</v>
      </c>
      <c r="E518" s="0" t="s">
        <v>249</v>
      </c>
      <c r="F518" s="0" t="n">
        <v>1675.8</v>
      </c>
      <c r="G518" s="0" t="n">
        <v>620.8173</v>
      </c>
      <c r="H518" s="0" t="n">
        <v>2</v>
      </c>
      <c r="J518" s="7" t="s">
        <v>622</v>
      </c>
    </row>
    <row r="519" customFormat="false" ht="12.75" hidden="false" customHeight="false" outlineLevel="0" collapsed="false">
      <c r="A519" s="0" t="s">
        <v>162</v>
      </c>
      <c r="B519" s="0" t="s">
        <v>307</v>
      </c>
      <c r="C519" s="0" t="s">
        <v>625</v>
      </c>
      <c r="D519" s="0" t="n">
        <v>0</v>
      </c>
      <c r="E519" s="0" t="s">
        <v>249</v>
      </c>
      <c r="F519" s="0" t="n">
        <v>1528.8</v>
      </c>
      <c r="G519" s="0" t="n">
        <v>625.8047</v>
      </c>
      <c r="H519" s="0" t="n">
        <v>2</v>
      </c>
      <c r="J519" s="7" t="s">
        <v>622</v>
      </c>
    </row>
    <row r="520" customFormat="false" ht="12.75" hidden="false" customHeight="false" outlineLevel="0" collapsed="false">
      <c r="A520" s="0" t="s">
        <v>162</v>
      </c>
      <c r="B520" s="0" t="s">
        <v>307</v>
      </c>
      <c r="C520" s="0" t="s">
        <v>626</v>
      </c>
      <c r="D520" s="0" t="n">
        <v>0</v>
      </c>
      <c r="E520" s="0" t="s">
        <v>249</v>
      </c>
      <c r="F520" s="0" t="n">
        <v>1528.8</v>
      </c>
      <c r="G520" s="0" t="n">
        <v>628.8171</v>
      </c>
      <c r="H520" s="0" t="n">
        <v>2</v>
      </c>
      <c r="J520" s="7" t="s">
        <v>622</v>
      </c>
    </row>
    <row r="521" customFormat="false" ht="12.75" hidden="false" customHeight="false" outlineLevel="0" collapsed="false">
      <c r="A521" s="0" t="s">
        <v>162</v>
      </c>
      <c r="B521" s="0" t="s">
        <v>307</v>
      </c>
      <c r="C521" s="0" t="s">
        <v>627</v>
      </c>
      <c r="D521" s="0" t="n">
        <v>0</v>
      </c>
      <c r="E521" s="0" t="s">
        <v>249</v>
      </c>
      <c r="F521" s="0" t="n">
        <v>1685.4</v>
      </c>
      <c r="G521" s="0" t="n">
        <v>632.3388</v>
      </c>
      <c r="H521" s="0" t="n">
        <v>3</v>
      </c>
      <c r="J521" s="7" t="s">
        <v>622</v>
      </c>
    </row>
    <row r="522" customFormat="false" ht="12.75" hidden="false" customHeight="false" outlineLevel="0" collapsed="false">
      <c r="A522" s="0" t="s">
        <v>162</v>
      </c>
      <c r="B522" s="0" t="s">
        <v>307</v>
      </c>
      <c r="C522" s="0" t="s">
        <v>628</v>
      </c>
      <c r="D522" s="0" t="n">
        <v>0</v>
      </c>
      <c r="E522" s="0" t="s">
        <v>249</v>
      </c>
      <c r="F522" s="0" t="n">
        <v>1849.8</v>
      </c>
      <c r="G522" s="0" t="n">
        <v>765.0657</v>
      </c>
      <c r="H522" s="0" t="n">
        <v>3</v>
      </c>
      <c r="J522" s="7" t="s">
        <v>622</v>
      </c>
    </row>
    <row r="523" customFormat="false" ht="12.75" hidden="false" customHeight="false" outlineLevel="0" collapsed="false">
      <c r="A523" s="0" t="s">
        <v>162</v>
      </c>
      <c r="B523" s="0" t="s">
        <v>307</v>
      </c>
      <c r="C523" s="0" t="s">
        <v>629</v>
      </c>
      <c r="D523" s="0" t="n">
        <v>0</v>
      </c>
      <c r="E523" s="0" t="s">
        <v>630</v>
      </c>
      <c r="F523" s="0" t="n">
        <v>2050.2</v>
      </c>
      <c r="G523" s="0" t="n">
        <v>847.466</v>
      </c>
      <c r="H523" s="0" t="n">
        <v>2</v>
      </c>
      <c r="J523" s="7" t="s">
        <v>631</v>
      </c>
    </row>
    <row r="524" customFormat="false" ht="12.75" hidden="false" customHeight="false" outlineLevel="0" collapsed="false">
      <c r="A524" s="0" t="s">
        <v>162</v>
      </c>
      <c r="B524" s="0" t="s">
        <v>307</v>
      </c>
      <c r="C524" s="0" t="s">
        <v>632</v>
      </c>
      <c r="D524" s="0" t="n">
        <v>0.049618320610687</v>
      </c>
      <c r="E524" s="0" t="s">
        <v>633</v>
      </c>
      <c r="F524" s="0" t="n">
        <v>1720.8</v>
      </c>
      <c r="G524" s="0" t="n">
        <v>755.4038</v>
      </c>
      <c r="H524" s="0" t="n">
        <v>2</v>
      </c>
      <c r="J524" s="7" t="s">
        <v>634</v>
      </c>
    </row>
    <row r="525" customFormat="false" ht="12.75" hidden="false" customHeight="false" outlineLevel="0" collapsed="false">
      <c r="A525" s="0" t="s">
        <v>162</v>
      </c>
      <c r="B525" s="0" t="s">
        <v>307</v>
      </c>
      <c r="C525" s="0" t="s">
        <v>635</v>
      </c>
      <c r="D525" s="0" t="n">
        <v>0.049618320610687</v>
      </c>
      <c r="E525" s="0" t="s">
        <v>636</v>
      </c>
      <c r="F525" s="0" t="n">
        <v>1945.8</v>
      </c>
      <c r="G525" s="0" t="n">
        <v>428.2562</v>
      </c>
      <c r="H525" s="0" t="n">
        <v>2</v>
      </c>
      <c r="J525" s="7" t="s">
        <v>637</v>
      </c>
    </row>
    <row r="526" customFormat="false" ht="12.75" hidden="false" customHeight="false" outlineLevel="0" collapsed="false">
      <c r="A526" s="0" t="s">
        <v>162</v>
      </c>
      <c r="B526" s="0" t="s">
        <v>307</v>
      </c>
      <c r="C526" s="0" t="s">
        <v>638</v>
      </c>
      <c r="D526" s="0" t="n">
        <v>0.00938967136150235</v>
      </c>
      <c r="E526" s="0" t="s">
        <v>639</v>
      </c>
      <c r="F526" s="0" t="n">
        <v>1899</v>
      </c>
      <c r="G526" s="0" t="n">
        <v>493.8348</v>
      </c>
      <c r="H526" s="0" t="n">
        <v>2</v>
      </c>
      <c r="J526" s="7" t="s">
        <v>640</v>
      </c>
    </row>
    <row r="527" customFormat="false" ht="12.75" hidden="false" customHeight="false" outlineLevel="0" collapsed="false">
      <c r="A527" s="0" t="s">
        <v>162</v>
      </c>
      <c r="B527" s="0" t="s">
        <v>307</v>
      </c>
      <c r="C527" s="0" t="s">
        <v>641</v>
      </c>
      <c r="D527" s="0" t="n">
        <v>0.0323886639676113</v>
      </c>
      <c r="E527" s="0" t="s">
        <v>642</v>
      </c>
      <c r="F527" s="0" t="n">
        <v>1977.6</v>
      </c>
      <c r="G527" s="0" t="n">
        <v>760.3911</v>
      </c>
      <c r="H527" s="0" t="n">
        <v>2</v>
      </c>
      <c r="J527" s="7" t="s">
        <v>643</v>
      </c>
    </row>
    <row r="528" customFormat="false" ht="12.75" hidden="false" customHeight="false" outlineLevel="0" collapsed="false">
      <c r="A528" s="0" t="s">
        <v>162</v>
      </c>
      <c r="B528" s="0" t="s">
        <v>307</v>
      </c>
      <c r="C528" s="0" t="s">
        <v>644</v>
      </c>
      <c r="D528" s="0" t="n">
        <v>0</v>
      </c>
      <c r="E528" s="0" t="s">
        <v>241</v>
      </c>
      <c r="F528" s="0" t="n">
        <v>2355</v>
      </c>
      <c r="G528" s="0" t="n">
        <v>851.1473</v>
      </c>
      <c r="H528" s="0" t="n">
        <v>3</v>
      </c>
      <c r="J528" s="7" t="s">
        <v>645</v>
      </c>
    </row>
    <row r="529" customFormat="false" ht="12.75" hidden="false" customHeight="false" outlineLevel="0" collapsed="false">
      <c r="A529" s="0" t="s">
        <v>19</v>
      </c>
      <c r="B529" s="0" t="s">
        <v>307</v>
      </c>
      <c r="C529" s="0" t="s">
        <v>646</v>
      </c>
      <c r="D529" s="0" t="n">
        <v>0.0253164556962025</v>
      </c>
      <c r="E529" s="0" t="s">
        <v>28</v>
      </c>
      <c r="F529" s="0" t="n">
        <v>1578.6</v>
      </c>
      <c r="G529" s="0" t="n">
        <v>587.2976</v>
      </c>
      <c r="H529" s="0" t="n">
        <v>2</v>
      </c>
      <c r="J529" s="7" t="s">
        <v>647</v>
      </c>
    </row>
    <row r="530" customFormat="false" ht="12.75" hidden="false" customHeight="false" outlineLevel="0" collapsed="false">
      <c r="A530" s="0" t="s">
        <v>19</v>
      </c>
      <c r="B530" s="0" t="s">
        <v>307</v>
      </c>
      <c r="C530" s="0" t="s">
        <v>648</v>
      </c>
      <c r="D530" s="0" t="n">
        <v>0</v>
      </c>
      <c r="E530" s="0" t="s">
        <v>28</v>
      </c>
      <c r="F530" s="0" t="n">
        <v>1890.6</v>
      </c>
      <c r="G530" s="0" t="n">
        <v>652.3683</v>
      </c>
      <c r="H530" s="0" t="n">
        <v>2</v>
      </c>
      <c r="J530" s="7" t="s">
        <v>647</v>
      </c>
    </row>
    <row r="531" customFormat="false" ht="12.75" hidden="false" customHeight="false" outlineLevel="0" collapsed="false">
      <c r="A531" s="0" t="s">
        <v>19</v>
      </c>
      <c r="B531" s="0" t="s">
        <v>307</v>
      </c>
      <c r="C531" s="0" t="s">
        <v>649</v>
      </c>
      <c r="D531" s="0" t="n">
        <v>0</v>
      </c>
      <c r="E531" s="0" t="s">
        <v>28</v>
      </c>
      <c r="F531" s="0" t="n">
        <v>1890.6</v>
      </c>
      <c r="G531" s="0" t="n">
        <v>655.3759</v>
      </c>
      <c r="H531" s="0" t="n">
        <v>2</v>
      </c>
      <c r="J531" s="7" t="s">
        <v>647</v>
      </c>
    </row>
    <row r="532" customFormat="false" ht="12.75" hidden="false" customHeight="false" outlineLevel="0" collapsed="false">
      <c r="A532" s="0" t="s">
        <v>19</v>
      </c>
      <c r="B532" s="0" t="s">
        <v>307</v>
      </c>
      <c r="C532" s="0" t="s">
        <v>650</v>
      </c>
      <c r="D532" s="0" t="n">
        <v>0</v>
      </c>
      <c r="E532" s="0" t="s">
        <v>28</v>
      </c>
      <c r="F532" s="0" t="n">
        <v>1738.2</v>
      </c>
      <c r="G532" s="0" t="n">
        <v>744.8796</v>
      </c>
      <c r="H532" s="0" t="n">
        <v>2</v>
      </c>
      <c r="J532" s="7" t="s">
        <v>647</v>
      </c>
    </row>
    <row r="533" customFormat="false" ht="12.75" hidden="false" customHeight="false" outlineLevel="0" collapsed="false">
      <c r="A533" s="0" t="s">
        <v>19</v>
      </c>
      <c r="B533" s="0" t="s">
        <v>307</v>
      </c>
      <c r="C533" s="0" t="s">
        <v>651</v>
      </c>
      <c r="D533" s="0" t="n">
        <v>0</v>
      </c>
      <c r="E533" s="0" t="s">
        <v>28</v>
      </c>
      <c r="F533" s="0" t="n">
        <v>1734</v>
      </c>
      <c r="G533" s="0" t="n">
        <v>747.8903</v>
      </c>
      <c r="H533" s="0" t="n">
        <v>2</v>
      </c>
      <c r="J533" s="7" t="s">
        <v>647</v>
      </c>
    </row>
    <row r="534" customFormat="false" ht="12.75" hidden="false" customHeight="false" outlineLevel="0" collapsed="false">
      <c r="A534" s="0" t="s">
        <v>44</v>
      </c>
      <c r="B534" s="0" t="s">
        <v>307</v>
      </c>
      <c r="C534" s="0" t="s">
        <v>30</v>
      </c>
      <c r="D534" s="0" t="n">
        <v>0</v>
      </c>
      <c r="E534" s="0" t="s">
        <v>31</v>
      </c>
      <c r="F534" s="0" t="n">
        <v>1489.2</v>
      </c>
      <c r="G534" s="0" t="n">
        <v>572.3168</v>
      </c>
      <c r="H534" s="0" t="n">
        <v>2</v>
      </c>
      <c r="J534" s="7" t="s">
        <v>652</v>
      </c>
    </row>
    <row r="535" customFormat="false" ht="12.75" hidden="false" customHeight="false" outlineLevel="0" collapsed="false">
      <c r="A535" s="0" t="s">
        <v>44</v>
      </c>
      <c r="B535" s="0" t="s">
        <v>307</v>
      </c>
      <c r="C535" s="0" t="s">
        <v>32</v>
      </c>
      <c r="D535" s="0" t="n">
        <v>0</v>
      </c>
      <c r="E535" s="0" t="s">
        <v>31</v>
      </c>
      <c r="F535" s="0" t="n">
        <v>1489.2</v>
      </c>
      <c r="G535" s="0" t="n">
        <v>575.329</v>
      </c>
      <c r="H535" s="0" t="n">
        <v>2</v>
      </c>
      <c r="J535" s="7" t="s">
        <v>652</v>
      </c>
    </row>
    <row r="536" customFormat="false" ht="12.75" hidden="false" customHeight="false" outlineLevel="0" collapsed="false">
      <c r="A536" s="0" t="s">
        <v>44</v>
      </c>
      <c r="B536" s="0" t="s">
        <v>307</v>
      </c>
      <c r="C536" s="0" t="s">
        <v>653</v>
      </c>
      <c r="D536" s="0" t="n">
        <v>0.0105820105820106</v>
      </c>
      <c r="E536" s="0" t="s">
        <v>31</v>
      </c>
      <c r="F536" s="0" t="n">
        <v>1648.8</v>
      </c>
      <c r="G536" s="0" t="n">
        <v>626.8233</v>
      </c>
      <c r="H536" s="0" t="n">
        <v>2</v>
      </c>
      <c r="J536" s="7" t="s">
        <v>652</v>
      </c>
    </row>
    <row r="537" customFormat="false" ht="12.75" hidden="false" customHeight="false" outlineLevel="0" collapsed="false">
      <c r="A537" s="0" t="s">
        <v>44</v>
      </c>
      <c r="B537" s="0" t="s">
        <v>307</v>
      </c>
      <c r="C537" s="0" t="s">
        <v>33</v>
      </c>
      <c r="D537" s="0" t="n">
        <v>0</v>
      </c>
      <c r="E537" s="0" t="s">
        <v>31</v>
      </c>
      <c r="F537" s="0" t="n">
        <v>1648.8</v>
      </c>
      <c r="G537" s="0" t="n">
        <v>629.8323</v>
      </c>
      <c r="H537" s="0" t="n">
        <v>2</v>
      </c>
      <c r="J537" s="7" t="s">
        <v>652</v>
      </c>
    </row>
    <row r="538" customFormat="false" ht="12.75" hidden="false" customHeight="false" outlineLevel="0" collapsed="false">
      <c r="A538" s="0" t="s">
        <v>162</v>
      </c>
      <c r="B538" s="0" t="s">
        <v>307</v>
      </c>
      <c r="C538" s="0" t="s">
        <v>32</v>
      </c>
      <c r="D538" s="0" t="n">
        <v>0.00938967136150235</v>
      </c>
      <c r="E538" s="0" t="s">
        <v>31</v>
      </c>
      <c r="F538" s="0" t="n">
        <v>1501.2</v>
      </c>
      <c r="G538" s="0" t="n">
        <v>575.3232</v>
      </c>
      <c r="H538" s="0" t="n">
        <v>2</v>
      </c>
      <c r="J538" s="7" t="s">
        <v>652</v>
      </c>
    </row>
    <row r="539" customFormat="false" ht="12.75" hidden="false" customHeight="false" outlineLevel="0" collapsed="false">
      <c r="A539" s="0" t="s">
        <v>162</v>
      </c>
      <c r="B539" s="0" t="s">
        <v>307</v>
      </c>
      <c r="C539" s="0" t="s">
        <v>38</v>
      </c>
      <c r="D539" s="0" t="n">
        <v>0</v>
      </c>
      <c r="E539" s="0" t="s">
        <v>31</v>
      </c>
      <c r="F539" s="0" t="n">
        <v>1885.8</v>
      </c>
      <c r="G539" s="0" t="n">
        <v>659.3523</v>
      </c>
      <c r="H539" s="0" t="n">
        <v>3</v>
      </c>
      <c r="J539" s="7" t="s">
        <v>652</v>
      </c>
    </row>
    <row r="540" customFormat="false" ht="12.75" hidden="false" customHeight="false" outlineLevel="0" collapsed="false">
      <c r="A540" s="0" t="s">
        <v>162</v>
      </c>
      <c r="B540" s="0" t="s">
        <v>307</v>
      </c>
      <c r="C540" s="0" t="s">
        <v>654</v>
      </c>
      <c r="D540" s="0" t="n">
        <v>0</v>
      </c>
      <c r="E540" s="0" t="s">
        <v>31</v>
      </c>
      <c r="F540" s="0" t="n">
        <v>1973.4</v>
      </c>
      <c r="G540" s="0" t="n">
        <v>907.4706</v>
      </c>
      <c r="H540" s="0" t="n">
        <v>2</v>
      </c>
      <c r="J540" s="7" t="s">
        <v>652</v>
      </c>
    </row>
    <row r="541" customFormat="false" ht="12.75" hidden="false" customHeight="false" outlineLevel="0" collapsed="false">
      <c r="A541" s="0" t="s">
        <v>162</v>
      </c>
      <c r="B541" s="0" t="s">
        <v>307</v>
      </c>
      <c r="C541" s="0" t="s">
        <v>655</v>
      </c>
      <c r="D541" s="0" t="n">
        <v>0.0246913580246914</v>
      </c>
      <c r="E541" s="0" t="s">
        <v>656</v>
      </c>
      <c r="F541" s="0" t="n">
        <v>1387.8</v>
      </c>
      <c r="G541" s="0" t="n">
        <v>419.209</v>
      </c>
      <c r="H541" s="0" t="n">
        <v>2</v>
      </c>
      <c r="J541" s="7" t="s">
        <v>657</v>
      </c>
    </row>
    <row r="542" customFormat="false" ht="12.75" hidden="false" customHeight="false" outlineLevel="0" collapsed="false">
      <c r="A542" s="0" t="s">
        <v>162</v>
      </c>
      <c r="B542" s="0" t="s">
        <v>307</v>
      </c>
      <c r="C542" s="0" t="s">
        <v>658</v>
      </c>
      <c r="D542" s="0" t="n">
        <v>0</v>
      </c>
      <c r="E542" s="0" t="s">
        <v>659</v>
      </c>
      <c r="F542" s="0" t="n">
        <v>2108.4</v>
      </c>
      <c r="G542" s="0" t="n">
        <v>671.3898</v>
      </c>
      <c r="H542" s="0" t="n">
        <v>2</v>
      </c>
      <c r="J542" s="7" t="s">
        <v>660</v>
      </c>
    </row>
    <row r="543" customFormat="false" ht="12.75" hidden="false" customHeight="false" outlineLevel="0" collapsed="false">
      <c r="A543" s="0" t="s">
        <v>162</v>
      </c>
      <c r="B543" s="0" t="s">
        <v>307</v>
      </c>
      <c r="C543" s="0" t="s">
        <v>661</v>
      </c>
      <c r="D543" s="0" t="n">
        <v>0</v>
      </c>
      <c r="E543" s="0" t="s">
        <v>659</v>
      </c>
      <c r="F543" s="0" t="n">
        <v>2108.4</v>
      </c>
      <c r="G543" s="0" t="n">
        <v>674.3977</v>
      </c>
      <c r="H543" s="0" t="n">
        <v>2</v>
      </c>
      <c r="J543" s="7" t="s">
        <v>660</v>
      </c>
    </row>
    <row r="544" customFormat="false" ht="12.75" hidden="false" customHeight="false" outlineLevel="0" collapsed="false">
      <c r="A544" s="0" t="s">
        <v>162</v>
      </c>
      <c r="B544" s="0" t="s">
        <v>307</v>
      </c>
      <c r="C544" s="0" t="s">
        <v>662</v>
      </c>
      <c r="D544" s="0" t="n">
        <v>0.0130434782608696</v>
      </c>
      <c r="E544" s="0" t="s">
        <v>663</v>
      </c>
      <c r="F544" s="0" t="n">
        <v>1767.6</v>
      </c>
      <c r="G544" s="0" t="n">
        <v>742.378</v>
      </c>
      <c r="H544" s="0" t="n">
        <v>3</v>
      </c>
      <c r="J544" s="7" t="s">
        <v>664</v>
      </c>
    </row>
    <row r="545" customFormat="false" ht="12.75" hidden="false" customHeight="false" outlineLevel="0" collapsed="false">
      <c r="A545" s="0" t="s">
        <v>162</v>
      </c>
      <c r="B545" s="0" t="s">
        <v>307</v>
      </c>
      <c r="C545" s="0" t="s">
        <v>665</v>
      </c>
      <c r="D545" s="0" t="n">
        <v>0.0130434782608696</v>
      </c>
      <c r="E545" s="0" t="s">
        <v>666</v>
      </c>
      <c r="F545" s="0" t="n">
        <v>1881.6</v>
      </c>
      <c r="G545" s="0" t="n">
        <v>744.3807</v>
      </c>
      <c r="H545" s="0" t="n">
        <v>2</v>
      </c>
      <c r="J545" s="7" t="s">
        <v>667</v>
      </c>
    </row>
    <row r="546" customFormat="false" ht="12.75" hidden="false" customHeight="false" outlineLevel="0" collapsed="false">
      <c r="A546" s="0" t="s">
        <v>162</v>
      </c>
      <c r="B546" s="0" t="s">
        <v>307</v>
      </c>
      <c r="C546" s="0" t="s">
        <v>668</v>
      </c>
      <c r="D546" s="0" t="n">
        <v>0.00938967136150235</v>
      </c>
      <c r="E546" s="0" t="s">
        <v>669</v>
      </c>
      <c r="F546" s="0" t="n">
        <v>1881.6</v>
      </c>
      <c r="G546" s="0" t="n">
        <v>740.4016</v>
      </c>
      <c r="H546" s="0" t="n">
        <v>2</v>
      </c>
      <c r="J546" s="7" t="s">
        <v>670</v>
      </c>
    </row>
    <row r="547" customFormat="false" ht="12.75" hidden="false" customHeight="false" outlineLevel="0" collapsed="false">
      <c r="A547" s="0" t="s">
        <v>162</v>
      </c>
      <c r="B547" s="0" t="s">
        <v>307</v>
      </c>
      <c r="C547" s="0" t="s">
        <v>671</v>
      </c>
      <c r="D547" s="0" t="n">
        <v>0.0210084033613445</v>
      </c>
      <c r="E547" s="0" t="s">
        <v>672</v>
      </c>
      <c r="F547" s="0" t="n">
        <v>1912.8</v>
      </c>
      <c r="G547" s="0" t="n">
        <v>963.5197</v>
      </c>
      <c r="H547" s="0" t="n">
        <v>2</v>
      </c>
      <c r="J547" s="7" t="s">
        <v>673</v>
      </c>
    </row>
    <row r="548" customFormat="false" ht="12.75" hidden="false" customHeight="false" outlineLevel="0" collapsed="false">
      <c r="A548" s="0" t="s">
        <v>44</v>
      </c>
      <c r="B548" s="0" t="s">
        <v>307</v>
      </c>
      <c r="C548" s="0" t="s">
        <v>674</v>
      </c>
      <c r="D548" s="0" t="n">
        <v>0.0105820105820106</v>
      </c>
      <c r="E548" s="0" t="s">
        <v>128</v>
      </c>
      <c r="F548" s="0" t="n">
        <v>1726.8</v>
      </c>
      <c r="G548" s="0" t="n">
        <v>537.3195</v>
      </c>
      <c r="H548" s="0" t="n">
        <v>2</v>
      </c>
      <c r="J548" s="7" t="s">
        <v>675</v>
      </c>
    </row>
    <row r="549" customFormat="false" ht="12.75" hidden="false" customHeight="false" outlineLevel="0" collapsed="false">
      <c r="A549" s="0" t="s">
        <v>44</v>
      </c>
      <c r="B549" s="0" t="s">
        <v>307</v>
      </c>
      <c r="C549" s="0" t="s">
        <v>676</v>
      </c>
      <c r="D549" s="0" t="n">
        <v>0</v>
      </c>
      <c r="E549" s="0" t="s">
        <v>128</v>
      </c>
      <c r="F549" s="0" t="n">
        <v>1726.8</v>
      </c>
      <c r="G549" s="0" t="n">
        <v>540.3273</v>
      </c>
      <c r="H549" s="0" t="n">
        <v>2</v>
      </c>
      <c r="J549" s="7" t="s">
        <v>675</v>
      </c>
    </row>
    <row r="550" customFormat="false" ht="12.75" hidden="false" customHeight="false" outlineLevel="0" collapsed="false">
      <c r="A550" s="0" t="s">
        <v>162</v>
      </c>
      <c r="B550" s="0" t="s">
        <v>307</v>
      </c>
      <c r="C550" s="0" t="s">
        <v>677</v>
      </c>
      <c r="D550" s="0" t="n">
        <v>0.0130434782608696</v>
      </c>
      <c r="E550" s="0" t="s">
        <v>678</v>
      </c>
      <c r="F550" s="0" t="n">
        <v>1309.2</v>
      </c>
      <c r="G550" s="0" t="n">
        <v>491.5551</v>
      </c>
      <c r="H550" s="0" t="n">
        <v>3</v>
      </c>
      <c r="J550" s="7" t="s">
        <v>679</v>
      </c>
    </row>
    <row r="551" customFormat="false" ht="12.75" hidden="false" customHeight="false" outlineLevel="0" collapsed="false">
      <c r="A551" s="0" t="s">
        <v>162</v>
      </c>
      <c r="B551" s="0" t="s">
        <v>307</v>
      </c>
      <c r="C551" s="0" t="s">
        <v>680</v>
      </c>
      <c r="D551" s="0" t="n">
        <v>0.049618320610687</v>
      </c>
      <c r="E551" s="0" t="s">
        <v>681</v>
      </c>
      <c r="F551" s="0" t="n">
        <v>1296</v>
      </c>
      <c r="G551" s="0" t="n">
        <v>482.6039</v>
      </c>
      <c r="H551" s="0" t="n">
        <v>3</v>
      </c>
      <c r="J551" s="7" t="s">
        <v>682</v>
      </c>
    </row>
    <row r="552" customFormat="false" ht="12.75" hidden="false" customHeight="false" outlineLevel="0" collapsed="false">
      <c r="A552" s="0" t="s">
        <v>162</v>
      </c>
      <c r="B552" s="0" t="s">
        <v>307</v>
      </c>
      <c r="C552" s="0" t="s">
        <v>683</v>
      </c>
      <c r="D552" s="0" t="n">
        <v>0.0474308300395257</v>
      </c>
      <c r="E552" s="0" t="s">
        <v>684</v>
      </c>
      <c r="F552" s="0" t="n">
        <v>1282.2</v>
      </c>
      <c r="G552" s="0" t="n">
        <v>575.2419</v>
      </c>
      <c r="H552" s="0" t="n">
        <v>2</v>
      </c>
      <c r="J552" s="7" t="s">
        <v>685</v>
      </c>
    </row>
  </sheetData>
  <conditionalFormatting sqref="J243:J552">
    <cfRule type="expression" priority="2" aboveAverage="0" equalAverage="0" bottom="0" percent="0" rank="0" text="" dxfId="0">
      <formula>AND(COUNTIF($J$243:$J$552,J243)&gt;1,NOT(ISBLANK(J243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57"/>
  <sheetViews>
    <sheetView showFormulas="false" showGridLines="true" showRowColHeaders="true" showZeros="true" rightToLeft="false" tabSelected="true" showOutlineSymbols="true" defaultGridColor="true" view="normal" topLeftCell="A1" colorId="64" zoomScale="73" zoomScaleNormal="73" zoomScalePageLayoutView="100" workbookViewId="0">
      <selection pane="topLeft" activeCell="F1" activeCellId="0" sqref="F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1.42"/>
    <col collapsed="false" customWidth="true" hidden="false" outlineLevel="0" max="3" min="3" style="0" width="42.7"/>
    <col collapsed="false" customWidth="true" hidden="false" outlineLevel="0" max="12" min="12" style="0" width="18.7"/>
    <col collapsed="false" customWidth="true" hidden="false" outlineLevel="0" max="14" min="14" style="0" width="32.7"/>
    <col collapsed="false" customWidth="true" hidden="false" outlineLevel="0" max="17" min="17" style="0" width="18.7"/>
  </cols>
  <sheetData>
    <row r="1" customFormat="false" ht="15.75" hidden="false" customHeight="false" outlineLevel="0" collapsed="false">
      <c r="A1" s="2" t="s">
        <v>0</v>
      </c>
      <c r="F1" s="3" t="s">
        <v>1</v>
      </c>
    </row>
    <row r="2" customFormat="false" ht="15.75" hidden="false" customHeight="false" outlineLevel="0" collapsed="false">
      <c r="A2" s="2"/>
      <c r="F2" s="3" t="s">
        <v>2</v>
      </c>
    </row>
    <row r="3" customFormat="false" ht="14.25" hidden="false" customHeight="false" outlineLevel="0" collapsed="false">
      <c r="A3" s="8" t="s">
        <v>686</v>
      </c>
      <c r="F3" s="3" t="s">
        <v>4</v>
      </c>
    </row>
    <row r="4" customFormat="false" ht="12.75" hidden="false" customHeight="false" outlineLevel="0" collapsed="false">
      <c r="F4" s="3" t="s">
        <v>5</v>
      </c>
    </row>
    <row r="5" customFormat="false" ht="12.75" hidden="false" customHeight="false" outlineLevel="0" collapsed="false">
      <c r="A5" s="6" t="s">
        <v>6</v>
      </c>
    </row>
    <row r="6" customFormat="false" ht="12.75" hidden="false" customHeight="false" outlineLevel="0" collapsed="false">
      <c r="A6" s="0" t="s">
        <v>7</v>
      </c>
      <c r="B6" s="0" t="s">
        <v>8</v>
      </c>
      <c r="C6" s="0" t="s">
        <v>9</v>
      </c>
      <c r="D6" s="0" t="s">
        <v>10</v>
      </c>
      <c r="E6" s="0" t="s">
        <v>11</v>
      </c>
      <c r="F6" s="0" t="s">
        <v>12</v>
      </c>
      <c r="G6" s="0" t="s">
        <v>13</v>
      </c>
      <c r="H6" s="0" t="s">
        <v>14</v>
      </c>
      <c r="I6" s="0" t="s">
        <v>15</v>
      </c>
      <c r="J6" s="0" t="s">
        <v>16</v>
      </c>
      <c r="K6" s="0" t="s">
        <v>17</v>
      </c>
      <c r="L6" s="0" t="s">
        <v>18</v>
      </c>
    </row>
    <row r="7" customFormat="false" ht="12.75" hidden="false" customHeight="false" outlineLevel="0" collapsed="false">
      <c r="N7" s="7"/>
    </row>
    <row r="8" customFormat="false" ht="12.75" hidden="false" customHeight="false" outlineLevel="0" collapsed="false">
      <c r="A8" s="0" t="s">
        <v>687</v>
      </c>
      <c r="B8" s="0" t="s">
        <v>20</v>
      </c>
      <c r="C8" s="0" t="s">
        <v>688</v>
      </c>
      <c r="D8" s="0" t="n">
        <v>0</v>
      </c>
      <c r="E8" s="0" t="s">
        <v>28</v>
      </c>
      <c r="F8" s="0" t="n">
        <v>1830</v>
      </c>
      <c r="G8" s="0" t="n">
        <v>1839.4</v>
      </c>
      <c r="H8" s="0" t="n">
        <v>841.4457</v>
      </c>
      <c r="I8" s="0" t="n">
        <v>841.414721792564</v>
      </c>
      <c r="J8" s="0" t="n">
        <v>2</v>
      </c>
      <c r="K8" s="0" t="n">
        <v>6</v>
      </c>
      <c r="L8" s="0" t="n">
        <v>0.729930918947067</v>
      </c>
      <c r="N8" s="7"/>
    </row>
    <row r="9" customFormat="false" ht="12.75" hidden="false" customHeight="false" outlineLevel="0" collapsed="false">
      <c r="A9" s="0" t="s">
        <v>687</v>
      </c>
      <c r="B9" s="0" t="s">
        <v>20</v>
      </c>
      <c r="C9" s="0" t="s">
        <v>689</v>
      </c>
      <c r="D9" s="0" t="n">
        <v>0</v>
      </c>
      <c r="E9" s="0" t="s">
        <v>28</v>
      </c>
      <c r="F9" s="0" t="n">
        <v>1830</v>
      </c>
      <c r="G9" s="0" t="n">
        <v>1839.4</v>
      </c>
      <c r="H9" s="0" t="n">
        <v>844.456</v>
      </c>
      <c r="I9" s="0" t="n">
        <v>841.414721792564</v>
      </c>
      <c r="J9" s="0" t="n">
        <v>2</v>
      </c>
      <c r="K9" s="0" t="n">
        <v>6</v>
      </c>
      <c r="L9" s="0" t="n">
        <v>0.729930918947067</v>
      </c>
      <c r="N9" s="7"/>
    </row>
    <row r="10" customFormat="false" ht="12.75" hidden="false" customHeight="false" outlineLevel="0" collapsed="false">
      <c r="A10" s="0" t="s">
        <v>687</v>
      </c>
      <c r="B10" s="0" t="s">
        <v>20</v>
      </c>
      <c r="C10" s="0" t="s">
        <v>688</v>
      </c>
      <c r="D10" s="0" t="n">
        <v>0</v>
      </c>
      <c r="E10" s="0" t="s">
        <v>28</v>
      </c>
      <c r="F10" s="0" t="n">
        <v>1830</v>
      </c>
      <c r="G10" s="0" t="n">
        <v>1833.41615035368</v>
      </c>
      <c r="H10" s="0" t="n">
        <v>841.4457</v>
      </c>
      <c r="I10" s="0" t="n">
        <v>841.400470479685</v>
      </c>
      <c r="J10" s="0" t="n">
        <v>2</v>
      </c>
      <c r="K10" s="0" t="n">
        <v>6</v>
      </c>
      <c r="L10" s="0" t="n">
        <v>0.760918048385226</v>
      </c>
      <c r="N10" s="7"/>
    </row>
    <row r="11" customFormat="false" ht="12.75" hidden="false" customHeight="false" outlineLevel="0" collapsed="false">
      <c r="A11" s="0" t="s">
        <v>687</v>
      </c>
      <c r="B11" s="0" t="s">
        <v>20</v>
      </c>
      <c r="C11" s="0" t="s">
        <v>689</v>
      </c>
      <c r="D11" s="0" t="n">
        <v>0</v>
      </c>
      <c r="E11" s="0" t="s">
        <v>28</v>
      </c>
      <c r="F11" s="0" t="n">
        <v>1830</v>
      </c>
      <c r="G11" s="0" t="n">
        <v>1833.41615035368</v>
      </c>
      <c r="H11" s="0" t="n">
        <v>844.456</v>
      </c>
      <c r="I11" s="0" t="n">
        <v>841.400470479685</v>
      </c>
      <c r="J11" s="0" t="n">
        <v>2</v>
      </c>
      <c r="K11" s="0" t="n">
        <v>6</v>
      </c>
      <c r="L11" s="0" t="n">
        <v>0.760918048385226</v>
      </c>
      <c r="N11" s="7"/>
    </row>
    <row r="12" customFormat="false" ht="12.75" hidden="false" customHeight="false" outlineLevel="0" collapsed="false">
      <c r="A12" s="0" t="s">
        <v>687</v>
      </c>
      <c r="B12" s="0" t="s">
        <v>20</v>
      </c>
      <c r="C12" s="0" t="s">
        <v>649</v>
      </c>
      <c r="D12" s="0" t="n">
        <v>0</v>
      </c>
      <c r="E12" s="0" t="s">
        <v>28</v>
      </c>
      <c r="F12" s="0" t="n">
        <v>1885.2</v>
      </c>
      <c r="G12" s="0" t="n">
        <v>1887.47784149856</v>
      </c>
      <c r="H12" s="0" t="n">
        <v>655.3798</v>
      </c>
      <c r="I12" s="0" t="n">
        <v>652.334365111817</v>
      </c>
      <c r="J12" s="0" t="n">
        <v>2</v>
      </c>
      <c r="K12" s="0" t="n">
        <v>6</v>
      </c>
      <c r="L12" s="0" t="n">
        <v>0.764757327092217</v>
      </c>
      <c r="N12" s="7"/>
    </row>
    <row r="13" customFormat="false" ht="12.75" hidden="false" customHeight="false" outlineLevel="0" collapsed="false">
      <c r="A13" s="0" t="s">
        <v>687</v>
      </c>
      <c r="B13" s="0" t="s">
        <v>20</v>
      </c>
      <c r="C13" s="0" t="s">
        <v>690</v>
      </c>
      <c r="D13" s="0" t="n">
        <v>0</v>
      </c>
      <c r="E13" s="0" t="s">
        <v>28</v>
      </c>
      <c r="F13" s="0" t="n">
        <v>2003.4</v>
      </c>
      <c r="G13" s="0" t="n">
        <v>2005.41164495268</v>
      </c>
      <c r="H13" s="0" t="n">
        <v>841.9653</v>
      </c>
      <c r="I13" s="0" t="n">
        <v>838.902727528225</v>
      </c>
      <c r="J13" s="0" t="n">
        <v>2</v>
      </c>
      <c r="K13" s="0" t="n">
        <v>6</v>
      </c>
      <c r="L13" s="0" t="n">
        <v>0.769622053577764</v>
      </c>
      <c r="N13" s="7"/>
    </row>
    <row r="14" customFormat="false" ht="12.75" hidden="false" customHeight="false" outlineLevel="0" collapsed="false">
      <c r="A14" s="0" t="s">
        <v>687</v>
      </c>
      <c r="B14" s="0" t="s">
        <v>20</v>
      </c>
      <c r="C14" s="0" t="s">
        <v>478</v>
      </c>
      <c r="D14" s="0" t="n">
        <v>0.0126582278481013</v>
      </c>
      <c r="E14" s="0" t="s">
        <v>479</v>
      </c>
      <c r="F14" s="0" t="n">
        <v>1547.4</v>
      </c>
      <c r="G14" s="0" t="n">
        <v>1556.97</v>
      </c>
      <c r="H14" s="0" t="n">
        <v>532.8005</v>
      </c>
      <c r="I14" s="0" t="n">
        <v>529.776021076366</v>
      </c>
      <c r="J14" s="0" t="n">
        <v>2</v>
      </c>
      <c r="K14" s="0" t="n">
        <v>6</v>
      </c>
      <c r="L14" s="0" t="n">
        <v>0.775126060086481</v>
      </c>
      <c r="N14" s="7"/>
    </row>
    <row r="15" customFormat="false" ht="12.75" hidden="false" customHeight="false" outlineLevel="0" collapsed="false">
      <c r="A15" s="0" t="s">
        <v>687</v>
      </c>
      <c r="B15" s="0" t="s">
        <v>20</v>
      </c>
      <c r="C15" s="0" t="s">
        <v>375</v>
      </c>
      <c r="D15" s="0" t="n">
        <v>0</v>
      </c>
      <c r="E15" s="0" t="s">
        <v>26</v>
      </c>
      <c r="F15" s="0" t="n">
        <v>1992</v>
      </c>
      <c r="G15" s="0" t="n">
        <v>1996.37058351444</v>
      </c>
      <c r="H15" s="0" t="n">
        <v>659.6889</v>
      </c>
      <c r="I15" s="0" t="n">
        <v>657.645971123393</v>
      </c>
      <c r="J15" s="0" t="n">
        <v>3</v>
      </c>
      <c r="K15" s="0" t="n">
        <v>6</v>
      </c>
      <c r="L15" s="0" t="n">
        <v>0.782552428335376</v>
      </c>
      <c r="N15" s="7"/>
    </row>
    <row r="16" customFormat="false" ht="12.75" hidden="false" customHeight="false" outlineLevel="0" collapsed="false">
      <c r="A16" s="0" t="s">
        <v>687</v>
      </c>
      <c r="B16" s="0" t="s">
        <v>20</v>
      </c>
      <c r="C16" s="0" t="s">
        <v>375</v>
      </c>
      <c r="D16" s="0" t="n">
        <v>0.0126582278481013</v>
      </c>
      <c r="E16" s="0" t="s">
        <v>26</v>
      </c>
      <c r="F16" s="0" t="n">
        <v>1996.8</v>
      </c>
      <c r="G16" s="0" t="n">
        <v>1996.37058351444</v>
      </c>
      <c r="H16" s="0" t="n">
        <v>659.6921</v>
      </c>
      <c r="I16" s="0" t="n">
        <v>657.645971123393</v>
      </c>
      <c r="J16" s="0" t="n">
        <v>3</v>
      </c>
      <c r="K16" s="0" t="n">
        <v>6</v>
      </c>
      <c r="L16" s="0" t="n">
        <v>0.782552428335376</v>
      </c>
      <c r="N16" s="7"/>
    </row>
    <row r="17" customFormat="false" ht="12.75" hidden="false" customHeight="false" outlineLevel="0" collapsed="false">
      <c r="A17" s="0" t="s">
        <v>687</v>
      </c>
      <c r="B17" s="0" t="s">
        <v>20</v>
      </c>
      <c r="C17" s="0" t="s">
        <v>649</v>
      </c>
      <c r="D17" s="0" t="n">
        <v>0</v>
      </c>
      <c r="E17" s="0" t="s">
        <v>28</v>
      </c>
      <c r="F17" s="0" t="n">
        <v>1885.2</v>
      </c>
      <c r="G17" s="0" t="n">
        <v>1894.67</v>
      </c>
      <c r="H17" s="0" t="n">
        <v>655.3798</v>
      </c>
      <c r="I17" s="0" t="n">
        <v>652.334980007261</v>
      </c>
      <c r="J17" s="0" t="n">
        <v>2</v>
      </c>
      <c r="K17" s="0" t="n">
        <v>6</v>
      </c>
      <c r="L17" s="0" t="n">
        <v>0.783666704949738</v>
      </c>
      <c r="N17" s="7"/>
    </row>
    <row r="18" customFormat="false" ht="12.75" hidden="false" customHeight="false" outlineLevel="0" collapsed="false">
      <c r="A18" s="0" t="s">
        <v>687</v>
      </c>
      <c r="B18" s="0" t="s">
        <v>20</v>
      </c>
      <c r="C18" s="0" t="s">
        <v>650</v>
      </c>
      <c r="D18" s="0" t="n">
        <v>0</v>
      </c>
      <c r="E18" s="0" t="s">
        <v>28</v>
      </c>
      <c r="F18" s="0" t="n">
        <v>1730.4</v>
      </c>
      <c r="G18" s="0" t="n">
        <v>1730.86903144383</v>
      </c>
      <c r="H18" s="0" t="n">
        <v>744.8789</v>
      </c>
      <c r="I18" s="0" t="n">
        <v>744.834741594232</v>
      </c>
      <c r="J18" s="0" t="n">
        <v>2</v>
      </c>
      <c r="K18" s="0" t="n">
        <v>6</v>
      </c>
      <c r="L18" s="0" t="n">
        <v>0.795761568153173</v>
      </c>
      <c r="N18" s="7"/>
    </row>
    <row r="19" customFormat="false" ht="12.75" hidden="false" customHeight="false" outlineLevel="0" collapsed="false">
      <c r="A19" s="0" t="s">
        <v>687</v>
      </c>
      <c r="B19" s="0" t="s">
        <v>20</v>
      </c>
      <c r="C19" s="0" t="s">
        <v>651</v>
      </c>
      <c r="D19" s="0" t="n">
        <v>0</v>
      </c>
      <c r="E19" s="0" t="s">
        <v>28</v>
      </c>
      <c r="F19" s="0" t="n">
        <v>1730.4</v>
      </c>
      <c r="G19" s="0" t="n">
        <v>1730.86903144383</v>
      </c>
      <c r="H19" s="0" t="n">
        <v>747.8896</v>
      </c>
      <c r="I19" s="0" t="n">
        <v>744.834741594232</v>
      </c>
      <c r="J19" s="0" t="n">
        <v>2</v>
      </c>
      <c r="K19" s="0" t="n">
        <v>6</v>
      </c>
      <c r="L19" s="0" t="n">
        <v>0.795761568153173</v>
      </c>
      <c r="N19" s="7"/>
    </row>
    <row r="20" customFormat="false" ht="12.75" hidden="false" customHeight="false" outlineLevel="0" collapsed="false">
      <c r="A20" s="0" t="s">
        <v>687</v>
      </c>
      <c r="B20" s="0" t="s">
        <v>20</v>
      </c>
      <c r="C20" s="0" t="s">
        <v>691</v>
      </c>
      <c r="D20" s="0" t="n">
        <v>0.0126582278481013</v>
      </c>
      <c r="E20" s="0" t="s">
        <v>28</v>
      </c>
      <c r="F20" s="0" t="n">
        <v>1848</v>
      </c>
      <c r="G20" s="0" t="n">
        <v>1849.57391995405</v>
      </c>
      <c r="H20" s="0" t="n">
        <v>645.3778</v>
      </c>
      <c r="I20" s="0" t="n">
        <v>642.33506339025</v>
      </c>
      <c r="J20" s="0" t="n">
        <v>2</v>
      </c>
      <c r="K20" s="0" t="n">
        <v>6</v>
      </c>
      <c r="L20" s="0" t="n">
        <v>0.816028585235008</v>
      </c>
      <c r="N20" s="7"/>
    </row>
    <row r="21" customFormat="false" ht="12.75" hidden="false" customHeight="false" outlineLevel="0" collapsed="false">
      <c r="A21" s="0" t="s">
        <v>687</v>
      </c>
      <c r="B21" s="0" t="s">
        <v>20</v>
      </c>
      <c r="C21" s="0" t="s">
        <v>27</v>
      </c>
      <c r="D21" s="0" t="n">
        <v>0.0212765957446809</v>
      </c>
      <c r="E21" s="0" t="s">
        <v>28</v>
      </c>
      <c r="F21" s="0" t="n">
        <v>1447.2</v>
      </c>
      <c r="G21" s="0" t="n">
        <v>1448.76401820549</v>
      </c>
      <c r="H21" s="0" t="n">
        <v>482.7759</v>
      </c>
      <c r="I21" s="0" t="n">
        <v>479.742012145901</v>
      </c>
      <c r="J21" s="0" t="n">
        <v>2</v>
      </c>
      <c r="K21" s="0" t="n">
        <v>6</v>
      </c>
      <c r="L21" s="0" t="n">
        <v>0.836101740500181</v>
      </c>
      <c r="N21" s="7"/>
    </row>
    <row r="22" customFormat="false" ht="12.75" hidden="false" customHeight="false" outlineLevel="0" collapsed="false">
      <c r="A22" s="0" t="s">
        <v>687</v>
      </c>
      <c r="B22" s="0" t="s">
        <v>20</v>
      </c>
      <c r="C22" s="0" t="s">
        <v>41</v>
      </c>
      <c r="D22" s="0" t="n">
        <v>0.0126582278481013</v>
      </c>
      <c r="E22" s="0" t="s">
        <v>40</v>
      </c>
      <c r="F22" s="0" t="n">
        <v>1497</v>
      </c>
      <c r="G22" s="0" t="n">
        <v>1496.78</v>
      </c>
      <c r="H22" s="0" t="n">
        <v>517.2624</v>
      </c>
      <c r="I22" s="0" t="n">
        <v>517.229715971276</v>
      </c>
      <c r="J22" s="0" t="n">
        <v>2</v>
      </c>
      <c r="K22" s="0" t="n">
        <v>12</v>
      </c>
      <c r="L22" s="0" t="n">
        <v>0.879480608864232</v>
      </c>
      <c r="N22" s="7"/>
    </row>
    <row r="23" customFormat="false" ht="12.75" hidden="false" customHeight="false" outlineLevel="0" collapsed="false">
      <c r="A23" s="0" t="s">
        <v>687</v>
      </c>
      <c r="B23" s="0" t="s">
        <v>20</v>
      </c>
      <c r="C23" s="0" t="s">
        <v>692</v>
      </c>
      <c r="D23" s="0" t="n">
        <v>0</v>
      </c>
      <c r="E23" s="0" t="s">
        <v>26</v>
      </c>
      <c r="F23" s="0" t="n">
        <v>1803.6</v>
      </c>
      <c r="G23" s="0" t="n">
        <v>1800.89167464324</v>
      </c>
      <c r="H23" s="0" t="n">
        <v>790.4184</v>
      </c>
      <c r="I23" s="0" t="n">
        <v>790.366898925271</v>
      </c>
      <c r="J23" s="0" t="n">
        <v>2</v>
      </c>
      <c r="K23" s="0" t="n">
        <v>6</v>
      </c>
      <c r="L23" s="0" t="n">
        <v>0.882259559667073</v>
      </c>
      <c r="N23" s="7"/>
    </row>
    <row r="24" customFormat="false" ht="12.75" hidden="false" customHeight="false" outlineLevel="0" collapsed="false">
      <c r="A24" s="0" t="s">
        <v>687</v>
      </c>
      <c r="B24" s="0" t="s">
        <v>20</v>
      </c>
      <c r="C24" s="0" t="s">
        <v>693</v>
      </c>
      <c r="D24" s="0" t="n">
        <v>0.0212765957446809</v>
      </c>
      <c r="E24" s="0" t="s">
        <v>26</v>
      </c>
      <c r="F24" s="0" t="n">
        <v>1803.6</v>
      </c>
      <c r="G24" s="0" t="n">
        <v>1800.89167464324</v>
      </c>
      <c r="H24" s="0" t="n">
        <v>793.4312</v>
      </c>
      <c r="I24" s="0" t="n">
        <v>790.366898925271</v>
      </c>
      <c r="J24" s="0" t="n">
        <v>2</v>
      </c>
      <c r="K24" s="0" t="n">
        <v>6</v>
      </c>
      <c r="L24" s="0" t="n">
        <v>0.882259559667073</v>
      </c>
      <c r="N24" s="7"/>
    </row>
    <row r="25" customFormat="false" ht="12.75" hidden="false" customHeight="false" outlineLevel="0" collapsed="false">
      <c r="A25" s="0" t="s">
        <v>687</v>
      </c>
      <c r="B25" s="0" t="s">
        <v>20</v>
      </c>
      <c r="C25" s="0" t="s">
        <v>32</v>
      </c>
      <c r="D25" s="0" t="n">
        <v>0.0212765957446809</v>
      </c>
      <c r="E25" s="0" t="s">
        <v>31</v>
      </c>
      <c r="F25" s="0" t="n">
        <v>1519.8</v>
      </c>
      <c r="G25" s="0" t="n">
        <v>1522.29327332612</v>
      </c>
      <c r="H25" s="0" t="n">
        <v>575.3188</v>
      </c>
      <c r="I25" s="0" t="n">
        <v>572.276496339316</v>
      </c>
      <c r="J25" s="0" t="n">
        <v>2</v>
      </c>
      <c r="K25" s="0" t="n">
        <v>6</v>
      </c>
      <c r="L25" s="0" t="n">
        <v>0.892769241418334</v>
      </c>
      <c r="N25" s="7"/>
    </row>
    <row r="26" customFormat="false" ht="12.75" hidden="false" customHeight="false" outlineLevel="0" collapsed="false">
      <c r="A26" s="0" t="s">
        <v>687</v>
      </c>
      <c r="B26" s="0" t="s">
        <v>20</v>
      </c>
      <c r="C26" s="0" t="s">
        <v>29</v>
      </c>
      <c r="D26" s="0" t="n">
        <v>0.0212765957446809</v>
      </c>
      <c r="E26" s="0" t="s">
        <v>26</v>
      </c>
      <c r="F26" s="0" t="n">
        <v>1441.8</v>
      </c>
      <c r="G26" s="0" t="n">
        <v>1441.93</v>
      </c>
      <c r="H26" s="0" t="n">
        <v>550.332</v>
      </c>
      <c r="I26" s="0" t="n">
        <v>544.279077582061</v>
      </c>
      <c r="J26" s="0" t="n">
        <v>2</v>
      </c>
      <c r="K26" s="0" t="n">
        <v>12</v>
      </c>
      <c r="L26" s="0" t="n">
        <v>0.916730279076379</v>
      </c>
      <c r="N26" s="7"/>
    </row>
    <row r="27" customFormat="false" ht="12.75" hidden="false" customHeight="false" outlineLevel="0" collapsed="false">
      <c r="A27" s="0" t="s">
        <v>687</v>
      </c>
      <c r="B27" s="0" t="s">
        <v>20</v>
      </c>
      <c r="C27" s="0" t="s">
        <v>694</v>
      </c>
      <c r="D27" s="0" t="n">
        <v>0.0212765957446809</v>
      </c>
      <c r="E27" s="0" t="s">
        <v>28</v>
      </c>
      <c r="F27" s="0" t="n">
        <v>1712.4</v>
      </c>
      <c r="G27" s="0" t="n">
        <v>1712.60272491948</v>
      </c>
      <c r="H27" s="0" t="n">
        <v>583.3062</v>
      </c>
      <c r="I27" s="0" t="n">
        <v>580.263002687118</v>
      </c>
      <c r="J27" s="0" t="n">
        <v>2</v>
      </c>
      <c r="K27" s="0" t="n">
        <v>6</v>
      </c>
      <c r="L27" s="0" t="n">
        <v>0.968760621996023</v>
      </c>
      <c r="N27" s="7"/>
    </row>
    <row r="28" customFormat="false" ht="12.75" hidden="false" customHeight="false" outlineLevel="0" collapsed="false">
      <c r="A28" s="0" t="s">
        <v>687</v>
      </c>
      <c r="B28" s="0" t="s">
        <v>20</v>
      </c>
      <c r="C28" s="0" t="s">
        <v>121</v>
      </c>
      <c r="D28" s="0" t="n">
        <v>0.0126582278481013</v>
      </c>
      <c r="E28" s="0" t="s">
        <v>92</v>
      </c>
      <c r="F28" s="0" t="n">
        <v>1807.8</v>
      </c>
      <c r="G28" s="0" t="n">
        <v>1807.58</v>
      </c>
      <c r="H28" s="0" t="n">
        <v>955.4945</v>
      </c>
      <c r="I28" s="0" t="n">
        <v>955.447395544499</v>
      </c>
      <c r="J28" s="0" t="n">
        <v>2</v>
      </c>
      <c r="K28" s="0" t="n">
        <v>6</v>
      </c>
      <c r="L28" s="0" t="n">
        <v>1.02060120202615</v>
      </c>
      <c r="N28" s="7"/>
    </row>
    <row r="29" customFormat="false" ht="12.75" hidden="false" customHeight="false" outlineLevel="0" collapsed="false">
      <c r="A29" s="0" t="s">
        <v>687</v>
      </c>
      <c r="B29" s="0" t="s">
        <v>20</v>
      </c>
      <c r="C29" s="0" t="s">
        <v>122</v>
      </c>
      <c r="D29" s="0" t="n">
        <v>0.0126582278481013</v>
      </c>
      <c r="E29" s="0" t="s">
        <v>92</v>
      </c>
      <c r="F29" s="0" t="n">
        <v>1807.8</v>
      </c>
      <c r="G29" s="0" t="n">
        <v>1807.58</v>
      </c>
      <c r="H29" s="0" t="n">
        <v>958.5067</v>
      </c>
      <c r="I29" s="0" t="n">
        <v>955.447395544499</v>
      </c>
      <c r="J29" s="0" t="n">
        <v>2</v>
      </c>
      <c r="K29" s="0" t="n">
        <v>6</v>
      </c>
      <c r="L29" s="0" t="n">
        <v>1.02060120202615</v>
      </c>
      <c r="N29" s="7"/>
    </row>
    <row r="30" customFormat="false" ht="12.75" hidden="false" customHeight="false" outlineLevel="0" collapsed="false">
      <c r="A30" s="0" t="s">
        <v>687</v>
      </c>
      <c r="B30" s="0" t="s">
        <v>20</v>
      </c>
      <c r="C30" s="0" t="s">
        <v>695</v>
      </c>
      <c r="D30" s="0" t="n">
        <v>0.0212765957446809</v>
      </c>
      <c r="E30" s="0" t="s">
        <v>26</v>
      </c>
      <c r="F30" s="0" t="n">
        <v>1502.4</v>
      </c>
      <c r="G30" s="0" t="n">
        <v>1496.78</v>
      </c>
      <c r="H30" s="0" t="n">
        <v>541.2842</v>
      </c>
      <c r="I30" s="0" t="n">
        <v>541.247836204246</v>
      </c>
      <c r="J30" s="0" t="n">
        <v>2</v>
      </c>
      <c r="K30" s="0" t="n">
        <v>6</v>
      </c>
      <c r="L30" s="0" t="n">
        <v>1.11221726817012</v>
      </c>
      <c r="N30" s="7"/>
    </row>
    <row r="31" customFormat="false" ht="12.75" hidden="false" customHeight="false" outlineLevel="0" collapsed="false">
      <c r="A31" s="0" t="s">
        <v>687</v>
      </c>
      <c r="B31" s="0" t="s">
        <v>20</v>
      </c>
      <c r="C31" s="0" t="s">
        <v>157</v>
      </c>
      <c r="D31" s="0" t="n">
        <v>0</v>
      </c>
      <c r="E31" s="0" t="s">
        <v>43</v>
      </c>
      <c r="F31" s="0" t="n">
        <v>1537.8</v>
      </c>
      <c r="G31" s="0" t="n">
        <v>1544.8730402271</v>
      </c>
      <c r="H31" s="0" t="n">
        <v>691.3297</v>
      </c>
      <c r="I31" s="0" t="n">
        <v>691.286492117335</v>
      </c>
      <c r="J31" s="0" t="n">
        <v>2</v>
      </c>
      <c r="K31" s="0" t="n">
        <v>12</v>
      </c>
      <c r="L31" s="0" t="n">
        <v>1.13801234848388</v>
      </c>
      <c r="N31" s="7"/>
    </row>
    <row r="32" customFormat="false" ht="12.75" hidden="false" customHeight="false" outlineLevel="0" collapsed="false">
      <c r="A32" s="0" t="s">
        <v>687</v>
      </c>
      <c r="B32" s="0" t="s">
        <v>20</v>
      </c>
      <c r="C32" s="0" t="s">
        <v>39</v>
      </c>
      <c r="D32" s="0" t="n">
        <v>0</v>
      </c>
      <c r="E32" s="0" t="s">
        <v>40</v>
      </c>
      <c r="F32" s="0" t="n">
        <v>1543.2</v>
      </c>
      <c r="G32" s="0" t="n">
        <v>1544.8730402271</v>
      </c>
      <c r="H32" s="0" t="n">
        <v>697.3688</v>
      </c>
      <c r="I32" s="0" t="n">
        <v>691.286492117335</v>
      </c>
      <c r="J32" s="0" t="n">
        <v>2</v>
      </c>
      <c r="K32" s="0" t="n">
        <v>12</v>
      </c>
      <c r="L32" s="0" t="n">
        <v>1.13801234848388</v>
      </c>
      <c r="N32" s="7"/>
    </row>
    <row r="33" customFormat="false" ht="12.75" hidden="false" customHeight="false" outlineLevel="0" collapsed="false">
      <c r="A33" s="0" t="s">
        <v>687</v>
      </c>
      <c r="B33" s="0" t="s">
        <v>20</v>
      </c>
      <c r="C33" s="0" t="s">
        <v>696</v>
      </c>
      <c r="D33" s="0" t="n">
        <v>0</v>
      </c>
      <c r="E33" s="0" t="s">
        <v>24</v>
      </c>
      <c r="F33" s="0" t="n">
        <v>1787.4</v>
      </c>
      <c r="G33" s="0" t="n">
        <v>1788.0869062392</v>
      </c>
      <c r="H33" s="0" t="n">
        <v>894.4666</v>
      </c>
      <c r="I33" s="0" t="n">
        <v>894.417397308315</v>
      </c>
      <c r="J33" s="0" t="n">
        <v>2</v>
      </c>
      <c r="K33" s="0" t="n">
        <v>6</v>
      </c>
      <c r="L33" s="0" t="n">
        <v>1.15548936938</v>
      </c>
      <c r="N33" s="7"/>
    </row>
    <row r="34" customFormat="false" ht="12.75" hidden="false" customHeight="false" outlineLevel="0" collapsed="false">
      <c r="A34" s="0" t="s">
        <v>687</v>
      </c>
      <c r="B34" s="0" t="s">
        <v>20</v>
      </c>
      <c r="C34" s="0" t="s">
        <v>697</v>
      </c>
      <c r="D34" s="0" t="n">
        <v>0</v>
      </c>
      <c r="E34" s="0" t="s">
        <v>24</v>
      </c>
      <c r="F34" s="0" t="n">
        <v>1787.4</v>
      </c>
      <c r="G34" s="0" t="n">
        <v>1788.0869062392</v>
      </c>
      <c r="H34" s="0" t="n">
        <v>897.4768</v>
      </c>
      <c r="I34" s="0" t="n">
        <v>894.417397308315</v>
      </c>
      <c r="J34" s="0" t="n">
        <v>2</v>
      </c>
      <c r="K34" s="0" t="n">
        <v>6</v>
      </c>
      <c r="L34" s="0" t="n">
        <v>1.15548936938</v>
      </c>
      <c r="N34" s="7"/>
    </row>
    <row r="35" customFormat="false" ht="12.75" hidden="false" customHeight="false" outlineLevel="0" collapsed="false">
      <c r="A35" s="0" t="s">
        <v>687</v>
      </c>
      <c r="B35" s="0" t="s">
        <v>20</v>
      </c>
      <c r="C35" s="0" t="s">
        <v>695</v>
      </c>
      <c r="D35" s="0" t="n">
        <v>0.0212765957446809</v>
      </c>
      <c r="E35" s="0" t="s">
        <v>26</v>
      </c>
      <c r="F35" s="0" t="n">
        <v>1502.4</v>
      </c>
      <c r="G35" s="0" t="n">
        <v>1503.80593405087</v>
      </c>
      <c r="H35" s="0" t="n">
        <v>541.2842</v>
      </c>
      <c r="I35" s="0" t="n">
        <v>541.252939718327</v>
      </c>
      <c r="J35" s="0" t="n">
        <v>2</v>
      </c>
      <c r="K35" s="0" t="n">
        <v>6</v>
      </c>
      <c r="L35" s="0" t="n">
        <v>2.04373295674011</v>
      </c>
      <c r="N35" s="7"/>
    </row>
    <row r="36" customFormat="false" ht="12.75" hidden="false" customHeight="false" outlineLevel="0" collapsed="false">
      <c r="A36" s="0" t="s">
        <v>687</v>
      </c>
      <c r="B36" s="0" t="s">
        <v>20</v>
      </c>
      <c r="C36" s="0" t="s">
        <v>41</v>
      </c>
      <c r="D36" s="0" t="n">
        <v>0.0126582278481013</v>
      </c>
      <c r="E36" s="0" t="s">
        <v>40</v>
      </c>
      <c r="F36" s="0" t="n">
        <v>1497</v>
      </c>
      <c r="G36" s="0" t="n">
        <v>1503.7883407942</v>
      </c>
      <c r="H36" s="0" t="n">
        <v>517.2624</v>
      </c>
      <c r="I36" s="0" t="n">
        <v>517.223625062365</v>
      </c>
      <c r="J36" s="0" t="n">
        <v>2</v>
      </c>
      <c r="K36" s="0" t="n">
        <v>12</v>
      </c>
      <c r="L36" s="0" t="n">
        <v>2.18875463840406</v>
      </c>
      <c r="N36" s="7"/>
    </row>
    <row r="37" customFormat="false" ht="12.75" hidden="false" customHeight="false" outlineLevel="0" collapsed="false">
      <c r="A37" s="0" t="s">
        <v>687</v>
      </c>
      <c r="B37" s="0" t="s">
        <v>20</v>
      </c>
      <c r="C37" s="0" t="s">
        <v>331</v>
      </c>
      <c r="D37" s="0" t="n">
        <v>0</v>
      </c>
      <c r="E37" s="0" t="s">
        <v>329</v>
      </c>
      <c r="F37" s="0" t="n">
        <v>1675.2</v>
      </c>
      <c r="G37" s="0" t="n">
        <v>1679.20334982182</v>
      </c>
      <c r="H37" s="0" t="n">
        <v>547.3058</v>
      </c>
      <c r="I37" s="0" t="n">
        <v>547.269028908599</v>
      </c>
      <c r="J37" s="0" t="n">
        <v>3</v>
      </c>
      <c r="K37" s="0" t="n">
        <v>6</v>
      </c>
      <c r="L37" s="0" t="n">
        <v>5.34746931493349</v>
      </c>
      <c r="N37" s="7"/>
    </row>
    <row r="38" customFormat="false" ht="12.75" hidden="false" customHeight="false" outlineLevel="0" collapsed="false">
      <c r="A38" s="0" t="s">
        <v>687</v>
      </c>
      <c r="B38" s="0" t="s">
        <v>20</v>
      </c>
      <c r="C38" s="0" t="s">
        <v>698</v>
      </c>
      <c r="D38" s="0" t="n">
        <v>0.0126582278481013</v>
      </c>
      <c r="E38" s="0" t="s">
        <v>58</v>
      </c>
      <c r="F38" s="0" t="n">
        <v>1469.4</v>
      </c>
      <c r="G38" s="0" t="n">
        <v>1469.35</v>
      </c>
      <c r="H38" s="0" t="n">
        <v>523.5755</v>
      </c>
      <c r="I38" s="0" t="n">
        <v>523.542009335011</v>
      </c>
      <c r="J38" s="0" t="n">
        <v>3</v>
      </c>
      <c r="K38" s="0" t="n">
        <v>6</v>
      </c>
      <c r="L38" s="0" t="n">
        <v>6.50677510621795</v>
      </c>
      <c r="N38" s="7"/>
    </row>
    <row r="39" customFormat="false" ht="12.75" hidden="false" customHeight="false" outlineLevel="0" collapsed="false">
      <c r="A39" s="0" t="s">
        <v>687</v>
      </c>
      <c r="B39" s="0" t="s">
        <v>20</v>
      </c>
      <c r="C39" s="0" t="s">
        <v>157</v>
      </c>
      <c r="D39" s="0" t="n">
        <v>0</v>
      </c>
      <c r="E39" s="0" t="s">
        <v>43</v>
      </c>
      <c r="F39" s="0" t="n">
        <v>1533.6</v>
      </c>
      <c r="G39" s="0" t="n">
        <v>1537.94</v>
      </c>
      <c r="H39" s="0" t="n">
        <v>691.33</v>
      </c>
      <c r="I39" s="0" t="n">
        <v>691.280407799408</v>
      </c>
      <c r="J39" s="0" t="n">
        <v>2</v>
      </c>
      <c r="K39" s="0" t="n">
        <v>12</v>
      </c>
      <c r="L39" s="0" t="n">
        <v>8.71646826525611</v>
      </c>
      <c r="N39" s="7"/>
    </row>
    <row r="40" customFormat="false" ht="12.75" hidden="false" customHeight="false" outlineLevel="0" collapsed="false">
      <c r="A40" s="0" t="s">
        <v>687</v>
      </c>
      <c r="B40" s="0" t="s">
        <v>20</v>
      </c>
      <c r="C40" s="0" t="s">
        <v>157</v>
      </c>
      <c r="D40" s="0" t="n">
        <v>0</v>
      </c>
      <c r="E40" s="0" t="s">
        <v>43</v>
      </c>
      <c r="F40" s="0" t="n">
        <v>1537.8</v>
      </c>
      <c r="G40" s="0" t="n">
        <v>1537.94</v>
      </c>
      <c r="H40" s="0" t="n">
        <v>691.3297</v>
      </c>
      <c r="I40" s="0" t="n">
        <v>691.280407799408</v>
      </c>
      <c r="J40" s="0" t="n">
        <v>2</v>
      </c>
      <c r="K40" s="0" t="n">
        <v>12</v>
      </c>
      <c r="L40" s="0" t="n">
        <v>8.71646826525611</v>
      </c>
      <c r="N40" s="7"/>
    </row>
    <row r="41" customFormat="false" ht="12.75" hidden="false" customHeight="false" outlineLevel="0" collapsed="false">
      <c r="A41" s="0" t="s">
        <v>687</v>
      </c>
      <c r="B41" s="0" t="s">
        <v>20</v>
      </c>
      <c r="C41" s="0" t="s">
        <v>39</v>
      </c>
      <c r="D41" s="0" t="n">
        <v>0</v>
      </c>
      <c r="E41" s="0" t="s">
        <v>40</v>
      </c>
      <c r="F41" s="0" t="n">
        <v>1543.2</v>
      </c>
      <c r="G41" s="0" t="n">
        <v>1537.94</v>
      </c>
      <c r="H41" s="0" t="n">
        <v>697.3688</v>
      </c>
      <c r="I41" s="0" t="n">
        <v>691.280407799408</v>
      </c>
      <c r="J41" s="0" t="n">
        <v>2</v>
      </c>
      <c r="K41" s="0" t="n">
        <v>12</v>
      </c>
      <c r="L41" s="0" t="n">
        <v>8.71646826525611</v>
      </c>
      <c r="N41" s="7"/>
    </row>
    <row r="42" customFormat="false" ht="12.75" hidden="false" customHeight="false" outlineLevel="0" collapsed="false">
      <c r="A42" s="0" t="s">
        <v>699</v>
      </c>
      <c r="B42" s="0" t="s">
        <v>20</v>
      </c>
      <c r="C42" s="0" t="s">
        <v>96</v>
      </c>
      <c r="D42" s="0" t="n">
        <v>0</v>
      </c>
      <c r="E42" s="0" t="s">
        <v>94</v>
      </c>
      <c r="F42" s="0" t="n">
        <v>1578</v>
      </c>
      <c r="G42" s="0" t="n">
        <v>1575.8196028446</v>
      </c>
      <c r="H42" s="0" t="n">
        <v>656.3371</v>
      </c>
      <c r="I42" s="0" t="n">
        <v>653.297207702023</v>
      </c>
      <c r="J42" s="0" t="n">
        <v>2</v>
      </c>
      <c r="K42" s="0" t="n">
        <v>6</v>
      </c>
      <c r="L42" s="0" t="n">
        <v>0.277105698098784</v>
      </c>
      <c r="N42" s="7"/>
    </row>
    <row r="43" customFormat="false" ht="12.75" hidden="false" customHeight="false" outlineLevel="0" collapsed="false">
      <c r="A43" s="0" t="s">
        <v>699</v>
      </c>
      <c r="B43" s="0" t="s">
        <v>20</v>
      </c>
      <c r="C43" s="0" t="s">
        <v>513</v>
      </c>
      <c r="D43" s="0" t="n">
        <v>0</v>
      </c>
      <c r="E43" s="0" t="s">
        <v>514</v>
      </c>
      <c r="F43" s="0" t="n">
        <v>1404</v>
      </c>
      <c r="G43" s="0" t="n">
        <v>1409.11</v>
      </c>
      <c r="H43" s="0" t="n">
        <v>554.2777</v>
      </c>
      <c r="I43" s="0" t="n">
        <v>551.251900997013</v>
      </c>
      <c r="J43" s="0" t="n">
        <v>2</v>
      </c>
      <c r="K43" s="0" t="n">
        <v>6</v>
      </c>
      <c r="L43" s="0" t="n">
        <v>0.420803811596668</v>
      </c>
      <c r="N43" s="7"/>
    </row>
    <row r="44" customFormat="false" ht="12.75" hidden="false" customHeight="false" outlineLevel="0" collapsed="false">
      <c r="A44" s="0" t="s">
        <v>699</v>
      </c>
      <c r="B44" s="0" t="s">
        <v>20</v>
      </c>
      <c r="C44" s="0" t="s">
        <v>56</v>
      </c>
      <c r="D44" s="0" t="n">
        <v>0</v>
      </c>
      <c r="E44" s="0" t="s">
        <v>43</v>
      </c>
      <c r="F44" s="0" t="n">
        <v>1409.4</v>
      </c>
      <c r="G44" s="0" t="n">
        <v>1408.22865147299</v>
      </c>
      <c r="H44" s="0" t="n">
        <v>683.3357</v>
      </c>
      <c r="I44" s="0" t="n">
        <v>680.294206080397</v>
      </c>
      <c r="J44" s="0" t="n">
        <v>2</v>
      </c>
      <c r="K44" s="0" t="n">
        <v>6</v>
      </c>
      <c r="L44" s="0" t="n">
        <v>0.496873652232279</v>
      </c>
      <c r="N44" s="7"/>
    </row>
    <row r="45" customFormat="false" ht="12.75" hidden="false" customHeight="false" outlineLevel="0" collapsed="false">
      <c r="A45" s="0" t="s">
        <v>699</v>
      </c>
      <c r="B45" s="0" t="s">
        <v>20</v>
      </c>
      <c r="C45" s="0" t="s">
        <v>85</v>
      </c>
      <c r="D45" s="0" t="n">
        <v>0</v>
      </c>
      <c r="E45" s="0" t="s">
        <v>86</v>
      </c>
      <c r="F45" s="0" t="n">
        <v>1989</v>
      </c>
      <c r="G45" s="0" t="n">
        <v>1991.40693493633</v>
      </c>
      <c r="H45" s="0" t="n">
        <v>912.8065</v>
      </c>
      <c r="I45" s="0" t="n">
        <v>908.732032553761</v>
      </c>
      <c r="J45" s="0" t="n">
        <v>3</v>
      </c>
      <c r="K45" s="0" t="n">
        <v>12</v>
      </c>
      <c r="L45" s="0" t="n">
        <v>0.632059507705066</v>
      </c>
      <c r="N45" s="7"/>
    </row>
    <row r="46" customFormat="false" ht="12.75" hidden="false" customHeight="false" outlineLevel="0" collapsed="false">
      <c r="A46" s="0" t="s">
        <v>699</v>
      </c>
      <c r="B46" s="0" t="s">
        <v>20</v>
      </c>
      <c r="C46" s="0" t="s">
        <v>87</v>
      </c>
      <c r="D46" s="0" t="n">
        <v>0</v>
      </c>
      <c r="E46" s="0" t="s">
        <v>86</v>
      </c>
      <c r="F46" s="0" t="n">
        <v>1989</v>
      </c>
      <c r="G46" s="0" t="n">
        <v>1991.40693493633</v>
      </c>
      <c r="H46" s="0" t="n">
        <v>908.7916</v>
      </c>
      <c r="I46" s="0" t="n">
        <v>908.732032553761</v>
      </c>
      <c r="J46" s="0" t="n">
        <v>3</v>
      </c>
      <c r="K46" s="0" t="n">
        <v>12</v>
      </c>
      <c r="L46" s="0" t="n">
        <v>0.632059507705066</v>
      </c>
      <c r="N46" s="7"/>
    </row>
    <row r="47" customFormat="false" ht="12.75" hidden="false" customHeight="false" outlineLevel="0" collapsed="false">
      <c r="A47" s="0" t="s">
        <v>699</v>
      </c>
      <c r="B47" s="0" t="s">
        <v>20</v>
      </c>
      <c r="C47" s="0" t="s">
        <v>700</v>
      </c>
      <c r="D47" s="0" t="n">
        <v>0.0458715596330275</v>
      </c>
      <c r="E47" s="0" t="s">
        <v>199</v>
      </c>
      <c r="F47" s="0" t="n">
        <v>1979.4</v>
      </c>
      <c r="G47" s="0" t="n">
        <v>1988.23063599976</v>
      </c>
      <c r="H47" s="0" t="n">
        <v>509.2851</v>
      </c>
      <c r="I47" s="0" t="n">
        <v>506.241932935837</v>
      </c>
      <c r="J47" s="0" t="n">
        <v>2</v>
      </c>
      <c r="K47" s="0" t="n">
        <v>6</v>
      </c>
      <c r="L47" s="0" t="n">
        <v>0.663513319694163</v>
      </c>
      <c r="N47" s="7"/>
    </row>
    <row r="48" customFormat="false" ht="12.75" hidden="false" customHeight="false" outlineLevel="0" collapsed="false">
      <c r="A48" s="0" t="s">
        <v>699</v>
      </c>
      <c r="B48" s="0" t="s">
        <v>20</v>
      </c>
      <c r="C48" s="0" t="s">
        <v>81</v>
      </c>
      <c r="D48" s="0" t="n">
        <v>0</v>
      </c>
      <c r="E48" s="0" t="s">
        <v>68</v>
      </c>
      <c r="F48" s="0" t="n">
        <v>1897.2</v>
      </c>
      <c r="G48" s="0" t="n">
        <v>1896.64920367922</v>
      </c>
      <c r="H48" s="0" t="n">
        <v>649.6751</v>
      </c>
      <c r="I48" s="0" t="n">
        <v>647.625480072646</v>
      </c>
      <c r="J48" s="0" t="n">
        <v>3</v>
      </c>
      <c r="K48" s="0" t="n">
        <v>6</v>
      </c>
      <c r="L48" s="0" t="n">
        <v>0.675510623094686</v>
      </c>
      <c r="N48" s="7"/>
    </row>
    <row r="49" customFormat="false" ht="12.75" hidden="false" customHeight="false" outlineLevel="0" collapsed="false">
      <c r="A49" s="0" t="s">
        <v>699</v>
      </c>
      <c r="B49" s="0" t="s">
        <v>20</v>
      </c>
      <c r="C49" s="0" t="s">
        <v>701</v>
      </c>
      <c r="D49" s="0" t="n">
        <v>0</v>
      </c>
      <c r="E49" s="0" t="s">
        <v>199</v>
      </c>
      <c r="F49" s="0" t="n">
        <v>1924.8</v>
      </c>
      <c r="G49" s="0" t="n">
        <v>1924.74</v>
      </c>
      <c r="H49" s="0" t="n">
        <v>822.4755</v>
      </c>
      <c r="I49" s="0" t="n">
        <v>819.42211111635</v>
      </c>
      <c r="J49" s="0" t="n">
        <v>2</v>
      </c>
      <c r="K49" s="0" t="n">
        <v>6</v>
      </c>
      <c r="L49" s="0" t="n">
        <v>0.677701213059523</v>
      </c>
      <c r="N49" s="7"/>
    </row>
    <row r="50" customFormat="false" ht="12.75" hidden="false" customHeight="false" outlineLevel="0" collapsed="false">
      <c r="A50" s="0" t="s">
        <v>699</v>
      </c>
      <c r="B50" s="0" t="s">
        <v>20</v>
      </c>
      <c r="C50" s="0" t="s">
        <v>702</v>
      </c>
      <c r="D50" s="0" t="n">
        <v>0</v>
      </c>
      <c r="E50" s="0" t="s">
        <v>199</v>
      </c>
      <c r="F50" s="0" t="n">
        <v>1454.4</v>
      </c>
      <c r="G50" s="0" t="n">
        <v>1457.46926823153</v>
      </c>
      <c r="H50" s="0" t="n">
        <v>635.6501</v>
      </c>
      <c r="I50" s="0" t="n">
        <v>633.605788293534</v>
      </c>
      <c r="J50" s="0" t="n">
        <v>3</v>
      </c>
      <c r="K50" s="0" t="n">
        <v>6</v>
      </c>
      <c r="L50" s="0" t="n">
        <v>0.690577462798813</v>
      </c>
      <c r="N50" s="7"/>
    </row>
    <row r="51" customFormat="false" ht="12.75" hidden="false" customHeight="false" outlineLevel="0" collapsed="false">
      <c r="A51" s="0" t="s">
        <v>699</v>
      </c>
      <c r="B51" s="0" t="s">
        <v>20</v>
      </c>
      <c r="C51" s="0" t="s">
        <v>57</v>
      </c>
      <c r="D51" s="0" t="n">
        <v>0</v>
      </c>
      <c r="E51" s="0" t="s">
        <v>58</v>
      </c>
      <c r="F51" s="0" t="n">
        <v>1436.4</v>
      </c>
      <c r="G51" s="0" t="n">
        <v>1437.39284910959</v>
      </c>
      <c r="H51" s="0" t="n">
        <v>525.588</v>
      </c>
      <c r="I51" s="0" t="n">
        <v>523.550501927851</v>
      </c>
      <c r="J51" s="0" t="n">
        <v>3</v>
      </c>
      <c r="K51" s="0" t="n">
        <v>6</v>
      </c>
      <c r="L51" s="0" t="n">
        <v>0.702802628049225</v>
      </c>
      <c r="N51" s="7"/>
    </row>
    <row r="52" customFormat="false" ht="12.75" hidden="false" customHeight="false" outlineLevel="0" collapsed="false">
      <c r="A52" s="0" t="s">
        <v>699</v>
      </c>
      <c r="B52" s="0" t="s">
        <v>20</v>
      </c>
      <c r="C52" s="0" t="s">
        <v>84</v>
      </c>
      <c r="D52" s="0" t="n">
        <v>0</v>
      </c>
      <c r="E52" s="0" t="s">
        <v>68</v>
      </c>
      <c r="F52" s="0" t="n">
        <v>2040</v>
      </c>
      <c r="G52" s="0" t="n">
        <v>2048.49126255044</v>
      </c>
      <c r="H52" s="0" t="n">
        <v>805.4091</v>
      </c>
      <c r="I52" s="0" t="n">
        <v>805.35845088003</v>
      </c>
      <c r="J52" s="0" t="n">
        <v>2</v>
      </c>
      <c r="K52" s="0" t="n">
        <v>6</v>
      </c>
      <c r="L52" s="0" t="n">
        <v>0.709712399024826</v>
      </c>
      <c r="N52" s="7"/>
    </row>
    <row r="53" customFormat="false" ht="12.75" hidden="false" customHeight="false" outlineLevel="0" collapsed="false">
      <c r="A53" s="0" t="s">
        <v>699</v>
      </c>
      <c r="B53" s="0" t="s">
        <v>20</v>
      </c>
      <c r="C53" s="0" t="s">
        <v>435</v>
      </c>
      <c r="D53" s="0" t="n">
        <v>0</v>
      </c>
      <c r="E53" s="0" t="s">
        <v>68</v>
      </c>
      <c r="F53" s="0" t="n">
        <v>2040</v>
      </c>
      <c r="G53" s="0" t="n">
        <v>2048.49126255044</v>
      </c>
      <c r="H53" s="0" t="n">
        <v>808.4193</v>
      </c>
      <c r="I53" s="0" t="n">
        <v>805.35845088003</v>
      </c>
      <c r="J53" s="0" t="n">
        <v>2</v>
      </c>
      <c r="K53" s="0" t="n">
        <v>6</v>
      </c>
      <c r="L53" s="0" t="n">
        <v>0.709712399024826</v>
      </c>
      <c r="N53" s="7"/>
    </row>
    <row r="54" customFormat="false" ht="12.75" hidden="false" customHeight="false" outlineLevel="0" collapsed="false">
      <c r="A54" s="0" t="s">
        <v>699</v>
      </c>
      <c r="B54" s="0" t="s">
        <v>20</v>
      </c>
      <c r="C54" s="0" t="s">
        <v>80</v>
      </c>
      <c r="D54" s="0" t="n">
        <v>0.00995024875621891</v>
      </c>
      <c r="E54" s="0" t="s">
        <v>68</v>
      </c>
      <c r="F54" s="0" t="n">
        <v>1518.6</v>
      </c>
      <c r="G54" s="0" t="n">
        <v>1520.8747462854</v>
      </c>
      <c r="H54" s="0" t="n">
        <v>588.941</v>
      </c>
      <c r="I54" s="0" t="n">
        <v>586.898611382919</v>
      </c>
      <c r="J54" s="0" t="n">
        <v>3</v>
      </c>
      <c r="K54" s="0" t="n">
        <v>6</v>
      </c>
      <c r="L54" s="0" t="n">
        <v>0.721382151365977</v>
      </c>
      <c r="N54" s="7"/>
    </row>
    <row r="55" customFormat="false" ht="12.75" hidden="false" customHeight="false" outlineLevel="0" collapsed="false">
      <c r="A55" s="0" t="s">
        <v>699</v>
      </c>
      <c r="B55" s="0" t="s">
        <v>20</v>
      </c>
      <c r="C55" s="0" t="s">
        <v>38</v>
      </c>
      <c r="D55" s="0" t="n">
        <v>0</v>
      </c>
      <c r="E55" s="0" t="s">
        <v>31</v>
      </c>
      <c r="F55" s="0" t="n">
        <v>1875</v>
      </c>
      <c r="G55" s="0" t="n">
        <v>1877.62287532831</v>
      </c>
      <c r="H55" s="0" t="n">
        <v>659.3539</v>
      </c>
      <c r="I55" s="0" t="n">
        <v>655.298294597657</v>
      </c>
      <c r="J55" s="0" t="n">
        <v>3</v>
      </c>
      <c r="K55" s="0" t="n">
        <v>12</v>
      </c>
      <c r="L55" s="0" t="n">
        <v>0.727182366447856</v>
      </c>
      <c r="N55" s="7"/>
    </row>
    <row r="56" customFormat="false" ht="12.75" hidden="false" customHeight="false" outlineLevel="0" collapsed="false">
      <c r="A56" s="0" t="s">
        <v>699</v>
      </c>
      <c r="B56" s="0" t="s">
        <v>20</v>
      </c>
      <c r="C56" s="0" t="s">
        <v>703</v>
      </c>
      <c r="D56" s="0" t="n">
        <v>0</v>
      </c>
      <c r="E56" s="0" t="s">
        <v>31</v>
      </c>
      <c r="F56" s="0" t="n">
        <v>1875</v>
      </c>
      <c r="G56" s="0" t="n">
        <v>1877.62287532831</v>
      </c>
      <c r="H56" s="0" t="n">
        <v>655.3396</v>
      </c>
      <c r="I56" s="0" t="n">
        <v>655.298294597657</v>
      </c>
      <c r="J56" s="0" t="n">
        <v>3</v>
      </c>
      <c r="K56" s="0" t="n">
        <v>12</v>
      </c>
      <c r="L56" s="0" t="n">
        <v>0.727182366447856</v>
      </c>
      <c r="N56" s="7"/>
    </row>
    <row r="57" customFormat="false" ht="12.75" hidden="false" customHeight="false" outlineLevel="0" collapsed="false">
      <c r="A57" s="0" t="s">
        <v>699</v>
      </c>
      <c r="B57" s="0" t="s">
        <v>20</v>
      </c>
      <c r="C57" s="0" t="s">
        <v>229</v>
      </c>
      <c r="D57" s="0" t="n">
        <v>0</v>
      </c>
      <c r="E57" s="0" t="s">
        <v>58</v>
      </c>
      <c r="F57" s="0" t="n">
        <v>2086.8</v>
      </c>
      <c r="G57" s="0" t="n">
        <v>2085.33308660406</v>
      </c>
      <c r="H57" s="0" t="n">
        <v>1125.1373</v>
      </c>
      <c r="I57" s="0" t="n">
        <v>1122.04160223116</v>
      </c>
      <c r="J57" s="0" t="n">
        <v>2</v>
      </c>
      <c r="K57" s="0" t="n">
        <v>6</v>
      </c>
      <c r="L57" s="0" t="n">
        <v>0.729938188734112</v>
      </c>
      <c r="N57" s="7"/>
    </row>
    <row r="58" customFormat="false" ht="12.75" hidden="false" customHeight="false" outlineLevel="0" collapsed="false">
      <c r="A58" s="0" t="s">
        <v>699</v>
      </c>
      <c r="B58" s="0" t="s">
        <v>20</v>
      </c>
      <c r="C58" s="0" t="s">
        <v>704</v>
      </c>
      <c r="D58" s="0" t="n">
        <v>0.00995024875621891</v>
      </c>
      <c r="E58" s="0" t="s">
        <v>705</v>
      </c>
      <c r="F58" s="0" t="n">
        <v>1834.2</v>
      </c>
      <c r="G58" s="0" t="n">
        <v>1835.8042353581</v>
      </c>
      <c r="H58" s="0" t="n">
        <v>514.2881</v>
      </c>
      <c r="I58" s="0" t="n">
        <v>511.249862000261</v>
      </c>
      <c r="J58" s="0" t="n">
        <v>2</v>
      </c>
      <c r="K58" s="0" t="n">
        <v>6</v>
      </c>
      <c r="L58" s="0" t="n">
        <v>0.734341139811748</v>
      </c>
      <c r="N58" s="7"/>
    </row>
    <row r="59" customFormat="false" ht="12.75" hidden="false" customHeight="false" outlineLevel="0" collapsed="false">
      <c r="A59" s="0" t="s">
        <v>699</v>
      </c>
      <c r="B59" s="0" t="s">
        <v>20</v>
      </c>
      <c r="C59" s="0" t="s">
        <v>229</v>
      </c>
      <c r="D59" s="0" t="n">
        <v>0.00995024875621891</v>
      </c>
      <c r="E59" s="0" t="s">
        <v>58</v>
      </c>
      <c r="F59" s="0" t="n">
        <v>2086.8</v>
      </c>
      <c r="G59" s="0" t="n">
        <v>2084.57243765771</v>
      </c>
      <c r="H59" s="0" t="n">
        <v>750.4142</v>
      </c>
      <c r="I59" s="0" t="n">
        <v>748.35459978002</v>
      </c>
      <c r="J59" s="0" t="n">
        <v>3</v>
      </c>
      <c r="K59" s="0" t="n">
        <v>6</v>
      </c>
      <c r="L59" s="0" t="n">
        <v>0.736043738568699</v>
      </c>
      <c r="N59" s="7"/>
    </row>
    <row r="60" customFormat="false" ht="12.75" hidden="false" customHeight="false" outlineLevel="0" collapsed="false">
      <c r="A60" s="0" t="s">
        <v>699</v>
      </c>
      <c r="B60" s="0" t="s">
        <v>20</v>
      </c>
      <c r="C60" s="0" t="s">
        <v>456</v>
      </c>
      <c r="D60" s="0" t="n">
        <v>0.037914691943128</v>
      </c>
      <c r="E60" s="0" t="s">
        <v>92</v>
      </c>
      <c r="F60" s="0" t="n">
        <v>1746.6</v>
      </c>
      <c r="G60" s="0" t="n">
        <v>1756.43722065777</v>
      </c>
      <c r="H60" s="0" t="n">
        <v>466.2726</v>
      </c>
      <c r="I60" s="0" t="n">
        <v>463.233581888723</v>
      </c>
      <c r="J60" s="0" t="n">
        <v>2</v>
      </c>
      <c r="K60" s="0" t="n">
        <v>6</v>
      </c>
      <c r="L60" s="0" t="n">
        <v>0.755914299950174</v>
      </c>
      <c r="N60" s="7"/>
    </row>
    <row r="61" customFormat="false" ht="12.75" hidden="false" customHeight="false" outlineLevel="0" collapsed="false">
      <c r="A61" s="0" t="s">
        <v>699</v>
      </c>
      <c r="B61" s="0" t="s">
        <v>20</v>
      </c>
      <c r="C61" s="0" t="s">
        <v>30</v>
      </c>
      <c r="D61" s="0" t="n">
        <v>0</v>
      </c>
      <c r="E61" s="0" t="s">
        <v>31</v>
      </c>
      <c r="F61" s="0" t="n">
        <v>1486.2</v>
      </c>
      <c r="G61" s="0" t="n">
        <v>1490.99458621021</v>
      </c>
      <c r="H61" s="0" t="n">
        <v>572.3207</v>
      </c>
      <c r="I61" s="0" t="n">
        <v>572.280411958478</v>
      </c>
      <c r="J61" s="0" t="n">
        <v>2</v>
      </c>
      <c r="K61" s="0" t="n">
        <v>6</v>
      </c>
      <c r="L61" s="0" t="n">
        <v>0.756102693248716</v>
      </c>
      <c r="N61" s="7"/>
    </row>
    <row r="62" customFormat="false" ht="12.75" hidden="false" customHeight="false" outlineLevel="0" collapsed="false">
      <c r="A62" s="0" t="s">
        <v>699</v>
      </c>
      <c r="B62" s="0" t="s">
        <v>20</v>
      </c>
      <c r="C62" s="0" t="s">
        <v>32</v>
      </c>
      <c r="D62" s="0" t="n">
        <v>0</v>
      </c>
      <c r="E62" s="0" t="s">
        <v>31</v>
      </c>
      <c r="F62" s="0" t="n">
        <v>1486.2</v>
      </c>
      <c r="G62" s="0" t="n">
        <v>1490.99458621021</v>
      </c>
      <c r="H62" s="0" t="n">
        <v>575.3317</v>
      </c>
      <c r="I62" s="0" t="n">
        <v>572.280411958478</v>
      </c>
      <c r="J62" s="0" t="n">
        <v>2</v>
      </c>
      <c r="K62" s="0" t="n">
        <v>6</v>
      </c>
      <c r="L62" s="0" t="n">
        <v>0.756102693248716</v>
      </c>
      <c r="N62" s="7"/>
    </row>
    <row r="63" customFormat="false" ht="12.75" hidden="false" customHeight="false" outlineLevel="0" collapsed="false">
      <c r="A63" s="0" t="s">
        <v>699</v>
      </c>
      <c r="B63" s="0" t="s">
        <v>20</v>
      </c>
      <c r="C63" s="0" t="s">
        <v>434</v>
      </c>
      <c r="D63" s="0" t="n">
        <v>0</v>
      </c>
      <c r="E63" s="0" t="s">
        <v>68</v>
      </c>
      <c r="F63" s="0" t="n">
        <v>1957.8</v>
      </c>
      <c r="G63" s="0" t="n">
        <v>1969.65295876331</v>
      </c>
      <c r="H63" s="0" t="n">
        <v>733.9088</v>
      </c>
      <c r="I63" s="0" t="n">
        <v>730.852024711271</v>
      </c>
      <c r="J63" s="0" t="n">
        <v>2</v>
      </c>
      <c r="K63" s="0" t="n">
        <v>6</v>
      </c>
      <c r="L63" s="0" t="n">
        <v>0.756185233429765</v>
      </c>
      <c r="N63" s="7"/>
    </row>
    <row r="64" customFormat="false" ht="12.75" hidden="false" customHeight="false" outlineLevel="0" collapsed="false">
      <c r="A64" s="0" t="s">
        <v>699</v>
      </c>
      <c r="B64" s="0" t="s">
        <v>20</v>
      </c>
      <c r="C64" s="0" t="s">
        <v>654</v>
      </c>
      <c r="D64" s="0" t="n">
        <v>0</v>
      </c>
      <c r="E64" s="0" t="s">
        <v>31</v>
      </c>
      <c r="F64" s="0" t="n">
        <v>1962</v>
      </c>
      <c r="G64" s="0" t="n">
        <v>1964.7739309995</v>
      </c>
      <c r="H64" s="0" t="n">
        <v>907.4754</v>
      </c>
      <c r="I64" s="0" t="n">
        <v>904.41336341404</v>
      </c>
      <c r="J64" s="0" t="n">
        <v>2</v>
      </c>
      <c r="K64" s="0" t="n">
        <v>6</v>
      </c>
      <c r="L64" s="0" t="n">
        <v>0.757195217739949</v>
      </c>
      <c r="N64" s="7"/>
    </row>
    <row r="65" customFormat="false" ht="12.75" hidden="false" customHeight="false" outlineLevel="0" collapsed="false">
      <c r="A65" s="0" t="s">
        <v>699</v>
      </c>
      <c r="B65" s="0" t="s">
        <v>20</v>
      </c>
      <c r="C65" s="0" t="s">
        <v>706</v>
      </c>
      <c r="D65" s="0" t="n">
        <v>0</v>
      </c>
      <c r="E65" s="0" t="s">
        <v>31</v>
      </c>
      <c r="F65" s="0" t="n">
        <v>1965.6</v>
      </c>
      <c r="G65" s="0" t="n">
        <v>1964.7739309995</v>
      </c>
      <c r="H65" s="0" t="n">
        <v>904.4695</v>
      </c>
      <c r="I65" s="0" t="n">
        <v>904.41336341404</v>
      </c>
      <c r="J65" s="0" t="n">
        <v>2</v>
      </c>
      <c r="K65" s="0" t="n">
        <v>6</v>
      </c>
      <c r="L65" s="0" t="n">
        <v>0.757195217739949</v>
      </c>
      <c r="N65" s="7"/>
    </row>
    <row r="66" customFormat="false" ht="12.75" hidden="false" customHeight="false" outlineLevel="0" collapsed="false">
      <c r="A66" s="0" t="s">
        <v>699</v>
      </c>
      <c r="B66" s="0" t="s">
        <v>20</v>
      </c>
      <c r="C66" s="0" t="s">
        <v>430</v>
      </c>
      <c r="D66" s="0" t="n">
        <v>0.00995024875621891</v>
      </c>
      <c r="E66" s="0" t="s">
        <v>68</v>
      </c>
      <c r="F66" s="0" t="n">
        <v>1848</v>
      </c>
      <c r="G66" s="0" t="n">
        <v>1846.78719033922</v>
      </c>
      <c r="H66" s="0" t="n">
        <v>557.7924</v>
      </c>
      <c r="I66" s="0" t="n">
        <v>554.749762157156</v>
      </c>
      <c r="J66" s="0" t="n">
        <v>2</v>
      </c>
      <c r="K66" s="0" t="n">
        <v>6</v>
      </c>
      <c r="L66" s="0" t="n">
        <v>0.7770433974995</v>
      </c>
      <c r="N66" s="7"/>
    </row>
    <row r="67" customFormat="false" ht="12.75" hidden="false" customHeight="false" outlineLevel="0" collapsed="false">
      <c r="A67" s="0" t="s">
        <v>699</v>
      </c>
      <c r="B67" s="0" t="s">
        <v>20</v>
      </c>
      <c r="C67" s="0" t="s">
        <v>97</v>
      </c>
      <c r="D67" s="0" t="n">
        <v>0</v>
      </c>
      <c r="E67" s="0" t="s">
        <v>68</v>
      </c>
      <c r="F67" s="0" t="n">
        <v>1450.2</v>
      </c>
      <c r="G67" s="0" t="n">
        <v>1452.96713923536</v>
      </c>
      <c r="H67" s="0" t="n">
        <v>650.3181</v>
      </c>
      <c r="I67" s="0" t="n">
        <v>647.273402665479</v>
      </c>
      <c r="J67" s="0" t="n">
        <v>2</v>
      </c>
      <c r="K67" s="0" t="n">
        <v>6</v>
      </c>
      <c r="L67" s="0" t="n">
        <v>0.777992036662707</v>
      </c>
      <c r="N67" s="7"/>
    </row>
    <row r="68" customFormat="false" ht="12.75" hidden="false" customHeight="false" outlineLevel="0" collapsed="false">
      <c r="A68" s="0" t="s">
        <v>699</v>
      </c>
      <c r="B68" s="0" t="s">
        <v>20</v>
      </c>
      <c r="C68" s="0" t="s">
        <v>707</v>
      </c>
      <c r="D68" s="0" t="n">
        <v>0.00584795321637427</v>
      </c>
      <c r="E68" s="0" t="s">
        <v>62</v>
      </c>
      <c r="F68" s="0" t="n">
        <v>2034.6</v>
      </c>
      <c r="G68" s="0" t="n">
        <v>2031.92447957079</v>
      </c>
      <c r="H68" s="0" t="n">
        <v>794.9083</v>
      </c>
      <c r="I68" s="0" t="n">
        <v>794.856183838748</v>
      </c>
      <c r="J68" s="0" t="n">
        <v>2</v>
      </c>
      <c r="K68" s="0" t="n">
        <v>6</v>
      </c>
      <c r="L68" s="0" t="n">
        <v>0.787210200980988</v>
      </c>
      <c r="N68" s="7"/>
    </row>
    <row r="69" customFormat="false" ht="12.75" hidden="false" customHeight="false" outlineLevel="0" collapsed="false">
      <c r="A69" s="0" t="s">
        <v>699</v>
      </c>
      <c r="B69" s="0" t="s">
        <v>20</v>
      </c>
      <c r="C69" s="0" t="s">
        <v>708</v>
      </c>
      <c r="D69" s="0" t="n">
        <v>0</v>
      </c>
      <c r="E69" s="0" t="s">
        <v>83</v>
      </c>
      <c r="F69" s="0" t="n">
        <v>1372.2</v>
      </c>
      <c r="G69" s="0" t="n">
        <v>1377.32903233395</v>
      </c>
      <c r="H69" s="0" t="n">
        <v>699.3329</v>
      </c>
      <c r="I69" s="0" t="n">
        <v>699.282089926006</v>
      </c>
      <c r="J69" s="0" t="n">
        <v>2</v>
      </c>
      <c r="K69" s="0" t="n">
        <v>12</v>
      </c>
      <c r="L69" s="0" t="n">
        <v>0.795315211644036</v>
      </c>
      <c r="N69" s="7"/>
    </row>
    <row r="70" customFormat="false" ht="12.75" hidden="false" customHeight="false" outlineLevel="0" collapsed="false">
      <c r="A70" s="0" t="s">
        <v>699</v>
      </c>
      <c r="B70" s="0" t="s">
        <v>20</v>
      </c>
      <c r="C70" s="0" t="s">
        <v>82</v>
      </c>
      <c r="D70" s="0" t="n">
        <v>0</v>
      </c>
      <c r="E70" s="0" t="s">
        <v>83</v>
      </c>
      <c r="F70" s="0" t="n">
        <v>1376.4</v>
      </c>
      <c r="G70" s="0" t="n">
        <v>1377.32903233395</v>
      </c>
      <c r="H70" s="0" t="n">
        <v>705.3522</v>
      </c>
      <c r="I70" s="0" t="n">
        <v>699.282089926006</v>
      </c>
      <c r="J70" s="0" t="n">
        <v>2</v>
      </c>
      <c r="K70" s="0" t="n">
        <v>12</v>
      </c>
      <c r="L70" s="0" t="n">
        <v>0.795315211644036</v>
      </c>
      <c r="N70" s="7"/>
    </row>
    <row r="71" customFormat="false" ht="12.75" hidden="false" customHeight="false" outlineLevel="0" collapsed="false">
      <c r="A71" s="0" t="s">
        <v>699</v>
      </c>
      <c r="B71" s="0" t="s">
        <v>20</v>
      </c>
      <c r="C71" s="0" t="s">
        <v>113</v>
      </c>
      <c r="D71" s="0" t="n">
        <v>0</v>
      </c>
      <c r="E71" s="0" t="s">
        <v>74</v>
      </c>
      <c r="F71" s="0" t="n">
        <v>1883.4</v>
      </c>
      <c r="G71" s="0" t="n">
        <v>1892.60234046306</v>
      </c>
      <c r="H71" s="0" t="n">
        <v>930.4722</v>
      </c>
      <c r="I71" s="0" t="n">
        <v>930.414355026255</v>
      </c>
      <c r="J71" s="0" t="n">
        <v>2</v>
      </c>
      <c r="K71" s="0" t="n">
        <v>6</v>
      </c>
      <c r="L71" s="0" t="n">
        <v>0.798579676246425</v>
      </c>
      <c r="N71" s="7"/>
    </row>
    <row r="72" customFormat="false" ht="12.75" hidden="false" customHeight="false" outlineLevel="0" collapsed="false">
      <c r="A72" s="0" t="s">
        <v>699</v>
      </c>
      <c r="B72" s="0" t="s">
        <v>20</v>
      </c>
      <c r="C72" s="0" t="s">
        <v>709</v>
      </c>
      <c r="D72" s="0" t="n">
        <v>0</v>
      </c>
      <c r="E72" s="0" t="s">
        <v>204</v>
      </c>
      <c r="F72" s="0" t="n">
        <v>1998.6</v>
      </c>
      <c r="G72" s="0" t="n">
        <v>2001.55384824093</v>
      </c>
      <c r="H72" s="0" t="n">
        <v>569.3364</v>
      </c>
      <c r="I72" s="0" t="n">
        <v>569.298734465897</v>
      </c>
      <c r="J72" s="0" t="n">
        <v>2</v>
      </c>
      <c r="K72" s="0" t="n">
        <v>6</v>
      </c>
      <c r="L72" s="0" t="n">
        <v>0.815679814726711</v>
      </c>
      <c r="N72" s="7"/>
    </row>
    <row r="73" customFormat="false" ht="12.75" hidden="false" customHeight="false" outlineLevel="0" collapsed="false">
      <c r="A73" s="0" t="s">
        <v>699</v>
      </c>
      <c r="B73" s="0" t="s">
        <v>20</v>
      </c>
      <c r="C73" s="0" t="s">
        <v>203</v>
      </c>
      <c r="D73" s="0" t="n">
        <v>0</v>
      </c>
      <c r="E73" s="0" t="s">
        <v>204</v>
      </c>
      <c r="F73" s="0" t="n">
        <v>1998.6</v>
      </c>
      <c r="G73" s="0" t="n">
        <v>2001.55384824093</v>
      </c>
      <c r="H73" s="0" t="n">
        <v>572.3478</v>
      </c>
      <c r="I73" s="0" t="n">
        <v>569.298734465897</v>
      </c>
      <c r="J73" s="0" t="n">
        <v>2</v>
      </c>
      <c r="K73" s="0" t="n">
        <v>6</v>
      </c>
      <c r="L73" s="0" t="n">
        <v>0.815679814726711</v>
      </c>
      <c r="N73" s="7"/>
    </row>
    <row r="74" customFormat="false" ht="12.75" hidden="false" customHeight="false" outlineLevel="0" collapsed="false">
      <c r="A74" s="0" t="s">
        <v>699</v>
      </c>
      <c r="B74" s="0" t="s">
        <v>20</v>
      </c>
      <c r="C74" s="0" t="s">
        <v>37</v>
      </c>
      <c r="D74" s="0" t="n">
        <v>0</v>
      </c>
      <c r="E74" s="0" t="s">
        <v>31</v>
      </c>
      <c r="F74" s="0" t="n">
        <v>1422.6</v>
      </c>
      <c r="G74" s="0" t="n">
        <v>1427.75067602599</v>
      </c>
      <c r="H74" s="0" t="n">
        <v>674.3503</v>
      </c>
      <c r="I74" s="0" t="n">
        <v>671.300459414431</v>
      </c>
      <c r="J74" s="0" t="n">
        <v>2</v>
      </c>
      <c r="K74" s="0" t="n">
        <v>6</v>
      </c>
      <c r="L74" s="0" t="n">
        <v>0.816348464010749</v>
      </c>
      <c r="N74" s="7"/>
    </row>
    <row r="75" customFormat="false" ht="12.75" hidden="false" customHeight="false" outlineLevel="0" collapsed="false">
      <c r="A75" s="0" t="s">
        <v>699</v>
      </c>
      <c r="B75" s="0" t="s">
        <v>20</v>
      </c>
      <c r="C75" s="0" t="s">
        <v>207</v>
      </c>
      <c r="D75" s="0" t="n">
        <v>0</v>
      </c>
      <c r="E75" s="0" t="s">
        <v>208</v>
      </c>
      <c r="F75" s="0" t="n">
        <v>1893</v>
      </c>
      <c r="G75" s="0" t="n">
        <v>1899.16346289029</v>
      </c>
      <c r="H75" s="0" t="n">
        <v>552.3303</v>
      </c>
      <c r="I75" s="0" t="n">
        <v>552.293265124609</v>
      </c>
      <c r="J75" s="0" t="n">
        <v>2</v>
      </c>
      <c r="K75" s="0" t="n">
        <v>6</v>
      </c>
      <c r="L75" s="0" t="n">
        <v>0.839178493554285</v>
      </c>
      <c r="N75" s="7"/>
    </row>
    <row r="76" customFormat="false" ht="12.75" hidden="false" customHeight="false" outlineLevel="0" collapsed="false">
      <c r="A76" s="0" t="s">
        <v>699</v>
      </c>
      <c r="B76" s="0" t="s">
        <v>20</v>
      </c>
      <c r="C76" s="0" t="s">
        <v>209</v>
      </c>
      <c r="D76" s="0" t="n">
        <v>0</v>
      </c>
      <c r="E76" s="0" t="s">
        <v>208</v>
      </c>
      <c r="F76" s="0" t="n">
        <v>1893</v>
      </c>
      <c r="G76" s="0" t="n">
        <v>1899.16346289029</v>
      </c>
      <c r="H76" s="0" t="n">
        <v>555.3422</v>
      </c>
      <c r="I76" s="0" t="n">
        <v>552.293265124609</v>
      </c>
      <c r="J76" s="0" t="n">
        <v>2</v>
      </c>
      <c r="K76" s="0" t="n">
        <v>6</v>
      </c>
      <c r="L76" s="0" t="n">
        <v>0.839178493554285</v>
      </c>
      <c r="N76" s="7"/>
    </row>
    <row r="77" customFormat="false" ht="12.75" hidden="false" customHeight="false" outlineLevel="0" collapsed="false">
      <c r="A77" s="0" t="s">
        <v>699</v>
      </c>
      <c r="B77" s="0" t="s">
        <v>20</v>
      </c>
      <c r="C77" s="0" t="s">
        <v>710</v>
      </c>
      <c r="D77" s="0" t="n">
        <v>0</v>
      </c>
      <c r="E77" s="0" t="s">
        <v>86</v>
      </c>
      <c r="F77" s="0" t="n">
        <v>1883.4</v>
      </c>
      <c r="G77" s="0" t="n">
        <v>1891.10936181162</v>
      </c>
      <c r="H77" s="0" t="n">
        <v>568.2819</v>
      </c>
      <c r="I77" s="0" t="n">
        <v>565.285322132524</v>
      </c>
      <c r="J77" s="0" t="n">
        <v>2</v>
      </c>
      <c r="K77" s="0" t="n">
        <v>6</v>
      </c>
      <c r="L77" s="0" t="n">
        <v>0.846855394060571</v>
      </c>
      <c r="N77" s="7"/>
    </row>
    <row r="78" customFormat="false" ht="12.75" hidden="false" customHeight="false" outlineLevel="0" collapsed="false">
      <c r="A78" s="0" t="s">
        <v>699</v>
      </c>
      <c r="B78" s="0" t="s">
        <v>20</v>
      </c>
      <c r="C78" s="0" t="s">
        <v>63</v>
      </c>
      <c r="D78" s="0" t="n">
        <v>0</v>
      </c>
      <c r="E78" s="0" t="s">
        <v>64</v>
      </c>
      <c r="F78" s="0" t="n">
        <v>1920.6</v>
      </c>
      <c r="G78" s="0" t="n">
        <v>1927.47192249524</v>
      </c>
      <c r="H78" s="0" t="n">
        <v>692.3868</v>
      </c>
      <c r="I78" s="0" t="n">
        <v>689.337573834817</v>
      </c>
      <c r="J78" s="0" t="n">
        <v>2</v>
      </c>
      <c r="K78" s="0" t="n">
        <v>6</v>
      </c>
      <c r="L78" s="0" t="n">
        <v>0.847357766796005</v>
      </c>
      <c r="N78" s="7"/>
    </row>
    <row r="79" customFormat="false" ht="12.75" hidden="false" customHeight="false" outlineLevel="0" collapsed="false">
      <c r="A79" s="0" t="s">
        <v>699</v>
      </c>
      <c r="B79" s="0" t="s">
        <v>20</v>
      </c>
      <c r="C79" s="0" t="s">
        <v>711</v>
      </c>
      <c r="D79" s="0" t="n">
        <v>0.00584795321637427</v>
      </c>
      <c r="E79" s="0" t="s">
        <v>128</v>
      </c>
      <c r="F79" s="0" t="n">
        <v>1948.2</v>
      </c>
      <c r="G79" s="0" t="n">
        <v>1950.6085952908</v>
      </c>
      <c r="H79" s="0" t="n">
        <v>519.3156</v>
      </c>
      <c r="I79" s="0" t="n">
        <v>516.27671508424</v>
      </c>
      <c r="J79" s="0" t="n">
        <v>2</v>
      </c>
      <c r="K79" s="0" t="n">
        <v>6</v>
      </c>
      <c r="L79" s="0" t="n">
        <v>0.854370756520872</v>
      </c>
      <c r="N79" s="7"/>
    </row>
    <row r="80" customFormat="false" ht="12.75" hidden="false" customHeight="false" outlineLevel="0" collapsed="false">
      <c r="A80" s="0" t="s">
        <v>699</v>
      </c>
      <c r="B80" s="0" t="s">
        <v>20</v>
      </c>
      <c r="C80" s="0" t="s">
        <v>67</v>
      </c>
      <c r="D80" s="0" t="n">
        <v>0.00995024875621891</v>
      </c>
      <c r="E80" s="0" t="s">
        <v>68</v>
      </c>
      <c r="F80" s="0" t="n">
        <v>1838.4</v>
      </c>
      <c r="G80" s="0" t="n">
        <v>1828.72</v>
      </c>
      <c r="H80" s="0" t="n">
        <v>582.2952</v>
      </c>
      <c r="I80" s="0" t="n">
        <v>579.28933810629</v>
      </c>
      <c r="J80" s="0" t="n">
        <v>2</v>
      </c>
      <c r="K80" s="0" t="n">
        <v>6</v>
      </c>
      <c r="L80" s="0" t="n">
        <v>0.861725702447447</v>
      </c>
      <c r="N80" s="7"/>
    </row>
    <row r="81" customFormat="false" ht="12.75" hidden="false" customHeight="false" outlineLevel="0" collapsed="false">
      <c r="A81" s="0" t="s">
        <v>699</v>
      </c>
      <c r="B81" s="0" t="s">
        <v>20</v>
      </c>
      <c r="C81" s="0" t="s">
        <v>90</v>
      </c>
      <c r="D81" s="0" t="n">
        <v>0</v>
      </c>
      <c r="E81" s="0" t="s">
        <v>47</v>
      </c>
      <c r="F81" s="0" t="n">
        <v>1938.6</v>
      </c>
      <c r="G81" s="0" t="n">
        <v>1942.04146752318</v>
      </c>
      <c r="H81" s="0" t="n">
        <v>865.8067</v>
      </c>
      <c r="I81" s="0" t="n">
        <v>863.74687062692</v>
      </c>
      <c r="J81" s="0" t="n">
        <v>3</v>
      </c>
      <c r="K81" s="0" t="n">
        <v>6</v>
      </c>
      <c r="L81" s="0" t="n">
        <v>0.862405310463316</v>
      </c>
      <c r="N81" s="7"/>
    </row>
    <row r="82" customFormat="false" ht="12.75" hidden="false" customHeight="false" outlineLevel="0" collapsed="false">
      <c r="A82" s="0" t="s">
        <v>699</v>
      </c>
      <c r="B82" s="0" t="s">
        <v>20</v>
      </c>
      <c r="C82" s="0" t="s">
        <v>90</v>
      </c>
      <c r="D82" s="0" t="n">
        <v>0</v>
      </c>
      <c r="E82" s="0" t="s">
        <v>47</v>
      </c>
      <c r="F82" s="0" t="n">
        <v>1944</v>
      </c>
      <c r="G82" s="0" t="n">
        <v>1942.04146752318</v>
      </c>
      <c r="H82" s="0" t="n">
        <v>865.8097</v>
      </c>
      <c r="I82" s="0" t="n">
        <v>863.74687062692</v>
      </c>
      <c r="J82" s="0" t="n">
        <v>3</v>
      </c>
      <c r="K82" s="0" t="n">
        <v>6</v>
      </c>
      <c r="L82" s="0" t="n">
        <v>0.862405310463316</v>
      </c>
      <c r="N82" s="7"/>
    </row>
    <row r="83" customFormat="false" ht="12.75" hidden="false" customHeight="false" outlineLevel="0" collapsed="false">
      <c r="A83" s="0" t="s">
        <v>699</v>
      </c>
      <c r="B83" s="0" t="s">
        <v>20</v>
      </c>
      <c r="C83" s="0" t="s">
        <v>111</v>
      </c>
      <c r="D83" s="0" t="n">
        <v>0</v>
      </c>
      <c r="E83" s="0" t="s">
        <v>47</v>
      </c>
      <c r="F83" s="0" t="n">
        <v>1792.8</v>
      </c>
      <c r="G83" s="0" t="n">
        <v>1798.77129230543</v>
      </c>
      <c r="H83" s="0" t="n">
        <v>762.9861</v>
      </c>
      <c r="I83" s="0" t="n">
        <v>759.927981295803</v>
      </c>
      <c r="J83" s="0" t="n">
        <v>2</v>
      </c>
      <c r="K83" s="0" t="n">
        <v>6</v>
      </c>
      <c r="L83" s="0" t="n">
        <v>0.880183429905431</v>
      </c>
      <c r="N83" s="7"/>
    </row>
    <row r="84" customFormat="false" ht="12.75" hidden="false" customHeight="false" outlineLevel="0" collapsed="false">
      <c r="A84" s="0" t="s">
        <v>699</v>
      </c>
      <c r="B84" s="0" t="s">
        <v>20</v>
      </c>
      <c r="C84" s="0" t="s">
        <v>135</v>
      </c>
      <c r="D84" s="0" t="n">
        <v>0</v>
      </c>
      <c r="E84" s="0" t="s">
        <v>136</v>
      </c>
      <c r="F84" s="0" t="n">
        <v>1962</v>
      </c>
      <c r="G84" s="0" t="n">
        <v>1962.82311099763</v>
      </c>
      <c r="H84" s="0" t="n">
        <v>607.3408</v>
      </c>
      <c r="I84" s="0" t="n">
        <v>604.296869953712</v>
      </c>
      <c r="J84" s="0" t="n">
        <v>2</v>
      </c>
      <c r="K84" s="0" t="n">
        <v>6</v>
      </c>
      <c r="L84" s="0" t="n">
        <v>0.895168128542847</v>
      </c>
      <c r="N84" s="7"/>
    </row>
    <row r="85" customFormat="false" ht="12.75" hidden="false" customHeight="false" outlineLevel="0" collapsed="false">
      <c r="A85" s="0" t="s">
        <v>699</v>
      </c>
      <c r="B85" s="0" t="s">
        <v>20</v>
      </c>
      <c r="C85" s="0" t="s">
        <v>115</v>
      </c>
      <c r="D85" s="0" t="n">
        <v>0</v>
      </c>
      <c r="E85" s="0" t="s">
        <v>83</v>
      </c>
      <c r="F85" s="0" t="n">
        <v>1906.8</v>
      </c>
      <c r="G85" s="0" t="n">
        <v>1908.55004125351</v>
      </c>
      <c r="H85" s="0" t="n">
        <v>664.6674</v>
      </c>
      <c r="I85" s="0" t="n">
        <v>664.627124158374</v>
      </c>
      <c r="J85" s="0" t="n">
        <v>3</v>
      </c>
      <c r="K85" s="0" t="n">
        <v>12</v>
      </c>
      <c r="L85" s="0" t="n">
        <v>0.896496033612147</v>
      </c>
      <c r="N85" s="7"/>
    </row>
    <row r="86" customFormat="false" ht="12.75" hidden="false" customHeight="false" outlineLevel="0" collapsed="false">
      <c r="A86" s="0" t="s">
        <v>699</v>
      </c>
      <c r="B86" s="0" t="s">
        <v>20</v>
      </c>
      <c r="C86" s="0" t="s">
        <v>126</v>
      </c>
      <c r="D86" s="0" t="n">
        <v>0</v>
      </c>
      <c r="E86" s="0" t="s">
        <v>83</v>
      </c>
      <c r="F86" s="0" t="n">
        <v>1852.2</v>
      </c>
      <c r="G86" s="0" t="n">
        <v>1859.47391457337</v>
      </c>
      <c r="H86" s="0" t="n">
        <v>784.3626</v>
      </c>
      <c r="I86" s="0" t="n">
        <v>781.302192227207</v>
      </c>
      <c r="J86" s="0" t="n">
        <v>2</v>
      </c>
      <c r="K86" s="0" t="n">
        <v>6</v>
      </c>
      <c r="L86" s="0" t="n">
        <v>0.896768600159838</v>
      </c>
      <c r="N86" s="7"/>
    </row>
    <row r="87" customFormat="false" ht="12.75" hidden="false" customHeight="false" outlineLevel="0" collapsed="false">
      <c r="A87" s="0" t="s">
        <v>699</v>
      </c>
      <c r="B87" s="0" t="s">
        <v>20</v>
      </c>
      <c r="C87" s="0" t="s">
        <v>125</v>
      </c>
      <c r="D87" s="0" t="n">
        <v>0</v>
      </c>
      <c r="E87" s="0" t="s">
        <v>83</v>
      </c>
      <c r="F87" s="0" t="n">
        <v>1856.4</v>
      </c>
      <c r="G87" s="0" t="n">
        <v>1859.47391457337</v>
      </c>
      <c r="H87" s="0" t="n">
        <v>781.351</v>
      </c>
      <c r="I87" s="0" t="n">
        <v>781.302192227207</v>
      </c>
      <c r="J87" s="0" t="n">
        <v>2</v>
      </c>
      <c r="K87" s="0" t="n">
        <v>6</v>
      </c>
      <c r="L87" s="0" t="n">
        <v>0.896768600159838</v>
      </c>
      <c r="N87" s="7"/>
    </row>
    <row r="88" customFormat="false" ht="12.75" hidden="false" customHeight="false" outlineLevel="0" collapsed="false">
      <c r="A88" s="0" t="s">
        <v>699</v>
      </c>
      <c r="B88" s="0" t="s">
        <v>20</v>
      </c>
      <c r="C88" s="0" t="s">
        <v>129</v>
      </c>
      <c r="D88" s="0" t="n">
        <v>0</v>
      </c>
      <c r="E88" s="0" t="s">
        <v>130</v>
      </c>
      <c r="F88" s="0" t="n">
        <v>2063.4</v>
      </c>
      <c r="G88" s="0" t="n">
        <v>2066.98650034313</v>
      </c>
      <c r="H88" s="0" t="n">
        <v>761.1047</v>
      </c>
      <c r="I88" s="0" t="n">
        <v>759.046757857722</v>
      </c>
      <c r="J88" s="0" t="n">
        <v>3</v>
      </c>
      <c r="K88" s="0" t="n">
        <v>6</v>
      </c>
      <c r="L88" s="0" t="n">
        <v>0.900685218244334</v>
      </c>
      <c r="N88" s="7"/>
    </row>
    <row r="89" customFormat="false" ht="12.75" hidden="false" customHeight="false" outlineLevel="0" collapsed="false">
      <c r="A89" s="0" t="s">
        <v>699</v>
      </c>
      <c r="B89" s="0" t="s">
        <v>20</v>
      </c>
      <c r="C89" s="0" t="s">
        <v>129</v>
      </c>
      <c r="D89" s="0" t="n">
        <v>0</v>
      </c>
      <c r="E89" s="0" t="s">
        <v>130</v>
      </c>
      <c r="F89" s="0" t="n">
        <v>2068.8</v>
      </c>
      <c r="G89" s="0" t="n">
        <v>2066.98650034313</v>
      </c>
      <c r="H89" s="0" t="n">
        <v>761.1031</v>
      </c>
      <c r="I89" s="0" t="n">
        <v>759.046757857722</v>
      </c>
      <c r="J89" s="0" t="n">
        <v>3</v>
      </c>
      <c r="K89" s="0" t="n">
        <v>6</v>
      </c>
      <c r="L89" s="0" t="n">
        <v>0.900685218244334</v>
      </c>
      <c r="N89" s="7"/>
    </row>
    <row r="90" customFormat="false" ht="12.75" hidden="false" customHeight="false" outlineLevel="0" collapsed="false">
      <c r="A90" s="0" t="s">
        <v>699</v>
      </c>
      <c r="B90" s="0" t="s">
        <v>20</v>
      </c>
      <c r="C90" s="0" t="s">
        <v>117</v>
      </c>
      <c r="D90" s="0" t="n">
        <v>0</v>
      </c>
      <c r="E90" s="0" t="s">
        <v>47</v>
      </c>
      <c r="F90" s="0" t="n">
        <v>2012.4</v>
      </c>
      <c r="G90" s="0" t="n">
        <v>2021.65790792904</v>
      </c>
      <c r="H90" s="0" t="n">
        <v>670.9075</v>
      </c>
      <c r="I90" s="0" t="n">
        <v>670.859835997553</v>
      </c>
      <c r="J90" s="0" t="n">
        <v>2</v>
      </c>
      <c r="K90" s="0" t="n">
        <v>6</v>
      </c>
      <c r="L90" s="0" t="n">
        <v>0.907245558551676</v>
      </c>
      <c r="N90" s="7"/>
    </row>
    <row r="91" customFormat="false" ht="12.75" hidden="false" customHeight="false" outlineLevel="0" collapsed="false">
      <c r="A91" s="0" t="s">
        <v>699</v>
      </c>
      <c r="B91" s="0" t="s">
        <v>20</v>
      </c>
      <c r="C91" s="0" t="s">
        <v>205</v>
      </c>
      <c r="D91" s="0" t="n">
        <v>0</v>
      </c>
      <c r="E91" s="0" t="s">
        <v>47</v>
      </c>
      <c r="F91" s="0" t="n">
        <v>2012.4</v>
      </c>
      <c r="G91" s="0" t="n">
        <v>2021.65790792904</v>
      </c>
      <c r="H91" s="0" t="n">
        <v>673.9201</v>
      </c>
      <c r="I91" s="0" t="n">
        <v>670.859835997553</v>
      </c>
      <c r="J91" s="0" t="n">
        <v>2</v>
      </c>
      <c r="K91" s="0" t="n">
        <v>6</v>
      </c>
      <c r="L91" s="0" t="n">
        <v>0.907245558551676</v>
      </c>
      <c r="N91" s="7"/>
    </row>
    <row r="92" customFormat="false" ht="12.75" hidden="false" customHeight="false" outlineLevel="0" collapsed="false">
      <c r="A92" s="0" t="s">
        <v>699</v>
      </c>
      <c r="B92" s="0" t="s">
        <v>20</v>
      </c>
      <c r="C92" s="0" t="s">
        <v>145</v>
      </c>
      <c r="D92" s="0" t="n">
        <v>0</v>
      </c>
      <c r="E92" s="0" t="s">
        <v>144</v>
      </c>
      <c r="F92" s="0" t="n">
        <v>1879.2</v>
      </c>
      <c r="G92" s="0" t="n">
        <v>1875.22</v>
      </c>
      <c r="H92" s="0" t="n">
        <v>687.879</v>
      </c>
      <c r="I92" s="0" t="n">
        <v>684.827709507197</v>
      </c>
      <c r="J92" s="0" t="n">
        <v>2</v>
      </c>
      <c r="K92" s="0" t="n">
        <v>6</v>
      </c>
      <c r="L92" s="0" t="n">
        <v>0.916877024231493</v>
      </c>
      <c r="N92" s="7"/>
    </row>
    <row r="93" customFormat="false" ht="12.75" hidden="false" customHeight="false" outlineLevel="0" collapsed="false">
      <c r="A93" s="0" t="s">
        <v>699</v>
      </c>
      <c r="B93" s="0" t="s">
        <v>20</v>
      </c>
      <c r="C93" s="0" t="s">
        <v>712</v>
      </c>
      <c r="D93" s="0" t="n">
        <v>0</v>
      </c>
      <c r="E93" s="0" t="s">
        <v>130</v>
      </c>
      <c r="F93" s="0" t="n">
        <v>2059.2</v>
      </c>
      <c r="G93" s="0" t="n">
        <v>2063.62101214752</v>
      </c>
      <c r="H93" s="0" t="n">
        <v>708.7497</v>
      </c>
      <c r="I93" s="0" t="n">
        <v>704.691194931495</v>
      </c>
      <c r="J93" s="0" t="n">
        <v>3</v>
      </c>
      <c r="K93" s="0" t="n">
        <v>12</v>
      </c>
      <c r="L93" s="0" t="n">
        <v>0.91764544033052</v>
      </c>
      <c r="N93" s="7"/>
    </row>
    <row r="94" customFormat="false" ht="12.75" hidden="false" customHeight="false" outlineLevel="0" collapsed="false">
      <c r="A94" s="0" t="s">
        <v>699</v>
      </c>
      <c r="B94" s="0" t="s">
        <v>20</v>
      </c>
      <c r="C94" s="0" t="s">
        <v>129</v>
      </c>
      <c r="D94" s="0" t="n">
        <v>0</v>
      </c>
      <c r="E94" s="0" t="s">
        <v>130</v>
      </c>
      <c r="F94" s="0" t="n">
        <v>2063.4</v>
      </c>
      <c r="G94" s="0" t="n">
        <v>2066.01934730773</v>
      </c>
      <c r="H94" s="0" t="n">
        <v>1141.1642</v>
      </c>
      <c r="I94" s="0" t="n">
        <v>1138.07992789826</v>
      </c>
      <c r="J94" s="0" t="n">
        <v>2</v>
      </c>
      <c r="K94" s="0" t="n">
        <v>6</v>
      </c>
      <c r="L94" s="0" t="n">
        <v>0.918377923187785</v>
      </c>
      <c r="N94" s="7"/>
    </row>
    <row r="95" customFormat="false" ht="12.75" hidden="false" customHeight="false" outlineLevel="0" collapsed="false">
      <c r="A95" s="0" t="s">
        <v>699</v>
      </c>
      <c r="B95" s="0" t="s">
        <v>20</v>
      </c>
      <c r="C95" s="0" t="s">
        <v>109</v>
      </c>
      <c r="D95" s="0" t="n">
        <v>0</v>
      </c>
      <c r="E95" s="0" t="s">
        <v>47</v>
      </c>
      <c r="F95" s="0" t="n">
        <v>1495.8</v>
      </c>
      <c r="G95" s="0" t="n">
        <v>1496.9733967719</v>
      </c>
      <c r="H95" s="0" t="n">
        <v>893.924</v>
      </c>
      <c r="I95" s="0" t="n">
        <v>890.846389595513</v>
      </c>
      <c r="J95" s="0" t="n">
        <v>2</v>
      </c>
      <c r="K95" s="0" t="n">
        <v>6</v>
      </c>
      <c r="L95" s="0" t="n">
        <v>0.92157471836095</v>
      </c>
      <c r="N95" s="7"/>
    </row>
    <row r="96" customFormat="false" ht="12.75" hidden="false" customHeight="false" outlineLevel="0" collapsed="false">
      <c r="A96" s="0" t="s">
        <v>699</v>
      </c>
      <c r="B96" s="0" t="s">
        <v>20</v>
      </c>
      <c r="C96" s="0" t="s">
        <v>108</v>
      </c>
      <c r="D96" s="0" t="n">
        <v>0</v>
      </c>
      <c r="E96" s="0" t="s">
        <v>47</v>
      </c>
      <c r="F96" s="0" t="n">
        <v>1500</v>
      </c>
      <c r="G96" s="0" t="n">
        <v>1496.9733967719</v>
      </c>
      <c r="H96" s="0" t="n">
        <v>890.9125</v>
      </c>
      <c r="I96" s="0" t="n">
        <v>890.846389595513</v>
      </c>
      <c r="J96" s="0" t="n">
        <v>2</v>
      </c>
      <c r="K96" s="0" t="n">
        <v>6</v>
      </c>
      <c r="L96" s="0" t="n">
        <v>0.92157471836095</v>
      </c>
      <c r="N96" s="7"/>
    </row>
    <row r="97" customFormat="false" ht="12.75" hidden="false" customHeight="false" outlineLevel="0" collapsed="false">
      <c r="A97" s="0" t="s">
        <v>699</v>
      </c>
      <c r="B97" s="0" t="s">
        <v>20</v>
      </c>
      <c r="C97" s="0" t="s">
        <v>111</v>
      </c>
      <c r="D97" s="0" t="n">
        <v>0</v>
      </c>
      <c r="E97" s="0" t="s">
        <v>47</v>
      </c>
      <c r="F97" s="0" t="n">
        <v>1792.8</v>
      </c>
      <c r="G97" s="0" t="n">
        <v>1795.90056968162</v>
      </c>
      <c r="H97" s="0" t="n">
        <v>508.9869</v>
      </c>
      <c r="I97" s="0" t="n">
        <v>506.94618781848</v>
      </c>
      <c r="J97" s="0" t="n">
        <v>3</v>
      </c>
      <c r="K97" s="0" t="n">
        <v>6</v>
      </c>
      <c r="L97" s="0" t="n">
        <v>0.933899877823532</v>
      </c>
      <c r="N97" s="7"/>
    </row>
    <row r="98" customFormat="false" ht="12.75" hidden="false" customHeight="false" outlineLevel="0" collapsed="false">
      <c r="A98" s="0" t="s">
        <v>699</v>
      </c>
      <c r="B98" s="0" t="s">
        <v>20</v>
      </c>
      <c r="C98" s="0" t="s">
        <v>713</v>
      </c>
      <c r="D98" s="0" t="n">
        <v>0.00995024875621891</v>
      </c>
      <c r="E98" s="0" t="s">
        <v>714</v>
      </c>
      <c r="F98" s="0" t="n">
        <v>1828.8</v>
      </c>
      <c r="G98" s="0" t="n">
        <v>1818.81349750716</v>
      </c>
      <c r="H98" s="0" t="n">
        <v>833.4417</v>
      </c>
      <c r="I98" s="0" t="n">
        <v>830.396322767335</v>
      </c>
      <c r="J98" s="0" t="n">
        <v>2</v>
      </c>
      <c r="K98" s="0" t="n">
        <v>6</v>
      </c>
      <c r="L98" s="0" t="n">
        <v>0.937864727867836</v>
      </c>
      <c r="N98" s="7"/>
    </row>
    <row r="99" customFormat="false" ht="12.75" hidden="false" customHeight="false" outlineLevel="0" collapsed="false">
      <c r="A99" s="0" t="s">
        <v>699</v>
      </c>
      <c r="B99" s="0" t="s">
        <v>20</v>
      </c>
      <c r="C99" s="0" t="s">
        <v>715</v>
      </c>
      <c r="D99" s="0" t="n">
        <v>0</v>
      </c>
      <c r="E99" s="0" t="s">
        <v>83</v>
      </c>
      <c r="F99" s="0" t="n">
        <v>1272</v>
      </c>
      <c r="G99" s="0" t="n">
        <v>1278.60413413611</v>
      </c>
      <c r="H99" s="0" t="n">
        <v>441.2226</v>
      </c>
      <c r="I99" s="0" t="n">
        <v>438.187489289505</v>
      </c>
      <c r="J99" s="0" t="n">
        <v>2</v>
      </c>
      <c r="K99" s="0" t="n">
        <v>6</v>
      </c>
      <c r="L99" s="0" t="n">
        <v>0.939610487222208</v>
      </c>
      <c r="N99" s="7"/>
    </row>
    <row r="100" customFormat="false" ht="12.75" hidden="false" customHeight="false" outlineLevel="0" collapsed="false">
      <c r="A100" s="0" t="s">
        <v>699</v>
      </c>
      <c r="B100" s="0" t="s">
        <v>20</v>
      </c>
      <c r="C100" s="0" t="s">
        <v>716</v>
      </c>
      <c r="D100" s="0" t="n">
        <v>0.00995024875621891</v>
      </c>
      <c r="E100" s="0" t="s">
        <v>717</v>
      </c>
      <c r="F100" s="0" t="n">
        <v>1810.8</v>
      </c>
      <c r="G100" s="0" t="n">
        <v>1806.63</v>
      </c>
      <c r="H100" s="0" t="n">
        <v>715.3575</v>
      </c>
      <c r="I100" s="0" t="n">
        <v>715.308404421171</v>
      </c>
      <c r="J100" s="0" t="n">
        <v>2</v>
      </c>
      <c r="K100" s="0" t="n">
        <v>6</v>
      </c>
      <c r="L100" s="0" t="n">
        <v>0.951688687970834</v>
      </c>
      <c r="N100" s="7"/>
    </row>
    <row r="101" customFormat="false" ht="12.75" hidden="false" customHeight="false" outlineLevel="0" collapsed="false">
      <c r="A101" s="0" t="s">
        <v>699</v>
      </c>
      <c r="B101" s="0" t="s">
        <v>20</v>
      </c>
      <c r="C101" s="0" t="s">
        <v>413</v>
      </c>
      <c r="D101" s="0" t="n">
        <v>0</v>
      </c>
      <c r="E101" s="0" t="s">
        <v>47</v>
      </c>
      <c r="F101" s="0" t="n">
        <v>1522.8</v>
      </c>
      <c r="G101" s="0" t="n">
        <v>1529.38119037487</v>
      </c>
      <c r="H101" s="0" t="n">
        <v>552.749</v>
      </c>
      <c r="I101" s="0" t="n">
        <v>549.699869733562</v>
      </c>
      <c r="J101" s="0" t="n">
        <v>2</v>
      </c>
      <c r="K101" s="0" t="n">
        <v>6</v>
      </c>
      <c r="L101" s="0" t="n">
        <v>0.962124242763838</v>
      </c>
      <c r="N101" s="7"/>
    </row>
    <row r="102" customFormat="false" ht="12.75" hidden="false" customHeight="false" outlineLevel="0" collapsed="false">
      <c r="A102" s="0" t="s">
        <v>699</v>
      </c>
      <c r="B102" s="0" t="s">
        <v>20</v>
      </c>
      <c r="C102" s="0" t="s">
        <v>718</v>
      </c>
      <c r="D102" s="0" t="n">
        <v>0</v>
      </c>
      <c r="E102" s="0" t="s">
        <v>64</v>
      </c>
      <c r="F102" s="0" t="n">
        <v>2026.2</v>
      </c>
      <c r="G102" s="0" t="n">
        <v>2027.69826486541</v>
      </c>
      <c r="H102" s="0" t="n">
        <v>681.4055</v>
      </c>
      <c r="I102" s="0" t="n">
        <v>681.361113735036</v>
      </c>
      <c r="J102" s="0" t="n">
        <v>2</v>
      </c>
      <c r="K102" s="0" t="n">
        <v>6</v>
      </c>
      <c r="L102" s="0" t="n">
        <v>0.965523988653099</v>
      </c>
      <c r="N102" s="7"/>
    </row>
    <row r="103" customFormat="false" ht="12.75" hidden="false" customHeight="false" outlineLevel="0" collapsed="false">
      <c r="A103" s="0" t="s">
        <v>699</v>
      </c>
      <c r="B103" s="0" t="s">
        <v>20</v>
      </c>
      <c r="C103" s="0" t="s">
        <v>98</v>
      </c>
      <c r="D103" s="0" t="n">
        <v>0</v>
      </c>
      <c r="E103" s="0" t="s">
        <v>64</v>
      </c>
      <c r="F103" s="0" t="n">
        <v>2026.2</v>
      </c>
      <c r="G103" s="0" t="n">
        <v>2027.69826486541</v>
      </c>
      <c r="H103" s="0" t="n">
        <v>684.4138</v>
      </c>
      <c r="I103" s="0" t="n">
        <v>681.361113735036</v>
      </c>
      <c r="J103" s="0" t="n">
        <v>2</v>
      </c>
      <c r="K103" s="0" t="n">
        <v>6</v>
      </c>
      <c r="L103" s="0" t="n">
        <v>0.965523988653099</v>
      </c>
      <c r="N103" s="7"/>
    </row>
    <row r="104" customFormat="false" ht="12.75" hidden="false" customHeight="false" outlineLevel="0" collapsed="false">
      <c r="A104" s="0" t="s">
        <v>699</v>
      </c>
      <c r="B104" s="0" t="s">
        <v>20</v>
      </c>
      <c r="C104" s="0" t="s">
        <v>152</v>
      </c>
      <c r="D104" s="0" t="n">
        <v>0.00995024875621891</v>
      </c>
      <c r="E104" s="0" t="s">
        <v>151</v>
      </c>
      <c r="F104" s="0" t="n">
        <v>2016.6</v>
      </c>
      <c r="G104" s="0" t="n">
        <v>2019.936999925</v>
      </c>
      <c r="H104" s="0" t="n">
        <v>613.863</v>
      </c>
      <c r="I104" s="0" t="n">
        <v>610.816418372104</v>
      </c>
      <c r="J104" s="0" t="n">
        <v>2</v>
      </c>
      <c r="K104" s="0" t="n">
        <v>6</v>
      </c>
      <c r="L104" s="0" t="n">
        <v>0.967283511941751</v>
      </c>
      <c r="N104" s="7"/>
    </row>
    <row r="105" customFormat="false" ht="12.75" hidden="false" customHeight="false" outlineLevel="0" collapsed="false">
      <c r="A105" s="0" t="s">
        <v>699</v>
      </c>
      <c r="B105" s="0" t="s">
        <v>20</v>
      </c>
      <c r="C105" s="0" t="s">
        <v>138</v>
      </c>
      <c r="D105" s="0" t="n">
        <v>0</v>
      </c>
      <c r="E105" s="0" t="s">
        <v>139</v>
      </c>
      <c r="F105" s="0" t="n">
        <v>1280.4</v>
      </c>
      <c r="G105" s="0" t="n">
        <v>1289.97007933375</v>
      </c>
      <c r="H105" s="0" t="n">
        <v>555.7726</v>
      </c>
      <c r="I105" s="0" t="n">
        <v>552.729068874141</v>
      </c>
      <c r="J105" s="0" t="n">
        <v>2</v>
      </c>
      <c r="K105" s="0" t="n">
        <v>6</v>
      </c>
      <c r="L105" s="0" t="n">
        <v>0.968366636529289</v>
      </c>
      <c r="N105" s="7"/>
    </row>
    <row r="106" customFormat="false" ht="12.75" hidden="false" customHeight="false" outlineLevel="0" collapsed="false">
      <c r="A106" s="0" t="s">
        <v>699</v>
      </c>
      <c r="B106" s="0" t="s">
        <v>20</v>
      </c>
      <c r="C106" s="0" t="s">
        <v>170</v>
      </c>
      <c r="D106" s="0" t="n">
        <v>0</v>
      </c>
      <c r="E106" s="0" t="s">
        <v>144</v>
      </c>
      <c r="F106" s="0" t="n">
        <v>1742.4</v>
      </c>
      <c r="G106" s="0" t="n">
        <v>1746.0434276618</v>
      </c>
      <c r="H106" s="0" t="n">
        <v>613.8561</v>
      </c>
      <c r="I106" s="0" t="n">
        <v>613.814979064022</v>
      </c>
      <c r="J106" s="0" t="n">
        <v>2</v>
      </c>
      <c r="K106" s="0" t="n">
        <v>6</v>
      </c>
      <c r="L106" s="0" t="n">
        <v>0.975834036906599</v>
      </c>
      <c r="N106" s="7"/>
    </row>
    <row r="107" customFormat="false" ht="12.75" hidden="false" customHeight="false" outlineLevel="0" collapsed="false">
      <c r="A107" s="0" t="s">
        <v>699</v>
      </c>
      <c r="B107" s="0" t="s">
        <v>20</v>
      </c>
      <c r="C107" s="0" t="s">
        <v>363</v>
      </c>
      <c r="D107" s="0" t="n">
        <v>0</v>
      </c>
      <c r="E107" s="0" t="s">
        <v>144</v>
      </c>
      <c r="F107" s="0" t="n">
        <v>1742.4</v>
      </c>
      <c r="G107" s="0" t="n">
        <v>1746.0434276618</v>
      </c>
      <c r="H107" s="0" t="n">
        <v>616.8695</v>
      </c>
      <c r="I107" s="0" t="n">
        <v>613.814979064022</v>
      </c>
      <c r="J107" s="0" t="n">
        <v>2</v>
      </c>
      <c r="K107" s="0" t="n">
        <v>6</v>
      </c>
      <c r="L107" s="0" t="n">
        <v>0.975834036906599</v>
      </c>
      <c r="N107" s="7"/>
    </row>
    <row r="108" customFormat="false" ht="12.75" hidden="false" customHeight="false" outlineLevel="0" collapsed="false">
      <c r="A108" s="0" t="s">
        <v>699</v>
      </c>
      <c r="B108" s="0" t="s">
        <v>20</v>
      </c>
      <c r="C108" s="0" t="s">
        <v>156</v>
      </c>
      <c r="D108" s="0" t="n">
        <v>0.00995024875621891</v>
      </c>
      <c r="E108" s="0" t="s">
        <v>151</v>
      </c>
      <c r="F108" s="0" t="n">
        <v>2082.6</v>
      </c>
      <c r="G108" s="0" t="n">
        <v>2083.41585087669</v>
      </c>
      <c r="H108" s="0" t="n">
        <v>633.3604</v>
      </c>
      <c r="I108" s="0" t="n">
        <v>633.317885766137</v>
      </c>
      <c r="J108" s="0" t="n">
        <v>2</v>
      </c>
      <c r="K108" s="0" t="n">
        <v>6</v>
      </c>
      <c r="L108" s="0" t="n">
        <v>0.98760189307555</v>
      </c>
      <c r="N108" s="7"/>
    </row>
    <row r="109" customFormat="false" ht="12.75" hidden="false" customHeight="false" outlineLevel="0" collapsed="false">
      <c r="A109" s="0" t="s">
        <v>699</v>
      </c>
      <c r="B109" s="0" t="s">
        <v>20</v>
      </c>
      <c r="C109" s="0" t="s">
        <v>719</v>
      </c>
      <c r="D109" s="0" t="n">
        <v>0</v>
      </c>
      <c r="E109" s="0" t="s">
        <v>151</v>
      </c>
      <c r="F109" s="0" t="n">
        <v>2082.6</v>
      </c>
      <c r="G109" s="0" t="n">
        <v>2083.41585087669</v>
      </c>
      <c r="H109" s="0" t="n">
        <v>636.3724</v>
      </c>
      <c r="I109" s="0" t="n">
        <v>633.317885766137</v>
      </c>
      <c r="J109" s="0" t="n">
        <v>2</v>
      </c>
      <c r="K109" s="0" t="n">
        <v>6</v>
      </c>
      <c r="L109" s="0" t="n">
        <v>0.98760189307555</v>
      </c>
      <c r="N109" s="7"/>
    </row>
    <row r="110" customFormat="false" ht="12.75" hidden="false" customHeight="false" outlineLevel="0" collapsed="false">
      <c r="A110" s="0" t="s">
        <v>699</v>
      </c>
      <c r="B110" s="0" t="s">
        <v>20</v>
      </c>
      <c r="C110" s="0" t="s">
        <v>242</v>
      </c>
      <c r="D110" s="0" t="n">
        <v>0</v>
      </c>
      <c r="E110" s="0" t="s">
        <v>241</v>
      </c>
      <c r="F110" s="0" t="n">
        <v>1865.4</v>
      </c>
      <c r="G110" s="0" t="n">
        <v>1863.16661737262</v>
      </c>
      <c r="H110" s="0" t="n">
        <v>650.3513</v>
      </c>
      <c r="I110" s="0" t="n">
        <v>647.304545431445</v>
      </c>
      <c r="J110" s="0" t="n">
        <v>2</v>
      </c>
      <c r="K110" s="0" t="n">
        <v>6</v>
      </c>
      <c r="L110" s="0" t="n">
        <v>0.9899868571181</v>
      </c>
      <c r="N110" s="7"/>
    </row>
    <row r="111" customFormat="false" ht="12.75" hidden="false" customHeight="false" outlineLevel="0" collapsed="false">
      <c r="A111" s="0" t="s">
        <v>699</v>
      </c>
      <c r="B111" s="0" t="s">
        <v>20</v>
      </c>
      <c r="C111" s="0" t="s">
        <v>77</v>
      </c>
      <c r="D111" s="0" t="n">
        <v>0</v>
      </c>
      <c r="E111" s="0" t="s">
        <v>78</v>
      </c>
      <c r="F111" s="0" t="n">
        <v>2007</v>
      </c>
      <c r="G111" s="0" t="n">
        <v>2007.89496004162</v>
      </c>
      <c r="H111" s="0" t="n">
        <v>858.4468</v>
      </c>
      <c r="I111" s="0" t="n">
        <v>858.390482758997</v>
      </c>
      <c r="J111" s="0" t="n">
        <v>2</v>
      </c>
      <c r="K111" s="0" t="n">
        <v>6</v>
      </c>
      <c r="L111" s="0" t="n">
        <v>0.993686325507143</v>
      </c>
      <c r="N111" s="7"/>
    </row>
    <row r="112" customFormat="false" ht="12.75" hidden="false" customHeight="false" outlineLevel="0" collapsed="false">
      <c r="A112" s="0" t="s">
        <v>699</v>
      </c>
      <c r="B112" s="0" t="s">
        <v>20</v>
      </c>
      <c r="C112" s="0" t="s">
        <v>79</v>
      </c>
      <c r="D112" s="0" t="n">
        <v>0</v>
      </c>
      <c r="E112" s="0" t="s">
        <v>78</v>
      </c>
      <c r="F112" s="0" t="n">
        <v>2007</v>
      </c>
      <c r="G112" s="0" t="n">
        <v>2007.89496004162</v>
      </c>
      <c r="H112" s="0" t="n">
        <v>861.4561</v>
      </c>
      <c r="I112" s="0" t="n">
        <v>858.390482758997</v>
      </c>
      <c r="J112" s="0" t="n">
        <v>2</v>
      </c>
      <c r="K112" s="0" t="n">
        <v>6</v>
      </c>
      <c r="L112" s="0" t="n">
        <v>0.993686325507143</v>
      </c>
      <c r="N112" s="7"/>
    </row>
    <row r="113" customFormat="false" ht="12.75" hidden="false" customHeight="false" outlineLevel="0" collapsed="false">
      <c r="A113" s="0" t="s">
        <v>699</v>
      </c>
      <c r="B113" s="0" t="s">
        <v>20</v>
      </c>
      <c r="C113" s="0" t="s">
        <v>720</v>
      </c>
      <c r="D113" s="0" t="n">
        <v>0</v>
      </c>
      <c r="E113" s="0" t="s">
        <v>149</v>
      </c>
      <c r="F113" s="0" t="n">
        <v>1842.6</v>
      </c>
      <c r="G113" s="0" t="n">
        <v>1843.43370647965</v>
      </c>
      <c r="H113" s="0" t="n">
        <v>550.7936</v>
      </c>
      <c r="I113" s="0" t="n">
        <v>547.754146008749</v>
      </c>
      <c r="J113" s="0" t="n">
        <v>2</v>
      </c>
      <c r="K113" s="0" t="n">
        <v>6</v>
      </c>
      <c r="L113" s="0" t="n">
        <v>1.03783058552317</v>
      </c>
      <c r="N113" s="7"/>
    </row>
    <row r="114" customFormat="false" ht="12.75" hidden="false" customHeight="false" outlineLevel="0" collapsed="false">
      <c r="A114" s="0" t="s">
        <v>699</v>
      </c>
      <c r="B114" s="0" t="s">
        <v>20</v>
      </c>
      <c r="C114" s="0" t="s">
        <v>153</v>
      </c>
      <c r="D114" s="0" t="n">
        <v>0</v>
      </c>
      <c r="E114" s="0" t="s">
        <v>154</v>
      </c>
      <c r="F114" s="0" t="n">
        <v>1944</v>
      </c>
      <c r="G114" s="0" t="n">
        <v>1943.78</v>
      </c>
      <c r="H114" s="0" t="n">
        <v>635.8619</v>
      </c>
      <c r="I114" s="0" t="n">
        <v>632.810521617532</v>
      </c>
      <c r="J114" s="0" t="n">
        <v>2</v>
      </c>
      <c r="K114" s="0" t="n">
        <v>6</v>
      </c>
      <c r="L114" s="0" t="n">
        <v>1.06302901229907</v>
      </c>
      <c r="N114" s="7"/>
    </row>
    <row r="115" customFormat="false" ht="12.75" hidden="false" customHeight="false" outlineLevel="0" collapsed="false">
      <c r="A115" s="0" t="s">
        <v>699</v>
      </c>
      <c r="B115" s="0" t="s">
        <v>20</v>
      </c>
      <c r="C115" s="0" t="s">
        <v>721</v>
      </c>
      <c r="D115" s="0" t="n">
        <v>0</v>
      </c>
      <c r="E115" s="0" t="s">
        <v>62</v>
      </c>
      <c r="F115" s="0" t="n">
        <v>2016.6</v>
      </c>
      <c r="G115" s="0" t="n">
        <v>2006.89748479162</v>
      </c>
      <c r="H115" s="0" t="n">
        <v>797.9077</v>
      </c>
      <c r="I115" s="0" t="n">
        <v>797.836687005169</v>
      </c>
      <c r="J115" s="0" t="n">
        <v>2</v>
      </c>
      <c r="K115" s="0" t="n">
        <v>6</v>
      </c>
      <c r="L115" s="0" t="n">
        <v>1.09730268862207</v>
      </c>
      <c r="N115" s="7"/>
    </row>
    <row r="116" customFormat="false" ht="12.75" hidden="false" customHeight="false" outlineLevel="0" collapsed="false">
      <c r="A116" s="0" t="s">
        <v>699</v>
      </c>
      <c r="B116" s="0" t="s">
        <v>20</v>
      </c>
      <c r="C116" s="0" t="s">
        <v>722</v>
      </c>
      <c r="D116" s="0" t="n">
        <v>0</v>
      </c>
      <c r="E116" s="0" t="s">
        <v>723</v>
      </c>
      <c r="F116" s="0" t="n">
        <v>1865.4</v>
      </c>
      <c r="G116" s="0" t="n">
        <v>1868.59127262282</v>
      </c>
      <c r="H116" s="0" t="n">
        <v>924.4676</v>
      </c>
      <c r="I116" s="0" t="n">
        <v>921.406952004224</v>
      </c>
      <c r="J116" s="0" t="n">
        <v>2</v>
      </c>
      <c r="K116" s="0" t="n">
        <v>6</v>
      </c>
      <c r="L116" s="0" t="n">
        <v>1.12151603349629</v>
      </c>
      <c r="N116" s="7"/>
    </row>
    <row r="117" customFormat="false" ht="12.75" hidden="false" customHeight="false" outlineLevel="0" collapsed="false">
      <c r="A117" s="0" t="s">
        <v>699</v>
      </c>
      <c r="B117" s="0" t="s">
        <v>20</v>
      </c>
      <c r="C117" s="0" t="s">
        <v>256</v>
      </c>
      <c r="D117" s="0" t="n">
        <v>0</v>
      </c>
      <c r="E117" s="0" t="s">
        <v>257</v>
      </c>
      <c r="F117" s="0" t="n">
        <v>2077.2</v>
      </c>
      <c r="G117" s="0" t="n">
        <v>2080.86771320526</v>
      </c>
      <c r="H117" s="0" t="n">
        <v>998.9998</v>
      </c>
      <c r="I117" s="0" t="n">
        <v>998.938991917434</v>
      </c>
      <c r="J117" s="0" t="n">
        <v>2</v>
      </c>
      <c r="K117" s="0" t="n">
        <v>6</v>
      </c>
      <c r="L117" s="0" t="n">
        <v>1.14049424193999</v>
      </c>
      <c r="N117" s="7"/>
    </row>
    <row r="118" customFormat="false" ht="12.75" hidden="false" customHeight="false" outlineLevel="0" collapsed="false">
      <c r="A118" s="0" t="s">
        <v>699</v>
      </c>
      <c r="B118" s="0" t="s">
        <v>20</v>
      </c>
      <c r="C118" s="0" t="s">
        <v>258</v>
      </c>
      <c r="D118" s="0" t="n">
        <v>0</v>
      </c>
      <c r="E118" s="0" t="s">
        <v>257</v>
      </c>
      <c r="F118" s="0" t="n">
        <v>2077.2</v>
      </c>
      <c r="G118" s="0" t="n">
        <v>2080.86771320526</v>
      </c>
      <c r="H118" s="0" t="n">
        <v>1002.0126</v>
      </c>
      <c r="I118" s="0" t="n">
        <v>998.938991917434</v>
      </c>
      <c r="J118" s="0" t="n">
        <v>2</v>
      </c>
      <c r="K118" s="0" t="n">
        <v>6</v>
      </c>
      <c r="L118" s="0" t="n">
        <v>1.14049424193999</v>
      </c>
      <c r="N118" s="7"/>
    </row>
    <row r="119" customFormat="false" ht="12.75" hidden="false" customHeight="false" outlineLevel="0" collapsed="false">
      <c r="A119" s="0" t="s">
        <v>699</v>
      </c>
      <c r="B119" s="0" t="s">
        <v>20</v>
      </c>
      <c r="C119" s="0" t="s">
        <v>275</v>
      </c>
      <c r="D119" s="0" t="n">
        <v>0</v>
      </c>
      <c r="E119" s="0" t="s">
        <v>276</v>
      </c>
      <c r="F119" s="0" t="n">
        <v>1984.8</v>
      </c>
      <c r="G119" s="0" t="n">
        <v>1984.94</v>
      </c>
      <c r="H119" s="0" t="n">
        <v>934.4862</v>
      </c>
      <c r="I119" s="0" t="n">
        <v>934.415831103921</v>
      </c>
      <c r="J119" s="0" t="n">
        <v>2</v>
      </c>
      <c r="K119" s="0" t="n">
        <v>6</v>
      </c>
      <c r="L119" s="0" t="n">
        <v>1.26410164644008</v>
      </c>
      <c r="N119" s="7"/>
    </row>
    <row r="120" customFormat="false" ht="12.75" hidden="false" customHeight="false" outlineLevel="0" collapsed="false">
      <c r="A120" s="0" t="s">
        <v>699</v>
      </c>
      <c r="B120" s="0" t="s">
        <v>20</v>
      </c>
      <c r="C120" s="0" t="s">
        <v>724</v>
      </c>
      <c r="D120" s="0" t="n">
        <v>0</v>
      </c>
      <c r="E120" s="0" t="s">
        <v>174</v>
      </c>
      <c r="F120" s="0" t="n">
        <v>1916.4</v>
      </c>
      <c r="G120" s="0" t="n">
        <v>1916.36</v>
      </c>
      <c r="H120" s="0" t="n">
        <v>839.1235</v>
      </c>
      <c r="I120" s="0" t="n">
        <v>839.080600466579</v>
      </c>
      <c r="J120" s="0" t="n">
        <v>3</v>
      </c>
      <c r="K120" s="0" t="n">
        <v>12</v>
      </c>
      <c r="L120" s="0" t="n">
        <v>1.37110231952501</v>
      </c>
      <c r="N120" s="7"/>
    </row>
    <row r="121" customFormat="false" ht="12.75" hidden="false" customHeight="false" outlineLevel="0" collapsed="false">
      <c r="A121" s="0" t="s">
        <v>699</v>
      </c>
      <c r="B121" s="0" t="s">
        <v>20</v>
      </c>
      <c r="C121" s="0" t="s">
        <v>95</v>
      </c>
      <c r="D121" s="0" t="n">
        <v>0</v>
      </c>
      <c r="E121" s="0" t="s">
        <v>94</v>
      </c>
      <c r="F121" s="0" t="n">
        <v>1573.8</v>
      </c>
      <c r="G121" s="0" t="n">
        <v>1577.9887981286</v>
      </c>
      <c r="H121" s="0" t="n">
        <v>659.3444</v>
      </c>
      <c r="I121" s="0" t="n">
        <v>659.302840635013</v>
      </c>
      <c r="J121" s="0" t="n">
        <v>2</v>
      </c>
      <c r="K121" s="0" t="n">
        <v>6</v>
      </c>
      <c r="L121" s="0" t="n">
        <v>3.29593271688899</v>
      </c>
      <c r="N121" s="7"/>
    </row>
    <row r="122" customFormat="false" ht="12.75" hidden="false" customHeight="false" outlineLevel="0" collapsed="false">
      <c r="A122" s="0" t="s">
        <v>699</v>
      </c>
      <c r="B122" s="0" t="s">
        <v>20</v>
      </c>
      <c r="C122" s="0" t="s">
        <v>302</v>
      </c>
      <c r="D122" s="0" t="n">
        <v>0</v>
      </c>
      <c r="E122" s="0" t="s">
        <v>303</v>
      </c>
      <c r="F122" s="0" t="n">
        <v>1431</v>
      </c>
      <c r="G122" s="0" t="n">
        <v>1435.31970654231</v>
      </c>
      <c r="H122" s="0" t="n">
        <v>545.7752</v>
      </c>
      <c r="I122" s="0" t="n">
        <v>545.737661929527</v>
      </c>
      <c r="J122" s="0" t="n">
        <v>2</v>
      </c>
      <c r="K122" s="0" t="n">
        <v>6</v>
      </c>
      <c r="L122" s="0" t="n">
        <v>3.49573666219698</v>
      </c>
      <c r="N122" s="7"/>
    </row>
    <row r="123" customFormat="false" ht="12.75" hidden="false" customHeight="false" outlineLevel="0" collapsed="false">
      <c r="A123" s="0" t="s">
        <v>725</v>
      </c>
      <c r="B123" s="0" t="s">
        <v>20</v>
      </c>
      <c r="C123" s="0" t="s">
        <v>21</v>
      </c>
      <c r="D123" s="0" t="n">
        <v>0</v>
      </c>
      <c r="E123" s="0" t="s">
        <v>22</v>
      </c>
      <c r="F123" s="0" t="n">
        <v>1617.6</v>
      </c>
      <c r="G123" s="0" t="n">
        <v>1624.90280055145</v>
      </c>
      <c r="H123" s="0" t="n">
        <v>597.3188</v>
      </c>
      <c r="I123" s="0" t="n">
        <v>594.271965144409</v>
      </c>
      <c r="J123" s="0" t="n">
        <v>2</v>
      </c>
      <c r="K123" s="0" t="n">
        <v>6</v>
      </c>
      <c r="L123" s="0" t="n">
        <v>0.191069295472234</v>
      </c>
      <c r="N123" s="7"/>
    </row>
    <row r="124" customFormat="false" ht="12.75" hidden="false" customHeight="false" outlineLevel="0" collapsed="false">
      <c r="A124" s="0" t="s">
        <v>725</v>
      </c>
      <c r="B124" s="0" t="s">
        <v>20</v>
      </c>
      <c r="C124" s="0" t="s">
        <v>350</v>
      </c>
      <c r="D124" s="0" t="n">
        <v>0</v>
      </c>
      <c r="E124" s="0" t="s">
        <v>181</v>
      </c>
      <c r="F124" s="0" t="n">
        <v>1722.6</v>
      </c>
      <c r="G124" s="0" t="n">
        <v>1724.5148448952</v>
      </c>
      <c r="H124" s="0" t="n">
        <v>711.3561</v>
      </c>
      <c r="I124" s="0" t="n">
        <v>708.317770302569</v>
      </c>
      <c r="J124" s="0" t="n">
        <v>2</v>
      </c>
      <c r="K124" s="0" t="n">
        <v>6</v>
      </c>
      <c r="L124" s="0" t="n">
        <v>0.194988408341765</v>
      </c>
      <c r="N124" s="7"/>
    </row>
    <row r="125" customFormat="false" ht="12.75" hidden="false" customHeight="false" outlineLevel="0" collapsed="false">
      <c r="A125" s="0" t="s">
        <v>725</v>
      </c>
      <c r="B125" s="0" t="s">
        <v>20</v>
      </c>
      <c r="C125" s="0" t="s">
        <v>478</v>
      </c>
      <c r="D125" s="0" t="n">
        <v>0.00523560209424084</v>
      </c>
      <c r="E125" s="0" t="s">
        <v>479</v>
      </c>
      <c r="F125" s="0" t="n">
        <v>1525.8</v>
      </c>
      <c r="G125" s="0" t="n">
        <v>1534.58198752145</v>
      </c>
      <c r="H125" s="0" t="n">
        <v>532.8076</v>
      </c>
      <c r="I125" s="0" t="n">
        <v>529.754564141864</v>
      </c>
      <c r="J125" s="0" t="n">
        <v>2</v>
      </c>
      <c r="K125" s="0" t="n">
        <v>6</v>
      </c>
      <c r="L125" s="0" t="n">
        <v>0.265800264306318</v>
      </c>
      <c r="N125" s="7"/>
    </row>
    <row r="126" customFormat="false" ht="12.75" hidden="false" customHeight="false" outlineLevel="0" collapsed="false">
      <c r="A126" s="0" t="s">
        <v>725</v>
      </c>
      <c r="B126" s="0" t="s">
        <v>20</v>
      </c>
      <c r="C126" s="0" t="s">
        <v>726</v>
      </c>
      <c r="D126" s="0" t="n">
        <v>0</v>
      </c>
      <c r="E126" s="0" t="s">
        <v>406</v>
      </c>
      <c r="F126" s="0" t="n">
        <v>1704</v>
      </c>
      <c r="G126" s="0" t="n">
        <v>1703.82</v>
      </c>
      <c r="H126" s="0" t="n">
        <v>636.3207</v>
      </c>
      <c r="I126" s="0" t="n">
        <v>633.293629640713</v>
      </c>
      <c r="J126" s="0" t="n">
        <v>2</v>
      </c>
      <c r="K126" s="0" t="n">
        <v>6</v>
      </c>
      <c r="L126" s="0" t="n">
        <v>0.33402536438287</v>
      </c>
      <c r="N126" s="7"/>
    </row>
    <row r="127" customFormat="false" ht="12.75" hidden="false" customHeight="false" outlineLevel="0" collapsed="false">
      <c r="A127" s="0" t="s">
        <v>725</v>
      </c>
      <c r="B127" s="0" t="s">
        <v>20</v>
      </c>
      <c r="C127" s="0" t="s">
        <v>727</v>
      </c>
      <c r="D127" s="0" t="n">
        <v>0</v>
      </c>
      <c r="E127" s="0" t="s">
        <v>534</v>
      </c>
      <c r="F127" s="0" t="n">
        <v>1585.8</v>
      </c>
      <c r="G127" s="0" t="n">
        <v>1587.36842041152</v>
      </c>
      <c r="H127" s="0" t="n">
        <v>556.2927</v>
      </c>
      <c r="I127" s="0" t="n">
        <v>553.244468212311</v>
      </c>
      <c r="J127" s="0" t="n">
        <v>2</v>
      </c>
      <c r="K127" s="0" t="n">
        <v>6</v>
      </c>
      <c r="L127" s="0" t="n">
        <v>0.337221609677314</v>
      </c>
      <c r="N127" s="7"/>
    </row>
    <row r="128" customFormat="false" ht="12.75" hidden="false" customHeight="false" outlineLevel="0" collapsed="false">
      <c r="A128" s="0" t="s">
        <v>725</v>
      </c>
      <c r="B128" s="0" t="s">
        <v>20</v>
      </c>
      <c r="C128" s="0" t="s">
        <v>470</v>
      </c>
      <c r="D128" s="0" t="n">
        <v>0</v>
      </c>
      <c r="E128" s="0" t="s">
        <v>43</v>
      </c>
      <c r="F128" s="0" t="n">
        <v>1621.8</v>
      </c>
      <c r="G128" s="0" t="n">
        <v>1610.94205360099</v>
      </c>
      <c r="H128" s="0" t="n">
        <v>695.8522</v>
      </c>
      <c r="I128" s="0" t="n">
        <v>692.7947591196</v>
      </c>
      <c r="J128" s="0" t="n">
        <v>2</v>
      </c>
      <c r="K128" s="0" t="n">
        <v>6</v>
      </c>
      <c r="L128" s="0" t="n">
        <v>0.606633150242515</v>
      </c>
      <c r="N128" s="7"/>
    </row>
    <row r="129" customFormat="false" ht="12.75" hidden="false" customHeight="false" outlineLevel="0" collapsed="false">
      <c r="A129" s="0" t="s">
        <v>725</v>
      </c>
      <c r="B129" s="0" t="s">
        <v>20</v>
      </c>
      <c r="C129" s="0" t="s">
        <v>129</v>
      </c>
      <c r="D129" s="0" t="n">
        <v>0</v>
      </c>
      <c r="E129" s="0" t="s">
        <v>130</v>
      </c>
      <c r="F129" s="0" t="n">
        <v>2076.6</v>
      </c>
      <c r="G129" s="0" t="n">
        <v>2076.33</v>
      </c>
      <c r="H129" s="0" t="n">
        <v>761.1012</v>
      </c>
      <c r="I129" s="0" t="n">
        <v>759.047484693117</v>
      </c>
      <c r="J129" s="0" t="n">
        <v>3</v>
      </c>
      <c r="K129" s="0" t="n">
        <v>6</v>
      </c>
      <c r="L129" s="0" t="n">
        <v>0.654915844657249</v>
      </c>
      <c r="N129" s="7"/>
    </row>
    <row r="130" customFormat="false" ht="12.75" hidden="false" customHeight="false" outlineLevel="0" collapsed="false">
      <c r="A130" s="0" t="s">
        <v>725</v>
      </c>
      <c r="B130" s="0" t="s">
        <v>20</v>
      </c>
      <c r="C130" s="0" t="s">
        <v>235</v>
      </c>
      <c r="D130" s="0" t="n">
        <v>0</v>
      </c>
      <c r="E130" s="0" t="s">
        <v>62</v>
      </c>
      <c r="F130" s="0" t="n">
        <v>1238.4</v>
      </c>
      <c r="G130" s="0" t="n">
        <v>1247.20373174121</v>
      </c>
      <c r="H130" s="0" t="n">
        <v>608.7986</v>
      </c>
      <c r="I130" s="0" t="n">
        <v>602.744325189642</v>
      </c>
      <c r="J130" s="0" t="n">
        <v>2</v>
      </c>
      <c r="K130" s="0" t="n">
        <v>12</v>
      </c>
      <c r="L130" s="0" t="n">
        <v>0.666348955987359</v>
      </c>
      <c r="N130" s="7"/>
    </row>
    <row r="131" customFormat="false" ht="12.75" hidden="false" customHeight="false" outlineLevel="0" collapsed="false">
      <c r="A131" s="0" t="s">
        <v>725</v>
      </c>
      <c r="B131" s="0" t="s">
        <v>20</v>
      </c>
      <c r="C131" s="0" t="s">
        <v>728</v>
      </c>
      <c r="D131" s="0" t="n">
        <v>0</v>
      </c>
      <c r="E131" s="0" t="s">
        <v>215</v>
      </c>
      <c r="F131" s="0" t="n">
        <v>1860</v>
      </c>
      <c r="G131" s="0" t="n">
        <v>1860.04</v>
      </c>
      <c r="H131" s="0" t="n">
        <v>877.097</v>
      </c>
      <c r="I131" s="0" t="n">
        <v>875.037049019709</v>
      </c>
      <c r="J131" s="0" t="n">
        <v>3</v>
      </c>
      <c r="K131" s="0" t="n">
        <v>6</v>
      </c>
      <c r="L131" s="0" t="n">
        <v>0.679824618460222</v>
      </c>
      <c r="N131" s="7"/>
    </row>
    <row r="132" customFormat="false" ht="12.75" hidden="false" customHeight="false" outlineLevel="0" collapsed="false">
      <c r="A132" s="0" t="s">
        <v>725</v>
      </c>
      <c r="B132" s="0" t="s">
        <v>20</v>
      </c>
      <c r="C132" s="0" t="s">
        <v>211</v>
      </c>
      <c r="D132" s="0" t="n">
        <v>0</v>
      </c>
      <c r="E132" s="0" t="s">
        <v>167</v>
      </c>
      <c r="F132" s="0" t="n">
        <v>2004.6</v>
      </c>
      <c r="G132" s="0" t="n">
        <v>2004.61</v>
      </c>
      <c r="H132" s="0" t="n">
        <v>1081.0011</v>
      </c>
      <c r="I132" s="0" t="n">
        <v>1080.92824276909</v>
      </c>
      <c r="J132" s="0" t="n">
        <v>2</v>
      </c>
      <c r="K132" s="0" t="n">
        <v>6</v>
      </c>
      <c r="L132" s="0" t="n">
        <v>0.707633987682567</v>
      </c>
      <c r="N132" s="7"/>
    </row>
    <row r="133" customFormat="false" ht="12.75" hidden="false" customHeight="false" outlineLevel="0" collapsed="false">
      <c r="A133" s="0" t="s">
        <v>725</v>
      </c>
      <c r="B133" s="0" t="s">
        <v>20</v>
      </c>
      <c r="C133" s="0" t="s">
        <v>237</v>
      </c>
      <c r="D133" s="0" t="n">
        <v>0</v>
      </c>
      <c r="E133" s="0" t="s">
        <v>215</v>
      </c>
      <c r="F133" s="0" t="n">
        <v>1964.4</v>
      </c>
      <c r="G133" s="0" t="n">
        <v>1963.0503712869</v>
      </c>
      <c r="H133" s="0" t="n">
        <v>1053.0671</v>
      </c>
      <c r="I133" s="0" t="n">
        <v>1049.98133935857</v>
      </c>
      <c r="J133" s="0" t="n">
        <v>2</v>
      </c>
      <c r="K133" s="0" t="n">
        <v>6</v>
      </c>
      <c r="L133" s="0" t="n">
        <v>0.708878739883714</v>
      </c>
      <c r="N133" s="7"/>
    </row>
    <row r="134" customFormat="false" ht="12.75" hidden="false" customHeight="false" outlineLevel="0" collapsed="false">
      <c r="A134" s="0" t="s">
        <v>725</v>
      </c>
      <c r="B134" s="0" t="s">
        <v>20</v>
      </c>
      <c r="C134" s="0" t="s">
        <v>237</v>
      </c>
      <c r="D134" s="0" t="n">
        <v>0</v>
      </c>
      <c r="E134" s="0" t="s">
        <v>215</v>
      </c>
      <c r="F134" s="0" t="n">
        <v>1964.4</v>
      </c>
      <c r="G134" s="0" t="n">
        <v>1964.44</v>
      </c>
      <c r="H134" s="0" t="n">
        <v>702.3734</v>
      </c>
      <c r="I134" s="0" t="n">
        <v>700.318427627906</v>
      </c>
      <c r="J134" s="0" t="n">
        <v>3</v>
      </c>
      <c r="K134" s="0" t="n">
        <v>6</v>
      </c>
      <c r="L134" s="0" t="n">
        <v>0.714229236054934</v>
      </c>
      <c r="N134" s="7"/>
    </row>
    <row r="135" customFormat="false" ht="12.75" hidden="false" customHeight="false" outlineLevel="0" collapsed="false">
      <c r="A135" s="0" t="s">
        <v>725</v>
      </c>
      <c r="B135" s="0" t="s">
        <v>20</v>
      </c>
      <c r="C135" s="0" t="s">
        <v>244</v>
      </c>
      <c r="D135" s="0" t="n">
        <v>0</v>
      </c>
      <c r="E135" s="0" t="s">
        <v>215</v>
      </c>
      <c r="F135" s="0" t="n">
        <v>1982.4</v>
      </c>
      <c r="G135" s="0" t="n">
        <v>1988.55600217792</v>
      </c>
      <c r="H135" s="0" t="n">
        <v>708.4312</v>
      </c>
      <c r="I135" s="0" t="n">
        <v>705.37528302194</v>
      </c>
      <c r="J135" s="0" t="n">
        <v>2</v>
      </c>
      <c r="K135" s="0" t="n">
        <v>6</v>
      </c>
      <c r="L135" s="0" t="n">
        <v>0.714662266104736</v>
      </c>
      <c r="N135" s="7"/>
    </row>
    <row r="136" customFormat="false" ht="12.75" hidden="false" customHeight="false" outlineLevel="0" collapsed="false">
      <c r="A136" s="0" t="s">
        <v>725</v>
      </c>
      <c r="B136" s="0" t="s">
        <v>20</v>
      </c>
      <c r="C136" s="0" t="s">
        <v>244</v>
      </c>
      <c r="D136" s="0" t="n">
        <v>0</v>
      </c>
      <c r="E136" s="0" t="s">
        <v>215</v>
      </c>
      <c r="F136" s="0" t="n">
        <v>1986.6</v>
      </c>
      <c r="G136" s="0" t="n">
        <v>1988.55600217792</v>
      </c>
      <c r="H136" s="0" t="n">
        <v>708.4335</v>
      </c>
      <c r="I136" s="0" t="n">
        <v>705.37528302194</v>
      </c>
      <c r="J136" s="0" t="n">
        <v>2</v>
      </c>
      <c r="K136" s="0" t="n">
        <v>6</v>
      </c>
      <c r="L136" s="0" t="n">
        <v>0.714662266104736</v>
      </c>
      <c r="N136" s="7"/>
    </row>
    <row r="137" customFormat="false" ht="12.75" hidden="false" customHeight="false" outlineLevel="0" collapsed="false">
      <c r="A137" s="0" t="s">
        <v>725</v>
      </c>
      <c r="B137" s="0" t="s">
        <v>20</v>
      </c>
      <c r="C137" s="0" t="s">
        <v>729</v>
      </c>
      <c r="D137" s="0" t="n">
        <v>0.00980392156862745</v>
      </c>
      <c r="E137" s="0" t="s">
        <v>22</v>
      </c>
      <c r="F137" s="0" t="n">
        <v>1576.2</v>
      </c>
      <c r="G137" s="0" t="n">
        <v>1578.10028548113</v>
      </c>
      <c r="H137" s="0" t="n">
        <v>416.2468</v>
      </c>
      <c r="I137" s="0" t="n">
        <v>413.212093191276</v>
      </c>
      <c r="J137" s="0" t="n">
        <v>2</v>
      </c>
      <c r="K137" s="0" t="n">
        <v>6</v>
      </c>
      <c r="L137" s="0" t="n">
        <v>0.725155800752102</v>
      </c>
      <c r="N137" s="7"/>
    </row>
    <row r="138" customFormat="false" ht="12.75" hidden="false" customHeight="false" outlineLevel="0" collapsed="false">
      <c r="A138" s="0" t="s">
        <v>725</v>
      </c>
      <c r="B138" s="0" t="s">
        <v>20</v>
      </c>
      <c r="C138" s="0" t="s">
        <v>222</v>
      </c>
      <c r="D138" s="0" t="n">
        <v>0</v>
      </c>
      <c r="E138" s="0" t="s">
        <v>167</v>
      </c>
      <c r="F138" s="0" t="n">
        <v>1936.8</v>
      </c>
      <c r="G138" s="0" t="n">
        <v>1940.38193660205</v>
      </c>
      <c r="H138" s="0" t="n">
        <v>678.3373</v>
      </c>
      <c r="I138" s="0" t="n">
        <v>678.296916339998</v>
      </c>
      <c r="J138" s="0" t="n">
        <v>2</v>
      </c>
      <c r="K138" s="0" t="n">
        <v>6</v>
      </c>
      <c r="L138" s="0" t="n">
        <v>0.739284976981567</v>
      </c>
      <c r="N138" s="7"/>
    </row>
    <row r="139" customFormat="false" ht="12.75" hidden="false" customHeight="false" outlineLevel="0" collapsed="false">
      <c r="A139" s="0" t="s">
        <v>725</v>
      </c>
      <c r="B139" s="0" t="s">
        <v>20</v>
      </c>
      <c r="C139" s="0" t="s">
        <v>221</v>
      </c>
      <c r="D139" s="0" t="n">
        <v>0</v>
      </c>
      <c r="E139" s="0" t="s">
        <v>167</v>
      </c>
      <c r="F139" s="0" t="n">
        <v>1936.8</v>
      </c>
      <c r="G139" s="0" t="n">
        <v>1940.38193660205</v>
      </c>
      <c r="H139" s="0" t="n">
        <v>681.3463</v>
      </c>
      <c r="I139" s="0" t="n">
        <v>678.296916339998</v>
      </c>
      <c r="J139" s="0" t="n">
        <v>2</v>
      </c>
      <c r="K139" s="0" t="n">
        <v>6</v>
      </c>
      <c r="L139" s="0" t="n">
        <v>0.739284976981567</v>
      </c>
      <c r="N139" s="7"/>
    </row>
    <row r="140" customFormat="false" ht="12.75" hidden="false" customHeight="false" outlineLevel="0" collapsed="false">
      <c r="A140" s="0" t="s">
        <v>725</v>
      </c>
      <c r="B140" s="0" t="s">
        <v>20</v>
      </c>
      <c r="C140" s="0" t="s">
        <v>220</v>
      </c>
      <c r="D140" s="0" t="n">
        <v>0</v>
      </c>
      <c r="E140" s="0" t="s">
        <v>167</v>
      </c>
      <c r="F140" s="0" t="n">
        <v>1928.4</v>
      </c>
      <c r="G140" s="0" t="n">
        <v>1928.62</v>
      </c>
      <c r="H140" s="0" t="n">
        <v>728.3355</v>
      </c>
      <c r="I140" s="0" t="n">
        <v>726.275398459286</v>
      </c>
      <c r="J140" s="0" t="n">
        <v>3</v>
      </c>
      <c r="K140" s="0" t="n">
        <v>6</v>
      </c>
      <c r="L140" s="0" t="n">
        <v>0.743223996730622</v>
      </c>
      <c r="N140" s="7"/>
    </row>
    <row r="141" customFormat="false" ht="12.75" hidden="false" customHeight="false" outlineLevel="0" collapsed="false">
      <c r="A141" s="0" t="s">
        <v>725</v>
      </c>
      <c r="B141" s="0" t="s">
        <v>20</v>
      </c>
      <c r="C141" s="0" t="s">
        <v>730</v>
      </c>
      <c r="D141" s="0" t="n">
        <v>0.0230414746543779</v>
      </c>
      <c r="E141" s="0" t="s">
        <v>731</v>
      </c>
      <c r="F141" s="0" t="n">
        <v>1288.2</v>
      </c>
      <c r="G141" s="0" t="n">
        <v>1288.35328802836</v>
      </c>
      <c r="H141" s="0" t="n">
        <v>746.8384</v>
      </c>
      <c r="I141" s="0" t="n">
        <v>743.787286678412</v>
      </c>
      <c r="J141" s="0" t="n">
        <v>2</v>
      </c>
      <c r="K141" s="0" t="n">
        <v>6</v>
      </c>
      <c r="L141" s="0" t="n">
        <v>0.745658499832747</v>
      </c>
      <c r="N141" s="7"/>
    </row>
    <row r="142" customFormat="false" ht="12.75" hidden="false" customHeight="false" outlineLevel="0" collapsed="false">
      <c r="A142" s="0" t="s">
        <v>725</v>
      </c>
      <c r="B142" s="0" t="s">
        <v>20</v>
      </c>
      <c r="C142" s="0" t="s">
        <v>729</v>
      </c>
      <c r="D142" s="0" t="n">
        <v>0.00980392156862745</v>
      </c>
      <c r="E142" s="0" t="s">
        <v>22</v>
      </c>
      <c r="F142" s="0" t="n">
        <v>1576.2</v>
      </c>
      <c r="G142" s="0" t="n">
        <v>1576.2</v>
      </c>
      <c r="H142" s="0" t="n">
        <v>416.2468</v>
      </c>
      <c r="I142" s="0" t="n">
        <v>416.427912328392</v>
      </c>
      <c r="J142" s="0" t="n">
        <v>2</v>
      </c>
      <c r="K142" s="0" t="n">
        <v>12</v>
      </c>
      <c r="L142" s="0" t="n">
        <v>0.753074930192961</v>
      </c>
      <c r="N142" s="7"/>
    </row>
    <row r="143" customFormat="false" ht="12.75" hidden="false" customHeight="false" outlineLevel="0" collapsed="false">
      <c r="A143" s="0" t="s">
        <v>725</v>
      </c>
      <c r="B143" s="0" t="s">
        <v>20</v>
      </c>
      <c r="C143" s="0" t="s">
        <v>220</v>
      </c>
      <c r="D143" s="0" t="n">
        <v>0</v>
      </c>
      <c r="E143" s="0" t="s">
        <v>167</v>
      </c>
      <c r="F143" s="0" t="n">
        <v>1928.4</v>
      </c>
      <c r="G143" s="0" t="n">
        <v>1931.08677996634</v>
      </c>
      <c r="H143" s="0" t="n">
        <v>1092.0037</v>
      </c>
      <c r="I143" s="0" t="n">
        <v>1088.93326944269</v>
      </c>
      <c r="J143" s="0" t="n">
        <v>2</v>
      </c>
      <c r="K143" s="0" t="n">
        <v>6</v>
      </c>
      <c r="L143" s="0" t="n">
        <v>0.770598714722718</v>
      </c>
      <c r="N143" s="7"/>
    </row>
    <row r="144" customFormat="false" ht="12.75" hidden="false" customHeight="false" outlineLevel="0" collapsed="false">
      <c r="A144" s="0" t="s">
        <v>725</v>
      </c>
      <c r="B144" s="0" t="s">
        <v>20</v>
      </c>
      <c r="C144" s="0" t="s">
        <v>205</v>
      </c>
      <c r="D144" s="0" t="n">
        <v>0</v>
      </c>
      <c r="E144" s="0" t="s">
        <v>47</v>
      </c>
      <c r="F144" s="0" t="n">
        <v>2023.8</v>
      </c>
      <c r="G144" s="0" t="n">
        <v>2029.29914637965</v>
      </c>
      <c r="H144" s="0" t="n">
        <v>673.9148</v>
      </c>
      <c r="I144" s="0" t="n">
        <v>670.867430878492</v>
      </c>
      <c r="J144" s="0" t="n">
        <v>2</v>
      </c>
      <c r="K144" s="0" t="n">
        <v>6</v>
      </c>
      <c r="L144" s="0" t="n">
        <v>0.770819277757117</v>
      </c>
      <c r="N144" s="7"/>
    </row>
    <row r="145" customFormat="false" ht="12.75" hidden="false" customHeight="false" outlineLevel="0" collapsed="false">
      <c r="A145" s="0" t="s">
        <v>725</v>
      </c>
      <c r="B145" s="0" t="s">
        <v>20</v>
      </c>
      <c r="C145" s="0" t="s">
        <v>117</v>
      </c>
      <c r="D145" s="0" t="n">
        <v>0</v>
      </c>
      <c r="E145" s="0" t="s">
        <v>47</v>
      </c>
      <c r="F145" s="0" t="n">
        <v>2028</v>
      </c>
      <c r="G145" s="0" t="n">
        <v>2029.29914637965</v>
      </c>
      <c r="H145" s="0" t="n">
        <v>670.9066</v>
      </c>
      <c r="I145" s="0" t="n">
        <v>670.867430878492</v>
      </c>
      <c r="J145" s="0" t="n">
        <v>2</v>
      </c>
      <c r="K145" s="0" t="n">
        <v>6</v>
      </c>
      <c r="L145" s="0" t="n">
        <v>0.770819277757117</v>
      </c>
      <c r="N145" s="7"/>
    </row>
    <row r="146" customFormat="false" ht="12.75" hidden="false" customHeight="false" outlineLevel="0" collapsed="false">
      <c r="A146" s="0" t="s">
        <v>725</v>
      </c>
      <c r="B146" s="0" t="s">
        <v>20</v>
      </c>
      <c r="C146" s="0" t="s">
        <v>732</v>
      </c>
      <c r="D146" s="0" t="n">
        <v>0.0186046511627907</v>
      </c>
      <c r="E146" s="0" t="s">
        <v>733</v>
      </c>
      <c r="F146" s="0" t="n">
        <v>2041.8</v>
      </c>
      <c r="G146" s="0" t="n">
        <v>2047.99342695157</v>
      </c>
      <c r="H146" s="0" t="n">
        <v>844.3989</v>
      </c>
      <c r="I146" s="0" t="n">
        <v>841.32866372037</v>
      </c>
      <c r="J146" s="0" t="n">
        <v>2</v>
      </c>
      <c r="K146" s="0" t="n">
        <v>6</v>
      </c>
      <c r="L146" s="0" t="n">
        <v>0.775144144332199</v>
      </c>
      <c r="N146" s="7"/>
    </row>
    <row r="147" customFormat="false" ht="12.75" hidden="false" customHeight="false" outlineLevel="0" collapsed="false">
      <c r="A147" s="0" t="s">
        <v>725</v>
      </c>
      <c r="B147" s="0" t="s">
        <v>20</v>
      </c>
      <c r="C147" s="0" t="s">
        <v>210</v>
      </c>
      <c r="D147" s="0" t="n">
        <v>0</v>
      </c>
      <c r="E147" s="0" t="s">
        <v>167</v>
      </c>
      <c r="F147" s="0" t="n">
        <v>1243.8</v>
      </c>
      <c r="G147" s="0" t="n">
        <v>1244.23525852643</v>
      </c>
      <c r="H147" s="0" t="n">
        <v>496.7242</v>
      </c>
      <c r="I147" s="0" t="n">
        <v>493.684951714831</v>
      </c>
      <c r="J147" s="0" t="n">
        <v>4</v>
      </c>
      <c r="K147" s="0" t="n">
        <v>12</v>
      </c>
      <c r="L147" s="0" t="n">
        <v>0.776258196448021</v>
      </c>
      <c r="N147" s="7"/>
    </row>
    <row r="148" customFormat="false" ht="12.75" hidden="false" customHeight="false" outlineLevel="0" collapsed="false">
      <c r="A148" s="0" t="s">
        <v>725</v>
      </c>
      <c r="B148" s="0" t="s">
        <v>20</v>
      </c>
      <c r="C148" s="0" t="s">
        <v>232</v>
      </c>
      <c r="D148" s="0" t="n">
        <v>0</v>
      </c>
      <c r="E148" s="0" t="s">
        <v>233</v>
      </c>
      <c r="F148" s="0" t="n">
        <v>1905.6</v>
      </c>
      <c r="G148" s="0" t="n">
        <v>1910.0970729344</v>
      </c>
      <c r="H148" s="0" t="n">
        <v>642.3451</v>
      </c>
      <c r="I148" s="0" t="n">
        <v>638.293951435744</v>
      </c>
      <c r="J148" s="0" t="n">
        <v>3</v>
      </c>
      <c r="K148" s="0" t="n">
        <v>12</v>
      </c>
      <c r="L148" s="0" t="n">
        <v>0.792956311201834</v>
      </c>
      <c r="N148" s="7"/>
    </row>
    <row r="149" customFormat="false" ht="12.75" hidden="false" customHeight="false" outlineLevel="0" collapsed="false">
      <c r="A149" s="0" t="s">
        <v>725</v>
      </c>
      <c r="B149" s="0" t="s">
        <v>20</v>
      </c>
      <c r="C149" s="0" t="s">
        <v>234</v>
      </c>
      <c r="D149" s="0" t="n">
        <v>0.0186046511627907</v>
      </c>
      <c r="E149" s="0" t="s">
        <v>233</v>
      </c>
      <c r="F149" s="0" t="n">
        <v>1905.6</v>
      </c>
      <c r="G149" s="0" t="n">
        <v>1910.0970729344</v>
      </c>
      <c r="H149" s="0" t="n">
        <v>638.3305</v>
      </c>
      <c r="I149" s="0" t="n">
        <v>638.293951435744</v>
      </c>
      <c r="J149" s="0" t="n">
        <v>3</v>
      </c>
      <c r="K149" s="0" t="n">
        <v>12</v>
      </c>
      <c r="L149" s="0" t="n">
        <v>0.792956311201834</v>
      </c>
      <c r="N149" s="7"/>
    </row>
    <row r="150" customFormat="false" ht="12.75" hidden="false" customHeight="false" outlineLevel="0" collapsed="false">
      <c r="A150" s="0" t="s">
        <v>725</v>
      </c>
      <c r="B150" s="0" t="s">
        <v>20</v>
      </c>
      <c r="C150" s="0" t="s">
        <v>408</v>
      </c>
      <c r="D150" s="0" t="n">
        <v>0</v>
      </c>
      <c r="E150" s="0" t="s">
        <v>167</v>
      </c>
      <c r="F150" s="0" t="n">
        <v>1722.6</v>
      </c>
      <c r="G150" s="0" t="n">
        <v>1729.23698767356</v>
      </c>
      <c r="H150" s="0" t="n">
        <v>744.8881</v>
      </c>
      <c r="I150" s="0" t="n">
        <v>744.833259308487</v>
      </c>
      <c r="J150" s="0" t="n">
        <v>2</v>
      </c>
      <c r="K150" s="0" t="n">
        <v>6</v>
      </c>
      <c r="L150" s="0" t="n">
        <v>0.816283049192863</v>
      </c>
      <c r="N150" s="7"/>
    </row>
    <row r="151" customFormat="false" ht="12.75" hidden="false" customHeight="false" outlineLevel="0" collapsed="false">
      <c r="A151" s="0" t="s">
        <v>725</v>
      </c>
      <c r="B151" s="0" t="s">
        <v>20</v>
      </c>
      <c r="C151" s="0" t="s">
        <v>153</v>
      </c>
      <c r="D151" s="0" t="n">
        <v>0.00980392156862745</v>
      </c>
      <c r="E151" s="0" t="s">
        <v>154</v>
      </c>
      <c r="F151" s="0" t="n">
        <v>1960.2</v>
      </c>
      <c r="G151" s="0" t="n">
        <v>1959.39326381658</v>
      </c>
      <c r="H151" s="0" t="n">
        <v>635.8583</v>
      </c>
      <c r="I151" s="0" t="n">
        <v>632.812279733054</v>
      </c>
      <c r="J151" s="0" t="n">
        <v>2</v>
      </c>
      <c r="K151" s="0" t="n">
        <v>6</v>
      </c>
      <c r="L151" s="0" t="n">
        <v>0.822201298520329</v>
      </c>
      <c r="N151" s="7"/>
    </row>
    <row r="152" customFormat="false" ht="12.75" hidden="false" customHeight="false" outlineLevel="0" collapsed="false">
      <c r="A152" s="0" t="s">
        <v>725</v>
      </c>
      <c r="B152" s="0" t="s">
        <v>20</v>
      </c>
      <c r="C152" s="0" t="s">
        <v>261</v>
      </c>
      <c r="D152" s="0" t="n">
        <v>0</v>
      </c>
      <c r="E152" s="0" t="s">
        <v>233</v>
      </c>
      <c r="F152" s="0" t="n">
        <v>1347</v>
      </c>
      <c r="G152" s="0" t="n">
        <v>1345.83159536012</v>
      </c>
      <c r="H152" s="0" t="n">
        <v>725.3942</v>
      </c>
      <c r="I152" s="0" t="n">
        <v>719.330258006845</v>
      </c>
      <c r="J152" s="0" t="n">
        <v>2</v>
      </c>
      <c r="K152" s="0" t="n">
        <v>12</v>
      </c>
      <c r="L152" s="0" t="n">
        <v>0.841135117902708</v>
      </c>
      <c r="N152" s="7"/>
    </row>
    <row r="153" customFormat="false" ht="12.75" hidden="false" customHeight="false" outlineLevel="0" collapsed="false">
      <c r="A153" s="0" t="s">
        <v>725</v>
      </c>
      <c r="B153" s="0" t="s">
        <v>20</v>
      </c>
      <c r="C153" s="0" t="s">
        <v>246</v>
      </c>
      <c r="D153" s="0" t="n">
        <v>0.00523560209424084</v>
      </c>
      <c r="E153" s="0" t="s">
        <v>215</v>
      </c>
      <c r="F153" s="0" t="n">
        <v>1731</v>
      </c>
      <c r="G153" s="0" t="n">
        <v>1740.09957899727</v>
      </c>
      <c r="H153" s="0" t="n">
        <v>521.3246</v>
      </c>
      <c r="I153" s="0" t="n">
        <v>521.289560603429</v>
      </c>
      <c r="J153" s="0" t="n">
        <v>2</v>
      </c>
      <c r="K153" s="0" t="n">
        <v>6</v>
      </c>
      <c r="L153" s="0" t="n">
        <v>0.842404626028033</v>
      </c>
      <c r="N153" s="7"/>
    </row>
    <row r="154" customFormat="false" ht="12.75" hidden="false" customHeight="false" outlineLevel="0" collapsed="false">
      <c r="A154" s="0" t="s">
        <v>725</v>
      </c>
      <c r="B154" s="0" t="s">
        <v>20</v>
      </c>
      <c r="C154" s="0" t="s">
        <v>247</v>
      </c>
      <c r="D154" s="0" t="n">
        <v>0</v>
      </c>
      <c r="E154" s="0" t="s">
        <v>215</v>
      </c>
      <c r="F154" s="0" t="n">
        <v>1731</v>
      </c>
      <c r="G154" s="0" t="n">
        <v>1740.09957899727</v>
      </c>
      <c r="H154" s="0" t="n">
        <v>524.3347</v>
      </c>
      <c r="I154" s="0" t="n">
        <v>521.289560603429</v>
      </c>
      <c r="J154" s="0" t="n">
        <v>2</v>
      </c>
      <c r="K154" s="0" t="n">
        <v>6</v>
      </c>
      <c r="L154" s="0" t="n">
        <v>0.842404626028033</v>
      </c>
      <c r="N154" s="7"/>
    </row>
    <row r="155" customFormat="false" ht="12.75" hidden="false" customHeight="false" outlineLevel="0" collapsed="false">
      <c r="A155" s="0" t="s">
        <v>725</v>
      </c>
      <c r="B155" s="0" t="s">
        <v>20</v>
      </c>
      <c r="C155" s="0" t="s">
        <v>288</v>
      </c>
      <c r="D155" s="0" t="n">
        <v>0</v>
      </c>
      <c r="E155" s="0" t="s">
        <v>179</v>
      </c>
      <c r="F155" s="0" t="n">
        <v>1302</v>
      </c>
      <c r="G155" s="0" t="n">
        <v>1305.11111198926</v>
      </c>
      <c r="H155" s="0" t="n">
        <v>534.2615</v>
      </c>
      <c r="I155" s="0" t="n">
        <v>531.223251120873</v>
      </c>
      <c r="J155" s="0" t="n">
        <v>2</v>
      </c>
      <c r="K155" s="0" t="n">
        <v>6</v>
      </c>
      <c r="L155" s="0" t="n">
        <v>0.850361015346544</v>
      </c>
      <c r="N155" s="7"/>
    </row>
    <row r="156" customFormat="false" ht="12.75" hidden="false" customHeight="false" outlineLevel="0" collapsed="false">
      <c r="A156" s="0" t="s">
        <v>725</v>
      </c>
      <c r="B156" s="0" t="s">
        <v>20</v>
      </c>
      <c r="C156" s="0" t="s">
        <v>178</v>
      </c>
      <c r="D156" s="0" t="n">
        <v>0</v>
      </c>
      <c r="E156" s="0" t="s">
        <v>179</v>
      </c>
      <c r="F156" s="0" t="n">
        <v>1306.2</v>
      </c>
      <c r="G156" s="0" t="n">
        <v>1305.11111198926</v>
      </c>
      <c r="H156" s="0" t="n">
        <v>531.2541</v>
      </c>
      <c r="I156" s="0" t="n">
        <v>531.223251120873</v>
      </c>
      <c r="J156" s="0" t="n">
        <v>2</v>
      </c>
      <c r="K156" s="0" t="n">
        <v>6</v>
      </c>
      <c r="L156" s="0" t="n">
        <v>0.850361015346544</v>
      </c>
      <c r="N156" s="7"/>
    </row>
    <row r="157" customFormat="false" ht="12.75" hidden="false" customHeight="false" outlineLevel="0" collapsed="false">
      <c r="A157" s="0" t="s">
        <v>725</v>
      </c>
      <c r="B157" s="0" t="s">
        <v>20</v>
      </c>
      <c r="C157" s="0" t="s">
        <v>734</v>
      </c>
      <c r="D157" s="0" t="n">
        <v>0.0272727272727273</v>
      </c>
      <c r="E157" s="0" t="s">
        <v>735</v>
      </c>
      <c r="F157" s="0" t="n">
        <v>1854.6</v>
      </c>
      <c r="G157" s="0" t="n">
        <v>1857.67196691126</v>
      </c>
      <c r="H157" s="0" t="n">
        <v>765.0667</v>
      </c>
      <c r="I157" s="0" t="n">
        <v>761.005398202479</v>
      </c>
      <c r="J157" s="0" t="n">
        <v>3</v>
      </c>
      <c r="K157" s="0" t="n">
        <v>12</v>
      </c>
      <c r="L157" s="0" t="n">
        <v>0.851420726123949</v>
      </c>
      <c r="N157" s="7"/>
    </row>
    <row r="158" customFormat="false" ht="12.75" hidden="false" customHeight="false" outlineLevel="0" collapsed="false">
      <c r="A158" s="0" t="s">
        <v>725</v>
      </c>
      <c r="B158" s="0" t="s">
        <v>20</v>
      </c>
      <c r="C158" s="0" t="s">
        <v>662</v>
      </c>
      <c r="D158" s="0" t="n">
        <v>0.00523560209424084</v>
      </c>
      <c r="E158" s="0" t="s">
        <v>663</v>
      </c>
      <c r="F158" s="0" t="n">
        <v>1768.2</v>
      </c>
      <c r="G158" s="0" t="n">
        <v>1768.21</v>
      </c>
      <c r="H158" s="0" t="n">
        <v>742.3793</v>
      </c>
      <c r="I158" s="0" t="n">
        <v>738.321496836841</v>
      </c>
      <c r="J158" s="0" t="n">
        <v>3</v>
      </c>
      <c r="K158" s="0" t="n">
        <v>12</v>
      </c>
      <c r="L158" s="0" t="n">
        <v>0.865774192226181</v>
      </c>
      <c r="N158" s="7"/>
    </row>
    <row r="159" customFormat="false" ht="12.75" hidden="false" customHeight="false" outlineLevel="0" collapsed="false">
      <c r="A159" s="0" t="s">
        <v>725</v>
      </c>
      <c r="B159" s="0" t="s">
        <v>20</v>
      </c>
      <c r="C159" s="0" t="s">
        <v>736</v>
      </c>
      <c r="D159" s="0" t="n">
        <v>0.00980392156862745</v>
      </c>
      <c r="E159" s="0" t="s">
        <v>265</v>
      </c>
      <c r="F159" s="0" t="n">
        <v>1284</v>
      </c>
      <c r="G159" s="0" t="n">
        <v>1283.91</v>
      </c>
      <c r="H159" s="0" t="n">
        <v>498.2236</v>
      </c>
      <c r="I159" s="0" t="n">
        <v>496.188320629299</v>
      </c>
      <c r="J159" s="0" t="n">
        <v>3</v>
      </c>
      <c r="K159" s="0" t="n">
        <v>6</v>
      </c>
      <c r="L159" s="0" t="n">
        <v>0.871130975811008</v>
      </c>
      <c r="N159" s="7"/>
    </row>
    <row r="160" customFormat="false" ht="12.75" hidden="false" customHeight="false" outlineLevel="0" collapsed="false">
      <c r="A160" s="0" t="s">
        <v>725</v>
      </c>
      <c r="B160" s="0" t="s">
        <v>20</v>
      </c>
      <c r="C160" s="0" t="s">
        <v>264</v>
      </c>
      <c r="D160" s="0" t="n">
        <v>0</v>
      </c>
      <c r="E160" s="0" t="s">
        <v>265</v>
      </c>
      <c r="F160" s="0" t="n">
        <v>1352.4</v>
      </c>
      <c r="G160" s="0" t="n">
        <v>1354.45371469968</v>
      </c>
      <c r="H160" s="0" t="n">
        <v>650.3298</v>
      </c>
      <c r="I160" s="0" t="n">
        <v>650.288731042179</v>
      </c>
      <c r="J160" s="0" t="n">
        <v>2</v>
      </c>
      <c r="K160" s="0" t="n">
        <v>12</v>
      </c>
      <c r="L160" s="0" t="n">
        <v>0.872649697589855</v>
      </c>
      <c r="N160" s="7"/>
    </row>
    <row r="161" customFormat="false" ht="12.75" hidden="false" customHeight="false" outlineLevel="0" collapsed="false">
      <c r="A161" s="0" t="s">
        <v>725</v>
      </c>
      <c r="B161" s="0" t="s">
        <v>20</v>
      </c>
      <c r="C161" s="0" t="s">
        <v>266</v>
      </c>
      <c r="D161" s="0" t="n">
        <v>0</v>
      </c>
      <c r="E161" s="0" t="s">
        <v>265</v>
      </c>
      <c r="F161" s="0" t="n">
        <v>1352.4</v>
      </c>
      <c r="G161" s="0" t="n">
        <v>1354.45371469968</v>
      </c>
      <c r="H161" s="0" t="n">
        <v>656.3518</v>
      </c>
      <c r="I161" s="0" t="n">
        <v>650.288731042179</v>
      </c>
      <c r="J161" s="0" t="n">
        <v>2</v>
      </c>
      <c r="K161" s="0" t="n">
        <v>12</v>
      </c>
      <c r="L161" s="0" t="n">
        <v>0.872649697589855</v>
      </c>
      <c r="N161" s="7"/>
    </row>
    <row r="162" customFormat="false" ht="12.75" hidden="false" customHeight="false" outlineLevel="0" collapsed="false">
      <c r="A162" s="0" t="s">
        <v>725</v>
      </c>
      <c r="B162" s="0" t="s">
        <v>20</v>
      </c>
      <c r="C162" s="0" t="s">
        <v>737</v>
      </c>
      <c r="D162" s="0" t="n">
        <v>0</v>
      </c>
      <c r="E162" s="0" t="s">
        <v>738</v>
      </c>
      <c r="F162" s="0" t="n">
        <v>1891.8</v>
      </c>
      <c r="G162" s="0" t="n">
        <v>1891.03841020053</v>
      </c>
      <c r="H162" s="0" t="n">
        <v>845.9598</v>
      </c>
      <c r="I162" s="0" t="n">
        <v>845.915043591846</v>
      </c>
      <c r="J162" s="0" t="n">
        <v>2</v>
      </c>
      <c r="K162" s="0" t="n">
        <v>6</v>
      </c>
      <c r="L162" s="0" t="n">
        <v>0.873404082208252</v>
      </c>
      <c r="N162" s="7"/>
    </row>
    <row r="163" customFormat="false" ht="12.75" hidden="false" customHeight="false" outlineLevel="0" collapsed="false">
      <c r="A163" s="0" t="s">
        <v>725</v>
      </c>
      <c r="B163" s="0" t="s">
        <v>20</v>
      </c>
      <c r="C163" s="0" t="s">
        <v>254</v>
      </c>
      <c r="D163" s="0" t="n">
        <v>0</v>
      </c>
      <c r="E163" s="0" t="s">
        <v>233</v>
      </c>
      <c r="F163" s="0" t="n">
        <v>1878</v>
      </c>
      <c r="G163" s="0" t="n">
        <v>1886.87773019576</v>
      </c>
      <c r="H163" s="0" t="n">
        <v>609.8232</v>
      </c>
      <c r="I163" s="0" t="n">
        <v>609.779841776332</v>
      </c>
      <c r="J163" s="0" t="n">
        <v>2</v>
      </c>
      <c r="K163" s="0" t="n">
        <v>6</v>
      </c>
      <c r="L163" s="0" t="n">
        <v>0.873605313178246</v>
      </c>
      <c r="N163" s="7"/>
    </row>
    <row r="164" customFormat="false" ht="12.75" hidden="false" customHeight="false" outlineLevel="0" collapsed="false">
      <c r="A164" s="0" t="s">
        <v>725</v>
      </c>
      <c r="B164" s="0" t="s">
        <v>20</v>
      </c>
      <c r="C164" s="0" t="s">
        <v>255</v>
      </c>
      <c r="D164" s="0" t="n">
        <v>0</v>
      </c>
      <c r="E164" s="0" t="s">
        <v>233</v>
      </c>
      <c r="F164" s="0" t="n">
        <v>1878</v>
      </c>
      <c r="G164" s="0" t="n">
        <v>1886.87773019576</v>
      </c>
      <c r="H164" s="0" t="n">
        <v>612.8359</v>
      </c>
      <c r="I164" s="0" t="n">
        <v>609.779841776332</v>
      </c>
      <c r="J164" s="0" t="n">
        <v>2</v>
      </c>
      <c r="K164" s="0" t="n">
        <v>6</v>
      </c>
      <c r="L164" s="0" t="n">
        <v>0.873605313178246</v>
      </c>
      <c r="N164" s="7"/>
    </row>
    <row r="165" customFormat="false" ht="12.75" hidden="false" customHeight="false" outlineLevel="0" collapsed="false">
      <c r="A165" s="0" t="s">
        <v>725</v>
      </c>
      <c r="B165" s="0" t="s">
        <v>20</v>
      </c>
      <c r="C165" s="0" t="s">
        <v>256</v>
      </c>
      <c r="D165" s="0" t="n">
        <v>0</v>
      </c>
      <c r="E165" s="0" t="s">
        <v>257</v>
      </c>
      <c r="F165" s="0" t="n">
        <v>2085.6</v>
      </c>
      <c r="G165" s="0" t="n">
        <v>2091.1</v>
      </c>
      <c r="H165" s="0" t="n">
        <v>999.0026</v>
      </c>
      <c r="I165" s="0" t="n">
        <v>998.938845392317</v>
      </c>
      <c r="J165" s="0" t="n">
        <v>2</v>
      </c>
      <c r="K165" s="0" t="n">
        <v>6</v>
      </c>
      <c r="L165" s="0" t="n">
        <v>0.880000443235336</v>
      </c>
      <c r="N165" s="7"/>
    </row>
    <row r="166" customFormat="false" ht="12.75" hidden="false" customHeight="false" outlineLevel="0" collapsed="false">
      <c r="A166" s="0" t="s">
        <v>725</v>
      </c>
      <c r="B166" s="0" t="s">
        <v>20</v>
      </c>
      <c r="C166" s="0" t="s">
        <v>258</v>
      </c>
      <c r="D166" s="0" t="n">
        <v>0</v>
      </c>
      <c r="E166" s="0" t="s">
        <v>257</v>
      </c>
      <c r="F166" s="0" t="n">
        <v>2085.6</v>
      </c>
      <c r="G166" s="0" t="n">
        <v>2091.1</v>
      </c>
      <c r="H166" s="0" t="n">
        <v>1002.0107</v>
      </c>
      <c r="I166" s="0" t="n">
        <v>998.938845392317</v>
      </c>
      <c r="J166" s="0" t="n">
        <v>2</v>
      </c>
      <c r="K166" s="0" t="n">
        <v>6</v>
      </c>
      <c r="L166" s="0" t="n">
        <v>0.880000443235336</v>
      </c>
      <c r="N166" s="7"/>
    </row>
    <row r="167" customFormat="false" ht="12.75" hidden="false" customHeight="false" outlineLevel="0" collapsed="false">
      <c r="A167" s="0" t="s">
        <v>725</v>
      </c>
      <c r="B167" s="0" t="s">
        <v>20</v>
      </c>
      <c r="C167" s="0" t="s">
        <v>253</v>
      </c>
      <c r="D167" s="0" t="n">
        <v>0</v>
      </c>
      <c r="E167" s="0" t="s">
        <v>252</v>
      </c>
      <c r="F167" s="0" t="n">
        <v>1969.8</v>
      </c>
      <c r="G167" s="0" t="n">
        <v>1969.77</v>
      </c>
      <c r="H167" s="0" t="n">
        <v>914.983</v>
      </c>
      <c r="I167" s="0" t="n">
        <v>911.928447065875</v>
      </c>
      <c r="J167" s="0" t="n">
        <v>2</v>
      </c>
      <c r="K167" s="0" t="n">
        <v>6</v>
      </c>
      <c r="L167" s="0" t="n">
        <v>0.885644817739649</v>
      </c>
      <c r="N167" s="7"/>
    </row>
    <row r="168" customFormat="false" ht="12.75" hidden="false" customHeight="false" outlineLevel="0" collapsed="false">
      <c r="A168" s="0" t="s">
        <v>725</v>
      </c>
      <c r="B168" s="0" t="s">
        <v>20</v>
      </c>
      <c r="C168" s="0" t="s">
        <v>39</v>
      </c>
      <c r="D168" s="0" t="n">
        <v>0</v>
      </c>
      <c r="E168" s="0" t="s">
        <v>40</v>
      </c>
      <c r="F168" s="0" t="n">
        <v>1517.4</v>
      </c>
      <c r="G168" s="0" t="n">
        <v>1517.13</v>
      </c>
      <c r="H168" s="0" t="n">
        <v>697.3789</v>
      </c>
      <c r="I168" s="0" t="n">
        <v>691.279360575601</v>
      </c>
      <c r="J168" s="0" t="n">
        <v>2</v>
      </c>
      <c r="K168" s="0" t="n">
        <v>12</v>
      </c>
      <c r="L168" s="0" t="n">
        <v>0.896126130649169</v>
      </c>
      <c r="N168" s="7"/>
    </row>
    <row r="169" customFormat="false" ht="12.75" hidden="false" customHeight="false" outlineLevel="0" collapsed="false">
      <c r="A169" s="0" t="s">
        <v>725</v>
      </c>
      <c r="B169" s="0" t="s">
        <v>20</v>
      </c>
      <c r="C169" s="0" t="s">
        <v>157</v>
      </c>
      <c r="D169" s="0" t="n">
        <v>0</v>
      </c>
      <c r="E169" s="0" t="s">
        <v>43</v>
      </c>
      <c r="F169" s="0" t="n">
        <v>1521.6</v>
      </c>
      <c r="G169" s="0" t="n">
        <v>1517.13</v>
      </c>
      <c r="H169" s="0" t="n">
        <v>691.3296</v>
      </c>
      <c r="I169" s="0" t="n">
        <v>691.279360575601</v>
      </c>
      <c r="J169" s="0" t="n">
        <v>2</v>
      </c>
      <c r="K169" s="0" t="n">
        <v>12</v>
      </c>
      <c r="L169" s="0" t="n">
        <v>0.896126130649169</v>
      </c>
      <c r="N169" s="7"/>
    </row>
    <row r="170" customFormat="false" ht="12.75" hidden="false" customHeight="false" outlineLevel="0" collapsed="false">
      <c r="A170" s="0" t="s">
        <v>725</v>
      </c>
      <c r="B170" s="0" t="s">
        <v>20</v>
      </c>
      <c r="C170" s="0" t="s">
        <v>739</v>
      </c>
      <c r="D170" s="0" t="n">
        <v>0.0143540669856459</v>
      </c>
      <c r="E170" s="0" t="s">
        <v>231</v>
      </c>
      <c r="F170" s="0" t="n">
        <v>1333.2</v>
      </c>
      <c r="G170" s="0" t="n">
        <v>1335.99375770221</v>
      </c>
      <c r="H170" s="0" t="n">
        <v>473.2322</v>
      </c>
      <c r="I170" s="0" t="n">
        <v>471.196260955899</v>
      </c>
      <c r="J170" s="0" t="n">
        <v>3</v>
      </c>
      <c r="K170" s="0" t="n">
        <v>6</v>
      </c>
      <c r="L170" s="0" t="n">
        <v>0.913939031196468</v>
      </c>
      <c r="N170" s="7"/>
    </row>
    <row r="171" customFormat="false" ht="12.75" hidden="false" customHeight="false" outlineLevel="0" collapsed="false">
      <c r="A171" s="0" t="s">
        <v>725</v>
      </c>
      <c r="B171" s="0" t="s">
        <v>20</v>
      </c>
      <c r="C171" s="0" t="s">
        <v>606</v>
      </c>
      <c r="D171" s="0" t="n">
        <v>0</v>
      </c>
      <c r="E171" s="0" t="s">
        <v>233</v>
      </c>
      <c r="F171" s="0" t="n">
        <v>2010</v>
      </c>
      <c r="G171" s="0" t="n">
        <v>2016.11821350873</v>
      </c>
      <c r="H171" s="0" t="n">
        <v>892.9612</v>
      </c>
      <c r="I171" s="0" t="n">
        <v>892.896120024425</v>
      </c>
      <c r="J171" s="0" t="n">
        <v>2</v>
      </c>
      <c r="K171" s="0" t="n">
        <v>6</v>
      </c>
      <c r="L171" s="0" t="n">
        <v>0.936533145758021</v>
      </c>
      <c r="N171" s="7"/>
    </row>
    <row r="172" customFormat="false" ht="12.75" hidden="false" customHeight="false" outlineLevel="0" collapsed="false">
      <c r="A172" s="0" t="s">
        <v>725</v>
      </c>
      <c r="B172" s="0" t="s">
        <v>20</v>
      </c>
      <c r="C172" s="0" t="s">
        <v>607</v>
      </c>
      <c r="D172" s="0" t="n">
        <v>0</v>
      </c>
      <c r="E172" s="0" t="s">
        <v>233</v>
      </c>
      <c r="F172" s="0" t="n">
        <v>2010</v>
      </c>
      <c r="G172" s="0" t="n">
        <v>2016.11821350873</v>
      </c>
      <c r="H172" s="0" t="n">
        <v>895.9751</v>
      </c>
      <c r="I172" s="0" t="n">
        <v>892.896120024425</v>
      </c>
      <c r="J172" s="0" t="n">
        <v>2</v>
      </c>
      <c r="K172" s="0" t="n">
        <v>6</v>
      </c>
      <c r="L172" s="0" t="n">
        <v>0.936533145758021</v>
      </c>
      <c r="N172" s="7"/>
    </row>
    <row r="173" customFormat="false" ht="12.75" hidden="false" customHeight="false" outlineLevel="0" collapsed="false">
      <c r="A173" s="0" t="s">
        <v>725</v>
      </c>
      <c r="B173" s="0" t="s">
        <v>20</v>
      </c>
      <c r="C173" s="0" t="s">
        <v>616</v>
      </c>
      <c r="D173" s="0" t="n">
        <v>0</v>
      </c>
      <c r="E173" s="0" t="s">
        <v>231</v>
      </c>
      <c r="F173" s="0" t="n">
        <v>1621.8</v>
      </c>
      <c r="G173" s="0" t="n">
        <v>1623.15135361644</v>
      </c>
      <c r="H173" s="0" t="n">
        <v>532.3133</v>
      </c>
      <c r="I173" s="0" t="n">
        <v>529.261505061463</v>
      </c>
      <c r="J173" s="0" t="n">
        <v>2</v>
      </c>
      <c r="K173" s="0" t="n">
        <v>6</v>
      </c>
      <c r="L173" s="0" t="n">
        <v>0.939943607003379</v>
      </c>
      <c r="N173" s="7"/>
    </row>
    <row r="174" customFormat="false" ht="12.75" hidden="false" customHeight="false" outlineLevel="0" collapsed="false">
      <c r="A174" s="0" t="s">
        <v>725</v>
      </c>
      <c r="B174" s="0" t="s">
        <v>20</v>
      </c>
      <c r="C174" s="0" t="s">
        <v>611</v>
      </c>
      <c r="D174" s="0" t="n">
        <v>0</v>
      </c>
      <c r="E174" s="0" t="s">
        <v>274</v>
      </c>
      <c r="F174" s="0" t="n">
        <v>1489.8</v>
      </c>
      <c r="G174" s="0" t="n">
        <v>1486.58381006018</v>
      </c>
      <c r="H174" s="0" t="n">
        <v>820.9154</v>
      </c>
      <c r="I174" s="0" t="n">
        <v>814.847255321947</v>
      </c>
      <c r="J174" s="0" t="n">
        <v>2</v>
      </c>
      <c r="K174" s="0" t="n">
        <v>12</v>
      </c>
      <c r="L174" s="0" t="n">
        <v>0.948501731992803</v>
      </c>
      <c r="N174" s="7"/>
    </row>
    <row r="175" customFormat="false" ht="12.75" hidden="false" customHeight="false" outlineLevel="0" collapsed="false">
      <c r="A175" s="0" t="s">
        <v>725</v>
      </c>
      <c r="B175" s="0" t="s">
        <v>20</v>
      </c>
      <c r="C175" s="0" t="s">
        <v>279</v>
      </c>
      <c r="D175" s="0" t="n">
        <v>0.00523560209424084</v>
      </c>
      <c r="E175" s="0" t="s">
        <v>249</v>
      </c>
      <c r="F175" s="0" t="n">
        <v>1384.2</v>
      </c>
      <c r="G175" s="0" t="n">
        <v>1385.73280927441</v>
      </c>
      <c r="H175" s="0" t="n">
        <v>696.8987</v>
      </c>
      <c r="I175" s="0" t="n">
        <v>690.831126488847</v>
      </c>
      <c r="J175" s="0" t="n">
        <v>2</v>
      </c>
      <c r="K175" s="0" t="n">
        <v>12</v>
      </c>
      <c r="L175" s="0" t="n">
        <v>0.963836997142477</v>
      </c>
      <c r="N175" s="7"/>
    </row>
    <row r="176" customFormat="false" ht="12.75" hidden="false" customHeight="false" outlineLevel="0" collapsed="false">
      <c r="A176" s="0" t="s">
        <v>725</v>
      </c>
      <c r="B176" s="0" t="s">
        <v>20</v>
      </c>
      <c r="C176" s="0" t="s">
        <v>280</v>
      </c>
      <c r="D176" s="0" t="n">
        <v>0.00523560209424084</v>
      </c>
      <c r="E176" s="0" t="s">
        <v>249</v>
      </c>
      <c r="F176" s="0" t="n">
        <v>1384.2</v>
      </c>
      <c r="G176" s="0" t="n">
        <v>1385.73280927441</v>
      </c>
      <c r="H176" s="0" t="n">
        <v>690.8778</v>
      </c>
      <c r="I176" s="0" t="n">
        <v>690.831126488847</v>
      </c>
      <c r="J176" s="0" t="n">
        <v>2</v>
      </c>
      <c r="K176" s="0" t="n">
        <v>12</v>
      </c>
      <c r="L176" s="0" t="n">
        <v>0.963836997142477</v>
      </c>
      <c r="N176" s="7"/>
    </row>
    <row r="177" customFormat="false" ht="12.75" hidden="false" customHeight="false" outlineLevel="0" collapsed="false">
      <c r="A177" s="0" t="s">
        <v>725</v>
      </c>
      <c r="B177" s="0" t="s">
        <v>20</v>
      </c>
      <c r="C177" s="0" t="s">
        <v>740</v>
      </c>
      <c r="D177" s="0" t="n">
        <v>0.0272727272727273</v>
      </c>
      <c r="E177" s="0" t="s">
        <v>741</v>
      </c>
      <c r="F177" s="0" t="n">
        <v>1699.8</v>
      </c>
      <c r="G177" s="0" t="n">
        <v>1707.24151097214</v>
      </c>
      <c r="H177" s="0" t="n">
        <v>498.2556</v>
      </c>
      <c r="I177" s="0" t="n">
        <v>498.226179175395</v>
      </c>
      <c r="J177" s="0" t="n">
        <v>2</v>
      </c>
      <c r="K177" s="0" t="n">
        <v>6</v>
      </c>
      <c r="L177" s="0" t="n">
        <v>0.992748797875962</v>
      </c>
      <c r="N177" s="7"/>
    </row>
    <row r="178" customFormat="false" ht="12.75" hidden="false" customHeight="false" outlineLevel="0" collapsed="false">
      <c r="A178" s="0" t="s">
        <v>725</v>
      </c>
      <c r="B178" s="0" t="s">
        <v>20</v>
      </c>
      <c r="C178" s="0" t="s">
        <v>742</v>
      </c>
      <c r="D178" s="0" t="n">
        <v>0</v>
      </c>
      <c r="E178" s="0" t="s">
        <v>231</v>
      </c>
      <c r="F178" s="0" t="n">
        <v>1320</v>
      </c>
      <c r="G178" s="0" t="n">
        <v>1323.30521369454</v>
      </c>
      <c r="H178" s="0" t="n">
        <v>611.2805</v>
      </c>
      <c r="I178" s="0" t="n">
        <v>611.245237439436</v>
      </c>
      <c r="J178" s="0" t="n">
        <v>2</v>
      </c>
      <c r="K178" s="0" t="n">
        <v>6</v>
      </c>
      <c r="L178" s="0" t="n">
        <v>0.997927051681778</v>
      </c>
      <c r="N178" s="7"/>
    </row>
    <row r="179" customFormat="false" ht="12.75" hidden="false" customHeight="false" outlineLevel="0" collapsed="false">
      <c r="A179" s="0" t="s">
        <v>725</v>
      </c>
      <c r="B179" s="0" t="s">
        <v>20</v>
      </c>
      <c r="C179" s="0" t="s">
        <v>386</v>
      </c>
      <c r="D179" s="0" t="n">
        <v>0.0186046511627907</v>
      </c>
      <c r="E179" s="0" t="s">
        <v>387</v>
      </c>
      <c r="F179" s="0" t="n">
        <v>1990.8</v>
      </c>
      <c r="G179" s="0" t="n">
        <v>1993.25482123958</v>
      </c>
      <c r="H179" s="0" t="n">
        <v>810.9537</v>
      </c>
      <c r="I179" s="0" t="n">
        <v>807.89809596662</v>
      </c>
      <c r="J179" s="0" t="n">
        <v>2</v>
      </c>
      <c r="K179" s="0" t="n">
        <v>6</v>
      </c>
      <c r="L179" s="0" t="n">
        <v>0.998138168569228</v>
      </c>
      <c r="N179" s="7"/>
    </row>
    <row r="180" customFormat="false" ht="12.75" hidden="false" customHeight="false" outlineLevel="0" collapsed="false">
      <c r="A180" s="0" t="s">
        <v>725</v>
      </c>
      <c r="B180" s="0" t="s">
        <v>20</v>
      </c>
      <c r="C180" s="0" t="s">
        <v>743</v>
      </c>
      <c r="D180" s="0" t="n">
        <v>0.0143540669856459</v>
      </c>
      <c r="E180" s="0" t="s">
        <v>387</v>
      </c>
      <c r="F180" s="0" t="n">
        <v>1996.2</v>
      </c>
      <c r="G180" s="0" t="n">
        <v>1993.25482123958</v>
      </c>
      <c r="H180" s="0" t="n">
        <v>807.9456</v>
      </c>
      <c r="I180" s="0" t="n">
        <v>807.89809596662</v>
      </c>
      <c r="J180" s="0" t="n">
        <v>2</v>
      </c>
      <c r="K180" s="0" t="n">
        <v>6</v>
      </c>
      <c r="L180" s="0" t="n">
        <v>0.998138168569228</v>
      </c>
      <c r="N180" s="7"/>
    </row>
    <row r="181" customFormat="false" ht="12.75" hidden="false" customHeight="false" outlineLevel="0" collapsed="false">
      <c r="A181" s="0" t="s">
        <v>725</v>
      </c>
      <c r="B181" s="0" t="s">
        <v>20</v>
      </c>
      <c r="C181" s="0" t="s">
        <v>270</v>
      </c>
      <c r="D181" s="0" t="n">
        <v>0</v>
      </c>
      <c r="E181" s="0" t="s">
        <v>268</v>
      </c>
      <c r="F181" s="0" t="n">
        <v>1918.8</v>
      </c>
      <c r="G181" s="0" t="n">
        <v>1922.10576083727</v>
      </c>
      <c r="H181" s="0" t="n">
        <v>841.9589</v>
      </c>
      <c r="I181" s="0" t="n">
        <v>841.915325765028</v>
      </c>
      <c r="J181" s="0" t="n">
        <v>2</v>
      </c>
      <c r="K181" s="0" t="n">
        <v>6</v>
      </c>
      <c r="L181" s="0" t="n">
        <v>1.00379649102189</v>
      </c>
      <c r="N181" s="7"/>
    </row>
    <row r="182" customFormat="false" ht="12.75" hidden="false" customHeight="false" outlineLevel="0" collapsed="false">
      <c r="A182" s="0" t="s">
        <v>725</v>
      </c>
      <c r="B182" s="0" t="s">
        <v>20</v>
      </c>
      <c r="C182" s="0" t="s">
        <v>744</v>
      </c>
      <c r="D182" s="0" t="n">
        <v>0</v>
      </c>
      <c r="E182" s="0" t="s">
        <v>249</v>
      </c>
      <c r="F182" s="0" t="n">
        <v>1850.4</v>
      </c>
      <c r="G182" s="0" t="n">
        <v>1841.66379020121</v>
      </c>
      <c r="H182" s="0" t="n">
        <v>860.4128</v>
      </c>
      <c r="I182" s="0" t="n">
        <v>857.346507377132</v>
      </c>
      <c r="J182" s="0" t="n">
        <v>2</v>
      </c>
      <c r="K182" s="0" t="n">
        <v>6</v>
      </c>
      <c r="L182" s="0" t="n">
        <v>1.00747662184408</v>
      </c>
      <c r="N182" s="7"/>
    </row>
    <row r="183" customFormat="false" ht="12.75" hidden="false" customHeight="false" outlineLevel="0" collapsed="false">
      <c r="A183" s="0" t="s">
        <v>725</v>
      </c>
      <c r="B183" s="0" t="s">
        <v>20</v>
      </c>
      <c r="C183" s="0" t="s">
        <v>344</v>
      </c>
      <c r="D183" s="0" t="n">
        <v>0</v>
      </c>
      <c r="E183" s="0" t="s">
        <v>181</v>
      </c>
      <c r="F183" s="0" t="n">
        <v>1744.8</v>
      </c>
      <c r="G183" s="0" t="n">
        <v>1746.87990589136</v>
      </c>
      <c r="H183" s="0" t="n">
        <v>547.3144</v>
      </c>
      <c r="I183" s="0" t="n">
        <v>544.265179351094</v>
      </c>
      <c r="J183" s="0" t="n">
        <v>2</v>
      </c>
      <c r="K183" s="0" t="n">
        <v>6</v>
      </c>
      <c r="L183" s="0" t="n">
        <v>1.03298558132438</v>
      </c>
      <c r="N183" s="7"/>
    </row>
    <row r="184" customFormat="false" ht="12.75" hidden="false" customHeight="false" outlineLevel="0" collapsed="false">
      <c r="A184" s="0" t="s">
        <v>725</v>
      </c>
      <c r="B184" s="0" t="s">
        <v>20</v>
      </c>
      <c r="C184" s="0" t="s">
        <v>745</v>
      </c>
      <c r="D184" s="0" t="n">
        <v>0.00523560209424084</v>
      </c>
      <c r="E184" s="0" t="s">
        <v>278</v>
      </c>
      <c r="F184" s="0" t="n">
        <v>1923</v>
      </c>
      <c r="G184" s="0" t="n">
        <v>1932.64026813574</v>
      </c>
      <c r="H184" s="0" t="n">
        <v>658.8941</v>
      </c>
      <c r="I184" s="0" t="n">
        <v>658.853361592097</v>
      </c>
      <c r="J184" s="0" t="n">
        <v>2</v>
      </c>
      <c r="K184" s="0" t="n">
        <v>6</v>
      </c>
      <c r="L184" s="0" t="n">
        <v>1.04107076523031</v>
      </c>
      <c r="N184" s="7"/>
    </row>
    <row r="185" customFormat="false" ht="12.75" hidden="false" customHeight="false" outlineLevel="0" collapsed="false">
      <c r="A185" s="0" t="s">
        <v>725</v>
      </c>
      <c r="B185" s="0" t="s">
        <v>20</v>
      </c>
      <c r="C185" s="0" t="s">
        <v>277</v>
      </c>
      <c r="D185" s="0" t="n">
        <v>0</v>
      </c>
      <c r="E185" s="0" t="s">
        <v>278</v>
      </c>
      <c r="F185" s="0" t="n">
        <v>1923</v>
      </c>
      <c r="G185" s="0" t="n">
        <v>1932.64026813574</v>
      </c>
      <c r="H185" s="0" t="n">
        <v>661.9052</v>
      </c>
      <c r="I185" s="0" t="n">
        <v>658.853361592097</v>
      </c>
      <c r="J185" s="0" t="n">
        <v>2</v>
      </c>
      <c r="K185" s="0" t="n">
        <v>6</v>
      </c>
      <c r="L185" s="0" t="n">
        <v>1.04107076523031</v>
      </c>
      <c r="N185" s="7"/>
    </row>
    <row r="186" customFormat="false" ht="12.75" hidden="false" customHeight="false" outlineLevel="0" collapsed="false">
      <c r="A186" s="0" t="s">
        <v>725</v>
      </c>
      <c r="B186" s="0" t="s">
        <v>20</v>
      </c>
      <c r="C186" s="0" t="s">
        <v>267</v>
      </c>
      <c r="D186" s="0" t="n">
        <v>0</v>
      </c>
      <c r="E186" s="0" t="s">
        <v>268</v>
      </c>
      <c r="F186" s="0" t="n">
        <v>1840.8</v>
      </c>
      <c r="G186" s="0" t="n">
        <v>1846.93445601061</v>
      </c>
      <c r="H186" s="0" t="n">
        <v>665.3322</v>
      </c>
      <c r="I186" s="0" t="n">
        <v>665.29106486283</v>
      </c>
      <c r="J186" s="0" t="n">
        <v>2</v>
      </c>
      <c r="K186" s="0" t="n">
        <v>6</v>
      </c>
      <c r="L186" s="0" t="n">
        <v>1.04307521399194</v>
      </c>
      <c r="N186" s="7"/>
    </row>
    <row r="187" customFormat="false" ht="12.75" hidden="false" customHeight="false" outlineLevel="0" collapsed="false">
      <c r="A187" s="0" t="s">
        <v>725</v>
      </c>
      <c r="B187" s="0" t="s">
        <v>20</v>
      </c>
      <c r="C187" s="0" t="s">
        <v>269</v>
      </c>
      <c r="D187" s="0" t="n">
        <v>0</v>
      </c>
      <c r="E187" s="0" t="s">
        <v>268</v>
      </c>
      <c r="F187" s="0" t="n">
        <v>1840.8</v>
      </c>
      <c r="G187" s="0" t="n">
        <v>1846.93445601061</v>
      </c>
      <c r="H187" s="0" t="n">
        <v>668.3439</v>
      </c>
      <c r="I187" s="0" t="n">
        <v>665.29106486283</v>
      </c>
      <c r="J187" s="0" t="n">
        <v>2</v>
      </c>
      <c r="K187" s="0" t="n">
        <v>6</v>
      </c>
      <c r="L187" s="0" t="n">
        <v>1.04307521399194</v>
      </c>
      <c r="N187" s="7"/>
    </row>
    <row r="188" customFormat="false" ht="12.75" hidden="false" customHeight="false" outlineLevel="0" collapsed="false">
      <c r="A188" s="0" t="s">
        <v>725</v>
      </c>
      <c r="B188" s="0" t="s">
        <v>20</v>
      </c>
      <c r="C188" s="0" t="s">
        <v>746</v>
      </c>
      <c r="D188" s="0" t="n">
        <v>0.00523560209424084</v>
      </c>
      <c r="E188" s="0" t="s">
        <v>747</v>
      </c>
      <c r="F188" s="0" t="n">
        <v>1791.6</v>
      </c>
      <c r="G188" s="0" t="n">
        <v>1791.00107709719</v>
      </c>
      <c r="H188" s="0" t="n">
        <v>672.3356</v>
      </c>
      <c r="I188" s="0" t="n">
        <v>672.296191946128</v>
      </c>
      <c r="J188" s="0" t="n">
        <v>2</v>
      </c>
      <c r="K188" s="0" t="n">
        <v>6</v>
      </c>
      <c r="L188" s="0" t="n">
        <v>1.04405795024439</v>
      </c>
      <c r="N188" s="7"/>
    </row>
    <row r="189" customFormat="false" ht="12.75" hidden="false" customHeight="false" outlineLevel="0" collapsed="false">
      <c r="A189" s="0" t="s">
        <v>725</v>
      </c>
      <c r="B189" s="0" t="s">
        <v>20</v>
      </c>
      <c r="C189" s="0" t="s">
        <v>293</v>
      </c>
      <c r="D189" s="0" t="n">
        <v>0</v>
      </c>
      <c r="E189" s="0" t="s">
        <v>231</v>
      </c>
      <c r="F189" s="0" t="n">
        <v>2018.4</v>
      </c>
      <c r="G189" s="0" t="n">
        <v>2026.86945876671</v>
      </c>
      <c r="H189" s="0" t="n">
        <v>902.9804</v>
      </c>
      <c r="I189" s="0" t="n">
        <v>899.910004359241</v>
      </c>
      <c r="J189" s="0" t="n">
        <v>2</v>
      </c>
      <c r="K189" s="0" t="n">
        <v>6</v>
      </c>
      <c r="L189" s="0" t="n">
        <v>1.05859613924146</v>
      </c>
      <c r="N189" s="7"/>
    </row>
    <row r="190" customFormat="false" ht="12.75" hidden="false" customHeight="false" outlineLevel="0" collapsed="false">
      <c r="A190" s="0" t="s">
        <v>725</v>
      </c>
      <c r="B190" s="0" t="s">
        <v>20</v>
      </c>
      <c r="C190" s="0" t="s">
        <v>349</v>
      </c>
      <c r="D190" s="0" t="n">
        <v>0</v>
      </c>
      <c r="E190" s="0" t="s">
        <v>181</v>
      </c>
      <c r="F190" s="0" t="n">
        <v>1438.8</v>
      </c>
      <c r="G190" s="0" t="n">
        <v>1448.13432279471</v>
      </c>
      <c r="H190" s="0" t="n">
        <v>622.8136</v>
      </c>
      <c r="I190" s="0" t="n">
        <v>622.773553399106</v>
      </c>
      <c r="J190" s="0" t="n">
        <v>2</v>
      </c>
      <c r="K190" s="0" t="n">
        <v>6</v>
      </c>
      <c r="L190" s="0" t="n">
        <v>1.08638036411571</v>
      </c>
      <c r="N190" s="7"/>
    </row>
    <row r="191" customFormat="false" ht="12.75" hidden="false" customHeight="false" outlineLevel="0" collapsed="false">
      <c r="A191" s="0" t="s">
        <v>725</v>
      </c>
      <c r="B191" s="0" t="s">
        <v>20</v>
      </c>
      <c r="C191" s="0" t="s">
        <v>192</v>
      </c>
      <c r="D191" s="0" t="n">
        <v>0</v>
      </c>
      <c r="E191" s="0" t="s">
        <v>181</v>
      </c>
      <c r="F191" s="0" t="n">
        <v>1438.8</v>
      </c>
      <c r="G191" s="0" t="n">
        <v>1448.13432279471</v>
      </c>
      <c r="H191" s="0" t="n">
        <v>625.8237</v>
      </c>
      <c r="I191" s="0" t="n">
        <v>622.773553399106</v>
      </c>
      <c r="J191" s="0" t="n">
        <v>2</v>
      </c>
      <c r="K191" s="0" t="n">
        <v>6</v>
      </c>
      <c r="L191" s="0" t="n">
        <v>1.08638036411571</v>
      </c>
      <c r="N191" s="7"/>
    </row>
    <row r="192" customFormat="false" ht="12.75" hidden="false" customHeight="false" outlineLevel="0" collapsed="false">
      <c r="A192" s="0" t="s">
        <v>725</v>
      </c>
      <c r="B192" s="0" t="s">
        <v>20</v>
      </c>
      <c r="C192" s="0" t="s">
        <v>536</v>
      </c>
      <c r="D192" s="0" t="n">
        <v>0</v>
      </c>
      <c r="E192" s="0" t="s">
        <v>537</v>
      </c>
      <c r="F192" s="0" t="n">
        <v>1590</v>
      </c>
      <c r="G192" s="0" t="n">
        <v>1599.52470551203</v>
      </c>
      <c r="H192" s="0" t="n">
        <v>724.3892</v>
      </c>
      <c r="I192" s="0" t="n">
        <v>718.346392997334</v>
      </c>
      <c r="J192" s="0" t="n">
        <v>2</v>
      </c>
      <c r="K192" s="0" t="n">
        <v>12</v>
      </c>
      <c r="L192" s="0" t="n">
        <v>1.12173445732481</v>
      </c>
      <c r="N192" s="7"/>
    </row>
    <row r="193" customFormat="false" ht="12.75" hidden="false" customHeight="false" outlineLevel="0" collapsed="false">
      <c r="A193" s="0" t="s">
        <v>725</v>
      </c>
      <c r="B193" s="0" t="s">
        <v>20</v>
      </c>
      <c r="C193" s="0" t="s">
        <v>194</v>
      </c>
      <c r="D193" s="0" t="n">
        <v>0</v>
      </c>
      <c r="E193" s="0" t="s">
        <v>183</v>
      </c>
      <c r="F193" s="0" t="n">
        <v>1800</v>
      </c>
      <c r="G193" s="0" t="n">
        <v>1791.44</v>
      </c>
      <c r="H193" s="0" t="n">
        <v>954.954</v>
      </c>
      <c r="I193" s="0" t="n">
        <v>954.906745246612</v>
      </c>
      <c r="J193" s="0" t="n">
        <v>2</v>
      </c>
      <c r="K193" s="0" t="n">
        <v>6</v>
      </c>
      <c r="L193" s="0" t="n">
        <v>1.13308179620122</v>
      </c>
      <c r="N193" s="7"/>
    </row>
    <row r="194" customFormat="false" ht="12.75" hidden="false" customHeight="false" outlineLevel="0" collapsed="false">
      <c r="A194" s="0" t="s">
        <v>725</v>
      </c>
      <c r="B194" s="0" t="s">
        <v>20</v>
      </c>
      <c r="C194" s="0" t="s">
        <v>193</v>
      </c>
      <c r="D194" s="0" t="n">
        <v>0</v>
      </c>
      <c r="E194" s="0" t="s">
        <v>183</v>
      </c>
      <c r="F194" s="0" t="n">
        <v>1800</v>
      </c>
      <c r="G194" s="0" t="n">
        <v>1791.44</v>
      </c>
      <c r="H194" s="0" t="n">
        <v>957.9705</v>
      </c>
      <c r="I194" s="0" t="n">
        <v>954.906745246612</v>
      </c>
      <c r="J194" s="0" t="n">
        <v>2</v>
      </c>
      <c r="K194" s="0" t="n">
        <v>6</v>
      </c>
      <c r="L194" s="0" t="n">
        <v>1.13308179620122</v>
      </c>
      <c r="N194" s="7"/>
    </row>
    <row r="195" customFormat="false" ht="12.75" hidden="false" customHeight="false" outlineLevel="0" collapsed="false">
      <c r="A195" s="0" t="s">
        <v>725</v>
      </c>
      <c r="B195" s="0" t="s">
        <v>20</v>
      </c>
      <c r="C195" s="0" t="s">
        <v>346</v>
      </c>
      <c r="D195" s="0" t="n">
        <v>0</v>
      </c>
      <c r="E195" s="0" t="s">
        <v>181</v>
      </c>
      <c r="F195" s="0" t="n">
        <v>1462.2</v>
      </c>
      <c r="G195" s="0" t="n">
        <v>1469.24245374754</v>
      </c>
      <c r="H195" s="0" t="n">
        <v>611.803</v>
      </c>
      <c r="I195" s="0" t="n">
        <v>611.760856147948</v>
      </c>
      <c r="J195" s="0" t="n">
        <v>2</v>
      </c>
      <c r="K195" s="0" t="n">
        <v>6</v>
      </c>
      <c r="L195" s="0" t="n">
        <v>1.14792459278395</v>
      </c>
      <c r="N195" s="7"/>
    </row>
    <row r="196" customFormat="false" ht="12.75" hidden="false" customHeight="false" outlineLevel="0" collapsed="false">
      <c r="A196" s="0" t="s">
        <v>725</v>
      </c>
      <c r="B196" s="0" t="s">
        <v>20</v>
      </c>
      <c r="C196" s="0" t="s">
        <v>347</v>
      </c>
      <c r="D196" s="0" t="n">
        <v>0</v>
      </c>
      <c r="E196" s="0" t="s">
        <v>181</v>
      </c>
      <c r="F196" s="0" t="n">
        <v>1462.2</v>
      </c>
      <c r="G196" s="0" t="n">
        <v>1469.24245374754</v>
      </c>
      <c r="H196" s="0" t="n">
        <v>614.814</v>
      </c>
      <c r="I196" s="0" t="n">
        <v>611.760856147948</v>
      </c>
      <c r="J196" s="0" t="n">
        <v>2</v>
      </c>
      <c r="K196" s="0" t="n">
        <v>6</v>
      </c>
      <c r="L196" s="0" t="n">
        <v>1.14792459278395</v>
      </c>
      <c r="N196" s="7"/>
    </row>
    <row r="197" customFormat="false" ht="12.75" hidden="false" customHeight="false" outlineLevel="0" collapsed="false">
      <c r="A197" s="0" t="s">
        <v>725</v>
      </c>
      <c r="B197" s="0" t="s">
        <v>20</v>
      </c>
      <c r="C197" s="0" t="s">
        <v>197</v>
      </c>
      <c r="D197" s="0" t="n">
        <v>0</v>
      </c>
      <c r="E197" s="0" t="s">
        <v>183</v>
      </c>
      <c r="F197" s="0" t="n">
        <v>2032.2</v>
      </c>
      <c r="G197" s="0" t="n">
        <v>2041.6002725534</v>
      </c>
      <c r="H197" s="0" t="n">
        <v>771.9312</v>
      </c>
      <c r="I197" s="0" t="n">
        <v>771.879564980537</v>
      </c>
      <c r="J197" s="0" t="n">
        <v>2</v>
      </c>
      <c r="K197" s="0" t="n">
        <v>6</v>
      </c>
      <c r="L197" s="0" t="n">
        <v>1.14811626901756</v>
      </c>
      <c r="N197" s="7"/>
    </row>
    <row r="198" customFormat="false" ht="12.75" hidden="false" customHeight="false" outlineLevel="0" collapsed="false">
      <c r="A198" s="0" t="s">
        <v>725</v>
      </c>
      <c r="B198" s="0" t="s">
        <v>20</v>
      </c>
      <c r="C198" s="0" t="s">
        <v>182</v>
      </c>
      <c r="D198" s="0" t="n">
        <v>0</v>
      </c>
      <c r="E198" s="0" t="s">
        <v>183</v>
      </c>
      <c r="F198" s="0" t="n">
        <v>2037.6</v>
      </c>
      <c r="G198" s="0" t="n">
        <v>2041.6002725534</v>
      </c>
      <c r="H198" s="0" t="n">
        <v>774.9425</v>
      </c>
      <c r="I198" s="0" t="n">
        <v>771.879564980537</v>
      </c>
      <c r="J198" s="0" t="n">
        <v>2</v>
      </c>
      <c r="K198" s="0" t="n">
        <v>6</v>
      </c>
      <c r="L198" s="0" t="n">
        <v>1.14811626901756</v>
      </c>
      <c r="N198" s="7"/>
    </row>
    <row r="199" customFormat="false" ht="12.75" hidden="false" customHeight="false" outlineLevel="0" collapsed="false">
      <c r="A199" s="0" t="s">
        <v>725</v>
      </c>
      <c r="B199" s="0" t="s">
        <v>20</v>
      </c>
      <c r="C199" s="0" t="s">
        <v>195</v>
      </c>
      <c r="D199" s="0" t="n">
        <v>0</v>
      </c>
      <c r="E199" s="0" t="s">
        <v>181</v>
      </c>
      <c r="F199" s="0" t="n">
        <v>1750.2</v>
      </c>
      <c r="G199" s="0" t="n">
        <v>1752.90048108748</v>
      </c>
      <c r="H199" s="0" t="n">
        <v>906.4428</v>
      </c>
      <c r="I199" s="0" t="n">
        <v>906.385869925381</v>
      </c>
      <c r="J199" s="0" t="n">
        <v>2</v>
      </c>
      <c r="K199" s="0" t="n">
        <v>12</v>
      </c>
      <c r="L199" s="0" t="n">
        <v>1.18253051035503</v>
      </c>
      <c r="N199" s="7"/>
    </row>
    <row r="200" customFormat="false" ht="12.75" hidden="false" customHeight="false" outlineLevel="0" collapsed="false">
      <c r="A200" s="0" t="s">
        <v>725</v>
      </c>
      <c r="B200" s="0" t="s">
        <v>20</v>
      </c>
      <c r="C200" s="0" t="s">
        <v>196</v>
      </c>
      <c r="D200" s="0" t="n">
        <v>0</v>
      </c>
      <c r="E200" s="0" t="s">
        <v>181</v>
      </c>
      <c r="F200" s="0" t="n">
        <v>1750.2</v>
      </c>
      <c r="G200" s="0" t="n">
        <v>1752.90048108748</v>
      </c>
      <c r="H200" s="0" t="n">
        <v>912.4613</v>
      </c>
      <c r="I200" s="0" t="n">
        <v>906.385869925381</v>
      </c>
      <c r="J200" s="0" t="n">
        <v>2</v>
      </c>
      <c r="K200" s="0" t="n">
        <v>12</v>
      </c>
      <c r="L200" s="0" t="n">
        <v>1.18253051035503</v>
      </c>
      <c r="N200" s="7"/>
    </row>
    <row r="201" customFormat="false" ht="12.75" hidden="false" customHeight="false" outlineLevel="0" collapsed="false">
      <c r="A201" s="0" t="s">
        <v>725</v>
      </c>
      <c r="B201" s="0" t="s">
        <v>20</v>
      </c>
      <c r="C201" s="0" t="s">
        <v>188</v>
      </c>
      <c r="D201" s="0" t="n">
        <v>0</v>
      </c>
      <c r="E201" s="0" t="s">
        <v>181</v>
      </c>
      <c r="F201" s="0" t="n">
        <v>1942.2</v>
      </c>
      <c r="G201" s="0" t="n">
        <v>1946.23684513119</v>
      </c>
      <c r="H201" s="0" t="n">
        <v>730.8411</v>
      </c>
      <c r="I201" s="0" t="n">
        <v>730.796638070599</v>
      </c>
      <c r="J201" s="0" t="n">
        <v>2</v>
      </c>
      <c r="K201" s="0" t="n">
        <v>6</v>
      </c>
      <c r="L201" s="0" t="n">
        <v>1.18498221476496</v>
      </c>
      <c r="N201" s="7"/>
    </row>
    <row r="202" customFormat="false" ht="12.75" hidden="false" customHeight="false" outlineLevel="0" collapsed="false">
      <c r="A202" s="0" t="s">
        <v>725</v>
      </c>
      <c r="B202" s="0" t="s">
        <v>20</v>
      </c>
      <c r="C202" s="0" t="s">
        <v>187</v>
      </c>
      <c r="D202" s="0" t="n">
        <v>0</v>
      </c>
      <c r="E202" s="0" t="s">
        <v>181</v>
      </c>
      <c r="F202" s="0" t="n">
        <v>1942.2</v>
      </c>
      <c r="G202" s="0" t="n">
        <v>1946.23684513119</v>
      </c>
      <c r="H202" s="0" t="n">
        <v>733.8527</v>
      </c>
      <c r="I202" s="0" t="n">
        <v>730.796638070599</v>
      </c>
      <c r="J202" s="0" t="n">
        <v>2</v>
      </c>
      <c r="K202" s="0" t="n">
        <v>6</v>
      </c>
      <c r="L202" s="0" t="n">
        <v>1.18498221476496</v>
      </c>
      <c r="N202" s="7"/>
    </row>
    <row r="203" customFormat="false" ht="12.75" hidden="false" customHeight="false" outlineLevel="0" collapsed="false">
      <c r="A203" s="0" t="s">
        <v>725</v>
      </c>
      <c r="B203" s="0" t="s">
        <v>20</v>
      </c>
      <c r="C203" s="0" t="s">
        <v>339</v>
      </c>
      <c r="D203" s="0" t="n">
        <v>0</v>
      </c>
      <c r="E203" s="0" t="s">
        <v>183</v>
      </c>
      <c r="F203" s="0" t="n">
        <v>1613.4</v>
      </c>
      <c r="G203" s="0" t="n">
        <v>1617.03713833674</v>
      </c>
      <c r="H203" s="0" t="n">
        <v>559.2957</v>
      </c>
      <c r="I203" s="0" t="n">
        <v>556.241987855521</v>
      </c>
      <c r="J203" s="0" t="n">
        <v>2</v>
      </c>
      <c r="K203" s="0" t="n">
        <v>6</v>
      </c>
      <c r="L203" s="0" t="n">
        <v>1.20187097517993</v>
      </c>
      <c r="N203" s="7"/>
    </row>
    <row r="204" customFormat="false" ht="12.75" hidden="false" customHeight="false" outlineLevel="0" collapsed="false">
      <c r="A204" s="0" t="s">
        <v>725</v>
      </c>
      <c r="B204" s="0" t="s">
        <v>20</v>
      </c>
      <c r="C204" s="0" t="s">
        <v>748</v>
      </c>
      <c r="D204" s="0" t="n">
        <v>0</v>
      </c>
      <c r="E204" s="0" t="s">
        <v>181</v>
      </c>
      <c r="F204" s="0" t="n">
        <v>1736.4</v>
      </c>
      <c r="G204" s="0" t="n">
        <v>1735.15318669663</v>
      </c>
      <c r="H204" s="0" t="n">
        <v>738.853</v>
      </c>
      <c r="I204" s="0" t="n">
        <v>738.80035387719</v>
      </c>
      <c r="J204" s="0" t="n">
        <v>2</v>
      </c>
      <c r="K204" s="0" t="n">
        <v>6</v>
      </c>
      <c r="L204" s="0" t="n">
        <v>1.23756992047304</v>
      </c>
      <c r="N204" s="7"/>
    </row>
    <row r="205" customFormat="false" ht="12.75" hidden="false" customHeight="false" outlineLevel="0" collapsed="false">
      <c r="A205" s="0" t="s">
        <v>725</v>
      </c>
      <c r="B205" s="0" t="s">
        <v>20</v>
      </c>
      <c r="C205" s="0" t="s">
        <v>604</v>
      </c>
      <c r="D205" s="0" t="n">
        <v>0</v>
      </c>
      <c r="E205" s="0" t="s">
        <v>233</v>
      </c>
      <c r="F205" s="0" t="n">
        <v>1827</v>
      </c>
      <c r="G205" s="0" t="n">
        <v>1818.86</v>
      </c>
      <c r="H205" s="0" t="n">
        <v>850.389</v>
      </c>
      <c r="I205" s="0" t="n">
        <v>850.350427450612</v>
      </c>
      <c r="J205" s="0" t="n">
        <v>2</v>
      </c>
      <c r="K205" s="0" t="n">
        <v>6</v>
      </c>
      <c r="L205" s="0" t="n">
        <v>1.36211830141222</v>
      </c>
      <c r="N205" s="7"/>
    </row>
    <row r="206" customFormat="false" ht="12.75" hidden="false" customHeight="false" outlineLevel="0" collapsed="false">
      <c r="A206" s="0" t="s">
        <v>725</v>
      </c>
      <c r="B206" s="0" t="s">
        <v>20</v>
      </c>
      <c r="C206" s="0" t="s">
        <v>605</v>
      </c>
      <c r="D206" s="0" t="n">
        <v>0</v>
      </c>
      <c r="E206" s="0" t="s">
        <v>233</v>
      </c>
      <c r="F206" s="0" t="n">
        <v>1827</v>
      </c>
      <c r="G206" s="0" t="n">
        <v>1818.86</v>
      </c>
      <c r="H206" s="0" t="n">
        <v>853.3981</v>
      </c>
      <c r="I206" s="0" t="n">
        <v>850.350427450612</v>
      </c>
      <c r="J206" s="0" t="n">
        <v>2</v>
      </c>
      <c r="K206" s="0" t="n">
        <v>6</v>
      </c>
      <c r="L206" s="0" t="n">
        <v>1.36211830141222</v>
      </c>
      <c r="N206" s="7"/>
    </row>
    <row r="207" customFormat="false" ht="12.75" hidden="false" customHeight="false" outlineLevel="0" collapsed="false">
      <c r="A207" s="0" t="s">
        <v>725</v>
      </c>
      <c r="B207" s="0" t="s">
        <v>20</v>
      </c>
      <c r="C207" s="0" t="s">
        <v>315</v>
      </c>
      <c r="D207" s="0" t="n">
        <v>0.0143540669856459</v>
      </c>
      <c r="E207" s="0" t="s">
        <v>316</v>
      </c>
      <c r="F207" s="0" t="n">
        <v>1448.4</v>
      </c>
      <c r="G207" s="0" t="n">
        <v>1454.1255779417</v>
      </c>
      <c r="H207" s="0" t="n">
        <v>398.2292</v>
      </c>
      <c r="I207" s="0" t="n">
        <v>398.204055324452</v>
      </c>
      <c r="J207" s="0" t="n">
        <v>2</v>
      </c>
      <c r="K207" s="0" t="n">
        <v>6</v>
      </c>
      <c r="L207" s="0" t="n">
        <v>1.76001515947596</v>
      </c>
      <c r="N207" s="7"/>
    </row>
    <row r="208" customFormat="false" ht="12.75" hidden="false" customHeight="false" outlineLevel="0" collapsed="false">
      <c r="A208" s="0" t="s">
        <v>725</v>
      </c>
      <c r="B208" s="0" t="s">
        <v>20</v>
      </c>
      <c r="C208" s="0" t="s">
        <v>615</v>
      </c>
      <c r="D208" s="0" t="n">
        <v>0</v>
      </c>
      <c r="E208" s="0" t="s">
        <v>231</v>
      </c>
      <c r="F208" s="0" t="n">
        <v>1566.6</v>
      </c>
      <c r="G208" s="0" t="n">
        <v>1574.50067845233</v>
      </c>
      <c r="H208" s="0" t="n">
        <v>510.237</v>
      </c>
      <c r="I208" s="0" t="n">
        <v>510.210246166425</v>
      </c>
      <c r="J208" s="0" t="n">
        <v>2</v>
      </c>
      <c r="K208" s="0" t="n">
        <v>6</v>
      </c>
      <c r="L208" s="0" t="n">
        <v>1.90982884002314</v>
      </c>
      <c r="N208" s="7"/>
    </row>
    <row r="209" customFormat="false" ht="12.75" hidden="false" customHeight="false" outlineLevel="0" collapsed="false">
      <c r="A209" s="0" t="s">
        <v>725</v>
      </c>
      <c r="B209" s="0" t="s">
        <v>20</v>
      </c>
      <c r="C209" s="0" t="s">
        <v>291</v>
      </c>
      <c r="D209" s="0" t="n">
        <v>0</v>
      </c>
      <c r="E209" s="0" t="s">
        <v>164</v>
      </c>
      <c r="F209" s="0" t="n">
        <v>1864.2</v>
      </c>
      <c r="G209" s="0" t="n">
        <v>1865.12692504918</v>
      </c>
      <c r="H209" s="0" t="n">
        <v>800.6512</v>
      </c>
      <c r="I209" s="0" t="n">
        <v>800.602149153293</v>
      </c>
      <c r="J209" s="0" t="n">
        <v>4</v>
      </c>
      <c r="K209" s="0" t="n">
        <v>6</v>
      </c>
      <c r="L209" s="0" t="n">
        <v>1.96853510246628</v>
      </c>
      <c r="N209" s="7"/>
    </row>
    <row r="210" customFormat="false" ht="12.75" hidden="false" customHeight="false" outlineLevel="0" collapsed="false">
      <c r="A210" s="0" t="s">
        <v>725</v>
      </c>
      <c r="B210" s="0" t="s">
        <v>20</v>
      </c>
      <c r="C210" s="0" t="s">
        <v>749</v>
      </c>
      <c r="D210" s="0" t="n">
        <v>0</v>
      </c>
      <c r="E210" s="0" t="s">
        <v>164</v>
      </c>
      <c r="F210" s="0" t="n">
        <v>1709.4</v>
      </c>
      <c r="G210" s="0" t="n">
        <v>1709.15</v>
      </c>
      <c r="H210" s="0" t="n">
        <v>787.055</v>
      </c>
      <c r="I210" s="0" t="n">
        <v>787.004672558978</v>
      </c>
      <c r="J210" s="0" t="n">
        <v>3</v>
      </c>
      <c r="K210" s="0" t="n">
        <v>12</v>
      </c>
      <c r="L210" s="0" t="n">
        <v>1.97666979328615</v>
      </c>
      <c r="N210" s="7"/>
    </row>
    <row r="211" customFormat="false" ht="12.75" hidden="false" customHeight="false" outlineLevel="0" collapsed="false">
      <c r="A211" s="0" t="s">
        <v>725</v>
      </c>
      <c r="B211" s="0" t="s">
        <v>20</v>
      </c>
      <c r="C211" s="0" t="s">
        <v>163</v>
      </c>
      <c r="D211" s="0" t="n">
        <v>0</v>
      </c>
      <c r="E211" s="0" t="s">
        <v>164</v>
      </c>
      <c r="F211" s="0" t="n">
        <v>1521.6</v>
      </c>
      <c r="G211" s="0" t="n">
        <v>1525.19276209235</v>
      </c>
      <c r="H211" s="0" t="n">
        <v>566.7688</v>
      </c>
      <c r="I211" s="0" t="n">
        <v>566.728494024692</v>
      </c>
      <c r="J211" s="0" t="n">
        <v>2</v>
      </c>
      <c r="K211" s="0" t="n">
        <v>6</v>
      </c>
      <c r="L211" s="0" t="n">
        <v>2.07015279317892</v>
      </c>
      <c r="N211" s="7"/>
    </row>
    <row r="212" customFormat="false" ht="12.75" hidden="false" customHeight="false" outlineLevel="0" collapsed="false">
      <c r="A212" s="0" t="s">
        <v>725</v>
      </c>
      <c r="B212" s="0" t="s">
        <v>20</v>
      </c>
      <c r="C212" s="0" t="s">
        <v>299</v>
      </c>
      <c r="D212" s="0" t="n">
        <v>0</v>
      </c>
      <c r="E212" s="0" t="s">
        <v>300</v>
      </c>
      <c r="F212" s="0" t="n">
        <v>1740.6</v>
      </c>
      <c r="G212" s="0" t="n">
        <v>1745.39493077281</v>
      </c>
      <c r="H212" s="0" t="n">
        <v>652.0263</v>
      </c>
      <c r="I212" s="0" t="n">
        <v>651.975058085297</v>
      </c>
      <c r="J212" s="0" t="n">
        <v>3</v>
      </c>
      <c r="K212" s="0" t="n">
        <v>6</v>
      </c>
      <c r="L212" s="0" t="n">
        <v>2.07346724644115</v>
      </c>
      <c r="N212" s="7"/>
    </row>
    <row r="213" customFormat="false" ht="12.75" hidden="false" customHeight="false" outlineLevel="0" collapsed="false">
      <c r="A213" s="0" t="s">
        <v>725</v>
      </c>
      <c r="B213" s="0" t="s">
        <v>20</v>
      </c>
      <c r="C213" s="0" t="s">
        <v>292</v>
      </c>
      <c r="D213" s="0" t="n">
        <v>0</v>
      </c>
      <c r="E213" s="0" t="s">
        <v>164</v>
      </c>
      <c r="F213" s="0" t="n">
        <v>1809.6</v>
      </c>
      <c r="G213" s="0" t="n">
        <v>1811.61062432585</v>
      </c>
      <c r="H213" s="0" t="n">
        <v>1116.0422</v>
      </c>
      <c r="I213" s="0" t="n">
        <v>1115.97559142674</v>
      </c>
      <c r="J213" s="0" t="n">
        <v>2</v>
      </c>
      <c r="K213" s="0" t="n">
        <v>6</v>
      </c>
      <c r="L213" s="0" t="n">
        <v>2.09317922542218</v>
      </c>
      <c r="N213" s="7"/>
    </row>
    <row r="214" customFormat="false" ht="12.75" hidden="false" customHeight="false" outlineLevel="0" collapsed="false">
      <c r="A214" s="0" t="s">
        <v>725</v>
      </c>
      <c r="B214" s="0" t="s">
        <v>20</v>
      </c>
      <c r="C214" s="0" t="s">
        <v>294</v>
      </c>
      <c r="D214" s="0" t="n">
        <v>0</v>
      </c>
      <c r="E214" s="0" t="s">
        <v>164</v>
      </c>
      <c r="F214" s="0" t="n">
        <v>1901.4</v>
      </c>
      <c r="G214" s="0" t="n">
        <v>1898.32808359495</v>
      </c>
      <c r="H214" s="0" t="n">
        <v>1061.8733</v>
      </c>
      <c r="I214" s="0" t="n">
        <v>1061.8101537477</v>
      </c>
      <c r="J214" s="0" t="n">
        <v>3</v>
      </c>
      <c r="K214" s="0" t="n">
        <v>6</v>
      </c>
      <c r="L214" s="0" t="n">
        <v>2.10969026721973</v>
      </c>
      <c r="N214" s="7"/>
    </row>
    <row r="215" customFormat="false" ht="12.75" hidden="false" customHeight="false" outlineLevel="0" collapsed="false">
      <c r="A215" s="0" t="s">
        <v>725</v>
      </c>
      <c r="B215" s="0" t="s">
        <v>20</v>
      </c>
      <c r="C215" s="0" t="s">
        <v>513</v>
      </c>
      <c r="D215" s="0" t="n">
        <v>0.00523560209424084</v>
      </c>
      <c r="E215" s="0" t="s">
        <v>514</v>
      </c>
      <c r="F215" s="0" t="n">
        <v>1416</v>
      </c>
      <c r="G215" s="0" t="n">
        <v>1425.50796866725</v>
      </c>
      <c r="H215" s="0" t="n">
        <v>554.276</v>
      </c>
      <c r="I215" s="0" t="n">
        <v>554.240486478218</v>
      </c>
      <c r="J215" s="0" t="n">
        <v>2</v>
      </c>
      <c r="K215" s="0" t="n">
        <v>12</v>
      </c>
      <c r="L215" s="0" t="n">
        <v>2.12036100618818</v>
      </c>
      <c r="N215" s="7"/>
    </row>
    <row r="216" customFormat="false" ht="12.75" hidden="false" customHeight="false" outlineLevel="0" collapsed="false">
      <c r="A216" s="0" t="s">
        <v>725</v>
      </c>
      <c r="B216" s="0" t="s">
        <v>20</v>
      </c>
      <c r="C216" s="0" t="s">
        <v>291</v>
      </c>
      <c r="D216" s="0" t="n">
        <v>0</v>
      </c>
      <c r="E216" s="0" t="s">
        <v>164</v>
      </c>
      <c r="F216" s="0" t="n">
        <v>1864.2</v>
      </c>
      <c r="G216" s="0" t="n">
        <v>1864.23</v>
      </c>
      <c r="H216" s="0" t="n">
        <v>1067.2047</v>
      </c>
      <c r="I216" s="0" t="n">
        <v>1067.14280361682</v>
      </c>
      <c r="J216" s="0" t="n">
        <v>3</v>
      </c>
      <c r="K216" s="0" t="n">
        <v>6</v>
      </c>
      <c r="L216" s="0" t="n">
        <v>2.1323474987992</v>
      </c>
      <c r="N216" s="7"/>
    </row>
    <row r="217" customFormat="false" ht="12.75" hidden="false" customHeight="false" outlineLevel="0" collapsed="false">
      <c r="A217" s="0" t="s">
        <v>725</v>
      </c>
      <c r="B217" s="0" t="s">
        <v>20</v>
      </c>
      <c r="C217" s="0" t="s">
        <v>750</v>
      </c>
      <c r="D217" s="0" t="n">
        <v>0</v>
      </c>
      <c r="E217" s="0" t="s">
        <v>164</v>
      </c>
      <c r="F217" s="0" t="n">
        <v>1887.6</v>
      </c>
      <c r="G217" s="0" t="n">
        <v>1887.18301495363</v>
      </c>
      <c r="H217" s="0" t="n">
        <v>1108.0446</v>
      </c>
      <c r="I217" s="0" t="n">
        <v>1107.97297494251</v>
      </c>
      <c r="J217" s="0" t="n">
        <v>2</v>
      </c>
      <c r="K217" s="0" t="n">
        <v>6</v>
      </c>
      <c r="L217" s="0" t="n">
        <v>2.14350045607686</v>
      </c>
      <c r="N217" s="7"/>
    </row>
    <row r="218" customFormat="false" ht="12.75" hidden="false" customHeight="false" outlineLevel="0" collapsed="false">
      <c r="A218" s="0" t="s">
        <v>725</v>
      </c>
      <c r="B218" s="0" t="s">
        <v>20</v>
      </c>
      <c r="C218" s="0" t="s">
        <v>751</v>
      </c>
      <c r="D218" s="0" t="n">
        <v>0</v>
      </c>
      <c r="E218" s="0" t="s">
        <v>298</v>
      </c>
      <c r="F218" s="0" t="n">
        <v>1443</v>
      </c>
      <c r="G218" s="0" t="n">
        <v>1442.73765956192</v>
      </c>
      <c r="H218" s="0" t="n">
        <v>758.8539</v>
      </c>
      <c r="I218" s="0" t="n">
        <v>758.809511838534</v>
      </c>
      <c r="J218" s="0" t="n">
        <v>2</v>
      </c>
      <c r="K218" s="0" t="n">
        <v>6</v>
      </c>
      <c r="L218" s="0" t="n">
        <v>2.21635857511166</v>
      </c>
      <c r="N218" s="7"/>
    </row>
    <row r="219" customFormat="false" ht="12.75" hidden="false" customHeight="false" outlineLevel="0" collapsed="false">
      <c r="A219" s="0" t="s">
        <v>725</v>
      </c>
      <c r="B219" s="0" t="s">
        <v>20</v>
      </c>
      <c r="C219" s="0" t="s">
        <v>752</v>
      </c>
      <c r="D219" s="0" t="n">
        <v>0.00980392156862745</v>
      </c>
      <c r="E219" s="0" t="s">
        <v>320</v>
      </c>
      <c r="F219" s="0" t="n">
        <v>1758.6</v>
      </c>
      <c r="G219" s="0" t="n">
        <v>1759.19711909685</v>
      </c>
      <c r="H219" s="0" t="n">
        <v>980.9718</v>
      </c>
      <c r="I219" s="0" t="n">
        <v>980.913996561068</v>
      </c>
      <c r="J219" s="0" t="n">
        <v>2</v>
      </c>
      <c r="K219" s="0" t="n">
        <v>6</v>
      </c>
      <c r="L219" s="0" t="n">
        <v>2.32875122163219</v>
      </c>
      <c r="N219" s="7"/>
    </row>
    <row r="220" customFormat="false" ht="12.75" hidden="false" customHeight="false" outlineLevel="0" collapsed="false">
      <c r="A220" s="0" t="s">
        <v>725</v>
      </c>
      <c r="B220" s="0" t="s">
        <v>20</v>
      </c>
      <c r="C220" s="0" t="s">
        <v>753</v>
      </c>
      <c r="D220" s="0" t="n">
        <v>0</v>
      </c>
      <c r="E220" s="0" t="s">
        <v>754</v>
      </c>
      <c r="F220" s="0" t="n">
        <v>1690.2</v>
      </c>
      <c r="G220" s="0" t="n">
        <v>1690.1</v>
      </c>
      <c r="H220" s="0" t="n">
        <v>599.8535</v>
      </c>
      <c r="I220" s="0" t="n">
        <v>599.815836386755</v>
      </c>
      <c r="J220" s="0" t="n">
        <v>2</v>
      </c>
      <c r="K220" s="0" t="n">
        <v>12</v>
      </c>
      <c r="L220" s="0" t="n">
        <v>2.3978075923651</v>
      </c>
      <c r="N220" s="7"/>
    </row>
    <row r="221" customFormat="false" ht="12.75" hidden="false" customHeight="false" outlineLevel="0" collapsed="false">
      <c r="A221" s="0" t="s">
        <v>725</v>
      </c>
      <c r="B221" s="0" t="s">
        <v>20</v>
      </c>
      <c r="C221" s="0" t="s">
        <v>755</v>
      </c>
      <c r="D221" s="0" t="n">
        <v>0</v>
      </c>
      <c r="E221" s="0" t="s">
        <v>309</v>
      </c>
      <c r="F221" s="0" t="n">
        <v>1311.6</v>
      </c>
      <c r="G221" s="0" t="n">
        <v>1311.33</v>
      </c>
      <c r="H221" s="0" t="n">
        <v>677.8164</v>
      </c>
      <c r="I221" s="0" t="n">
        <v>677.780496222898</v>
      </c>
      <c r="J221" s="0" t="n">
        <v>2</v>
      </c>
      <c r="K221" s="0" t="n">
        <v>12</v>
      </c>
      <c r="L221" s="0" t="n">
        <v>2.44809768925122</v>
      </c>
      <c r="N221" s="7"/>
    </row>
    <row r="222" customFormat="false" ht="12.75" hidden="false" customHeight="false" outlineLevel="0" collapsed="false">
      <c r="A222" s="0" t="s">
        <v>725</v>
      </c>
      <c r="B222" s="0" t="s">
        <v>20</v>
      </c>
      <c r="C222" s="0" t="s">
        <v>171</v>
      </c>
      <c r="D222" s="0" t="n">
        <v>0.00523560209424084</v>
      </c>
      <c r="E222" s="0" t="s">
        <v>172</v>
      </c>
      <c r="F222" s="0" t="n">
        <v>1654.2</v>
      </c>
      <c r="G222" s="0" t="n">
        <v>1659.18818213577</v>
      </c>
      <c r="H222" s="0" t="n">
        <v>521.2886</v>
      </c>
      <c r="I222" s="0" t="n">
        <v>521.253749463314</v>
      </c>
      <c r="J222" s="0" t="n">
        <v>2</v>
      </c>
      <c r="K222" s="0" t="n">
        <v>6</v>
      </c>
      <c r="L222" s="0" t="n">
        <v>3.66686736372554</v>
      </c>
      <c r="N222" s="7"/>
    </row>
    <row r="223" customFormat="false" ht="12.75" hidden="false" customHeight="false" outlineLevel="0" collapsed="false">
      <c r="A223" s="0" t="s">
        <v>725</v>
      </c>
      <c r="B223" s="0" t="s">
        <v>20</v>
      </c>
      <c r="C223" s="0" t="s">
        <v>159</v>
      </c>
      <c r="D223" s="0" t="n">
        <v>0.00980392156862745</v>
      </c>
      <c r="E223" s="0" t="s">
        <v>40</v>
      </c>
      <c r="F223" s="0" t="n">
        <v>1416</v>
      </c>
      <c r="G223" s="0" t="n">
        <v>1425.27</v>
      </c>
      <c r="H223" s="0" t="n">
        <v>563.2755</v>
      </c>
      <c r="I223" s="0" t="n">
        <v>563.244522517547</v>
      </c>
      <c r="J223" s="0" t="n">
        <v>2</v>
      </c>
      <c r="K223" s="0" t="n">
        <v>12</v>
      </c>
      <c r="L223" s="0" t="n">
        <v>3.80801381346575</v>
      </c>
      <c r="N223" s="7"/>
    </row>
    <row r="224" customFormat="false" ht="12.75" hidden="false" customHeight="false" outlineLevel="0" collapsed="false">
      <c r="A224" s="0" t="s">
        <v>725</v>
      </c>
      <c r="B224" s="0" t="s">
        <v>20</v>
      </c>
      <c r="C224" s="0" t="s">
        <v>756</v>
      </c>
      <c r="D224" s="0" t="n">
        <v>0.0230414746543779</v>
      </c>
      <c r="E224" s="0" t="s">
        <v>757</v>
      </c>
      <c r="F224" s="0" t="n">
        <v>1585.8</v>
      </c>
      <c r="G224" s="0" t="n">
        <v>1589.76565238426</v>
      </c>
      <c r="H224" s="0" t="n">
        <v>428.7466</v>
      </c>
      <c r="I224" s="0" t="n">
        <v>428.724332704226</v>
      </c>
      <c r="J224" s="0" t="n">
        <v>2</v>
      </c>
      <c r="K224" s="0" t="n">
        <v>6</v>
      </c>
      <c r="L224" s="0" t="n">
        <v>4.32960192513637</v>
      </c>
      <c r="N224" s="7"/>
    </row>
    <row r="225" customFormat="false" ht="12.75" hidden="false" customHeight="false" outlineLevel="0" collapsed="false">
      <c r="A225" s="0" t="s">
        <v>725</v>
      </c>
      <c r="B225" s="0" t="s">
        <v>20</v>
      </c>
      <c r="C225" s="0" t="s">
        <v>489</v>
      </c>
      <c r="D225" s="0" t="n">
        <v>0</v>
      </c>
      <c r="E225" s="0" t="s">
        <v>161</v>
      </c>
      <c r="F225" s="0" t="n">
        <v>1695.6</v>
      </c>
      <c r="G225" s="0" t="n">
        <v>1703.82</v>
      </c>
      <c r="H225" s="0" t="n">
        <v>530.7841</v>
      </c>
      <c r="I225" s="0" t="n">
        <v>530.749181877822</v>
      </c>
      <c r="J225" s="0" t="n">
        <v>2</v>
      </c>
      <c r="K225" s="0" t="n">
        <v>6</v>
      </c>
      <c r="L225" s="0" t="n">
        <v>8.253759065562</v>
      </c>
      <c r="N225" s="7"/>
    </row>
    <row r="226" customFormat="false" ht="12.75" hidden="false" customHeight="false" outlineLevel="0" collapsed="false">
      <c r="A226" s="0" t="s">
        <v>725</v>
      </c>
      <c r="B226" s="0" t="s">
        <v>20</v>
      </c>
      <c r="C226" s="0" t="s">
        <v>665</v>
      </c>
      <c r="D226" s="0" t="n">
        <v>0.00523560209424084</v>
      </c>
      <c r="E226" s="0" t="s">
        <v>666</v>
      </c>
      <c r="F226" s="0" t="n">
        <v>1882.2</v>
      </c>
      <c r="G226" s="0" t="n">
        <v>1891.65</v>
      </c>
      <c r="H226" s="0" t="n">
        <v>744.3798</v>
      </c>
      <c r="I226" s="0" t="n">
        <v>744.329612605274</v>
      </c>
      <c r="J226" s="0" t="n">
        <v>2</v>
      </c>
      <c r="K226" s="0" t="n">
        <v>6</v>
      </c>
      <c r="L226" s="0" t="n">
        <v>9.16685189500345</v>
      </c>
      <c r="N226" s="7"/>
    </row>
    <row r="227" customFormat="false" ht="12.75" hidden="false" customHeight="false" outlineLevel="0" collapsed="false">
      <c r="A227" s="0" t="s">
        <v>725</v>
      </c>
      <c r="B227" s="0" t="s">
        <v>20</v>
      </c>
      <c r="C227" s="0" t="s">
        <v>158</v>
      </c>
      <c r="D227" s="0" t="n">
        <v>0</v>
      </c>
      <c r="E227" s="0" t="s">
        <v>43</v>
      </c>
      <c r="F227" s="0" t="n">
        <v>1480.2</v>
      </c>
      <c r="G227" s="0" t="n">
        <v>1484.35</v>
      </c>
      <c r="H227" s="0" t="n">
        <v>583.2985</v>
      </c>
      <c r="I227" s="0" t="n">
        <v>583.25411484018</v>
      </c>
      <c r="J227" s="0" t="n">
        <v>2</v>
      </c>
      <c r="K227" s="0" t="n">
        <v>6</v>
      </c>
      <c r="L227" s="0" t="n">
        <v>9.4941646565702</v>
      </c>
      <c r="N227" s="7"/>
    </row>
    <row r="228" customFormat="false" ht="12.75" hidden="false" customHeight="false" outlineLevel="0" collapsed="false">
      <c r="A228" s="0" t="s">
        <v>725</v>
      </c>
      <c r="B228" s="0" t="s">
        <v>20</v>
      </c>
      <c r="C228" s="0" t="s">
        <v>302</v>
      </c>
      <c r="D228" s="0" t="n">
        <v>0</v>
      </c>
      <c r="E228" s="0" t="s">
        <v>303</v>
      </c>
      <c r="F228" s="0" t="n">
        <v>1448.4</v>
      </c>
      <c r="G228" s="0" t="n">
        <v>1446.11471113626</v>
      </c>
      <c r="H228" s="0" t="n">
        <v>545.7678</v>
      </c>
      <c r="I228" s="0" t="n">
        <v>545.728347933362</v>
      </c>
      <c r="J228" s="0" t="n">
        <v>2</v>
      </c>
      <c r="K228" s="0" t="n">
        <v>6</v>
      </c>
      <c r="L228" s="0" t="n">
        <v>10.0499116638506</v>
      </c>
      <c r="N228" s="7"/>
    </row>
    <row r="229" customFormat="false" ht="12.75" hidden="false" customHeight="false" outlineLevel="0" collapsed="false">
      <c r="N229" s="7"/>
    </row>
    <row r="230" customFormat="false" ht="12.75" hidden="false" customHeight="false" outlineLevel="0" collapsed="false">
      <c r="N230" s="7"/>
    </row>
    <row r="231" customFormat="false" ht="12.75" hidden="false" customHeight="false" outlineLevel="0" collapsed="false">
      <c r="A231" s="6" t="s">
        <v>306</v>
      </c>
      <c r="N231" s="7"/>
    </row>
    <row r="232" customFormat="false" ht="12.75" hidden="false" customHeight="false" outlineLevel="0" collapsed="false">
      <c r="N232" s="7"/>
    </row>
    <row r="233" customFormat="false" ht="12.75" hidden="false" customHeight="false" outlineLevel="0" collapsed="false">
      <c r="A233" s="0" t="s">
        <v>725</v>
      </c>
      <c r="B233" s="0" t="s">
        <v>307</v>
      </c>
      <c r="C233" s="0" t="s">
        <v>311</v>
      </c>
      <c r="D233" s="0" t="n">
        <v>0.00523560209424084</v>
      </c>
      <c r="E233" s="0" t="s">
        <v>312</v>
      </c>
      <c r="F233" s="0" t="n">
        <v>1411.8</v>
      </c>
      <c r="G233" s="0" t="n">
        <v>488.728</v>
      </c>
      <c r="H233" s="0" t="n">
        <v>2</v>
      </c>
      <c r="J233" s="7" t="s">
        <v>313</v>
      </c>
      <c r="N233" s="7"/>
    </row>
    <row r="234" customFormat="false" ht="12.75" hidden="false" customHeight="false" outlineLevel="0" collapsed="false">
      <c r="A234" s="0" t="s">
        <v>725</v>
      </c>
      <c r="B234" s="0" t="s">
        <v>307</v>
      </c>
      <c r="C234" s="0" t="s">
        <v>758</v>
      </c>
      <c r="D234" s="0" t="n">
        <v>0.0143540669856459</v>
      </c>
      <c r="E234" s="0" t="s">
        <v>316</v>
      </c>
      <c r="F234" s="0" t="n">
        <v>1366.2</v>
      </c>
      <c r="G234" s="0" t="n">
        <v>468.3039</v>
      </c>
      <c r="H234" s="0" t="n">
        <v>2</v>
      </c>
      <c r="J234" s="7" t="s">
        <v>317</v>
      </c>
      <c r="N234" s="7"/>
    </row>
    <row r="235" customFormat="false" ht="12.75" hidden="false" customHeight="false" outlineLevel="0" collapsed="false">
      <c r="A235" s="0" t="s">
        <v>725</v>
      </c>
      <c r="B235" s="0" t="s">
        <v>307</v>
      </c>
      <c r="C235" s="0" t="s">
        <v>759</v>
      </c>
      <c r="D235" s="0" t="n">
        <v>0</v>
      </c>
      <c r="E235" s="0" t="s">
        <v>760</v>
      </c>
      <c r="F235" s="0" t="n">
        <v>1813.8</v>
      </c>
      <c r="G235" s="0" t="n">
        <v>895.9535</v>
      </c>
      <c r="H235" s="0" t="n">
        <v>2</v>
      </c>
      <c r="J235" s="7" t="s">
        <v>761</v>
      </c>
      <c r="N235" s="7"/>
    </row>
    <row r="236" customFormat="false" ht="12.75" hidden="false" customHeight="false" outlineLevel="0" collapsed="false">
      <c r="A236" s="0" t="s">
        <v>725</v>
      </c>
      <c r="B236" s="0" t="s">
        <v>307</v>
      </c>
      <c r="C236" s="0" t="s">
        <v>319</v>
      </c>
      <c r="D236" s="0" t="n">
        <v>0</v>
      </c>
      <c r="E236" s="0" t="s">
        <v>320</v>
      </c>
      <c r="F236" s="0" t="n">
        <v>2041.8</v>
      </c>
      <c r="G236" s="0" t="n">
        <v>851.4041</v>
      </c>
      <c r="H236" s="0" t="n">
        <v>3</v>
      </c>
      <c r="J236" s="7" t="s">
        <v>321</v>
      </c>
      <c r="N236" s="7"/>
    </row>
    <row r="237" customFormat="false" ht="12.75" hidden="false" customHeight="false" outlineLevel="0" collapsed="false">
      <c r="A237" s="0" t="s">
        <v>725</v>
      </c>
      <c r="B237" s="0" t="s">
        <v>307</v>
      </c>
      <c r="C237" s="0" t="s">
        <v>294</v>
      </c>
      <c r="D237" s="0" t="n">
        <v>0</v>
      </c>
      <c r="E237" s="0" t="s">
        <v>164</v>
      </c>
      <c r="F237" s="0" t="n">
        <v>1896</v>
      </c>
      <c r="G237" s="0" t="n">
        <v>796.6511</v>
      </c>
      <c r="H237" s="0" t="n">
        <v>4</v>
      </c>
      <c r="J237" s="7" t="s">
        <v>323</v>
      </c>
      <c r="N237" s="7"/>
    </row>
    <row r="238" customFormat="false" ht="12.75" hidden="false" customHeight="false" outlineLevel="0" collapsed="false">
      <c r="A238" s="0" t="s">
        <v>725</v>
      </c>
      <c r="B238" s="0" t="s">
        <v>307</v>
      </c>
      <c r="C238" s="0" t="s">
        <v>295</v>
      </c>
      <c r="D238" s="0" t="n">
        <v>0</v>
      </c>
      <c r="E238" s="0" t="s">
        <v>296</v>
      </c>
      <c r="F238" s="0" t="n">
        <v>2046</v>
      </c>
      <c r="G238" s="0" t="n">
        <v>1275.6053</v>
      </c>
      <c r="H238" s="0" t="n">
        <v>2</v>
      </c>
      <c r="J238" s="7" t="s">
        <v>762</v>
      </c>
      <c r="N238" s="7"/>
    </row>
    <row r="239" customFormat="false" ht="12.75" hidden="false" customHeight="false" outlineLevel="0" collapsed="false">
      <c r="A239" s="0" t="s">
        <v>699</v>
      </c>
      <c r="B239" s="0" t="s">
        <v>307</v>
      </c>
      <c r="C239" s="0" t="s">
        <v>763</v>
      </c>
      <c r="D239" s="0" t="n">
        <v>0.0241545893719807</v>
      </c>
      <c r="E239" s="0" t="s">
        <v>325</v>
      </c>
      <c r="F239" s="0" t="n">
        <v>2073</v>
      </c>
      <c r="G239" s="0" t="n">
        <v>608.3409</v>
      </c>
      <c r="H239" s="0" t="n">
        <v>2</v>
      </c>
      <c r="J239" s="7" t="s">
        <v>326</v>
      </c>
      <c r="N239" s="7"/>
    </row>
    <row r="240" customFormat="false" ht="12.75" hidden="false" customHeight="false" outlineLevel="0" collapsed="false">
      <c r="A240" s="0" t="s">
        <v>699</v>
      </c>
      <c r="B240" s="0" t="s">
        <v>307</v>
      </c>
      <c r="C240" s="0" t="s">
        <v>324</v>
      </c>
      <c r="D240" s="0" t="n">
        <v>0</v>
      </c>
      <c r="E240" s="0" t="s">
        <v>325</v>
      </c>
      <c r="F240" s="0" t="n">
        <v>2123.4</v>
      </c>
      <c r="G240" s="0" t="n">
        <v>693.8864</v>
      </c>
      <c r="H240" s="0" t="n">
        <v>2</v>
      </c>
      <c r="J240" s="7" t="s">
        <v>326</v>
      </c>
      <c r="N240" s="7"/>
    </row>
    <row r="241" customFormat="false" ht="12.75" hidden="false" customHeight="false" outlineLevel="0" collapsed="false">
      <c r="A241" s="0" t="s">
        <v>687</v>
      </c>
      <c r="B241" s="0" t="s">
        <v>307</v>
      </c>
      <c r="C241" s="0" t="s">
        <v>328</v>
      </c>
      <c r="D241" s="0" t="n">
        <v>0.0212765957446809</v>
      </c>
      <c r="E241" s="0" t="s">
        <v>329</v>
      </c>
      <c r="F241" s="0" t="n">
        <v>1657.8</v>
      </c>
      <c r="G241" s="0" t="n">
        <v>464.2504</v>
      </c>
      <c r="H241" s="0" t="n">
        <v>2</v>
      </c>
      <c r="J241" s="7" t="s">
        <v>330</v>
      </c>
      <c r="N241" s="7"/>
    </row>
    <row r="242" customFormat="false" ht="12.75" hidden="false" customHeight="false" outlineLevel="0" collapsed="false">
      <c r="A242" s="0" t="s">
        <v>687</v>
      </c>
      <c r="B242" s="0" t="s">
        <v>307</v>
      </c>
      <c r="C242" s="0" t="s">
        <v>332</v>
      </c>
      <c r="D242" s="0" t="n">
        <v>0.0126582278481013</v>
      </c>
      <c r="E242" s="0" t="s">
        <v>329</v>
      </c>
      <c r="F242" s="0" t="n">
        <v>1428</v>
      </c>
      <c r="G242" s="0" t="n">
        <v>722.3236</v>
      </c>
      <c r="H242" s="0" t="n">
        <v>2</v>
      </c>
      <c r="J242" s="7" t="s">
        <v>330</v>
      </c>
      <c r="N242" s="7"/>
    </row>
    <row r="243" customFormat="false" ht="12.75" hidden="false" customHeight="false" outlineLevel="0" collapsed="false">
      <c r="A243" s="0" t="s">
        <v>687</v>
      </c>
      <c r="B243" s="0" t="s">
        <v>307</v>
      </c>
      <c r="C243" s="0" t="s">
        <v>333</v>
      </c>
      <c r="D243" s="0" t="n">
        <v>0</v>
      </c>
      <c r="E243" s="0" t="s">
        <v>329</v>
      </c>
      <c r="F243" s="0" t="n">
        <v>1740</v>
      </c>
      <c r="G243" s="0" t="n">
        <v>756.4208</v>
      </c>
      <c r="H243" s="0" t="n">
        <v>2</v>
      </c>
      <c r="J243" s="7" t="s">
        <v>330</v>
      </c>
      <c r="N243" s="7"/>
    </row>
    <row r="244" customFormat="false" ht="12.75" hidden="false" customHeight="false" outlineLevel="0" collapsed="false">
      <c r="A244" s="0" t="s">
        <v>687</v>
      </c>
      <c r="B244" s="0" t="s">
        <v>307</v>
      </c>
      <c r="C244" s="0" t="s">
        <v>331</v>
      </c>
      <c r="D244" s="0" t="n">
        <v>0</v>
      </c>
      <c r="E244" s="0" t="s">
        <v>329</v>
      </c>
      <c r="F244" s="0" t="n">
        <v>1675.2</v>
      </c>
      <c r="G244" s="0" t="n">
        <v>820.4668</v>
      </c>
      <c r="H244" s="0" t="n">
        <v>2</v>
      </c>
      <c r="J244" s="7" t="s">
        <v>330</v>
      </c>
      <c r="N244" s="7"/>
    </row>
    <row r="245" customFormat="false" ht="12.75" hidden="false" customHeight="false" outlineLevel="0" collapsed="false">
      <c r="A245" s="0" t="s">
        <v>699</v>
      </c>
      <c r="B245" s="0" t="s">
        <v>307</v>
      </c>
      <c r="C245" s="0" t="s">
        <v>331</v>
      </c>
      <c r="D245" s="0" t="n">
        <v>0</v>
      </c>
      <c r="E245" s="0" t="s">
        <v>329</v>
      </c>
      <c r="F245" s="0" t="n">
        <v>1650.6</v>
      </c>
      <c r="G245" s="0" t="n">
        <v>547.3145</v>
      </c>
      <c r="H245" s="0" t="n">
        <v>3</v>
      </c>
      <c r="J245" s="7" t="s">
        <v>330</v>
      </c>
      <c r="N245" s="7"/>
    </row>
    <row r="246" customFormat="false" ht="12.75" hidden="false" customHeight="false" outlineLevel="0" collapsed="false">
      <c r="A246" s="0" t="s">
        <v>699</v>
      </c>
      <c r="B246" s="0" t="s">
        <v>307</v>
      </c>
      <c r="C246" s="0" t="s">
        <v>331</v>
      </c>
      <c r="D246" s="0" t="n">
        <v>0</v>
      </c>
      <c r="E246" s="0" t="s">
        <v>329</v>
      </c>
      <c r="F246" s="0" t="n">
        <v>1650.6</v>
      </c>
      <c r="G246" s="0" t="n">
        <v>820.4769</v>
      </c>
      <c r="H246" s="0" t="n">
        <v>2</v>
      </c>
      <c r="J246" s="7" t="s">
        <v>330</v>
      </c>
      <c r="N246" s="7"/>
    </row>
    <row r="247" customFormat="false" ht="12.75" hidden="false" customHeight="false" outlineLevel="0" collapsed="false">
      <c r="A247" s="0" t="s">
        <v>725</v>
      </c>
      <c r="B247" s="0" t="s">
        <v>307</v>
      </c>
      <c r="C247" s="0" t="s">
        <v>328</v>
      </c>
      <c r="D247" s="0" t="n">
        <v>0.00980392156862745</v>
      </c>
      <c r="E247" s="0" t="s">
        <v>329</v>
      </c>
      <c r="F247" s="0" t="n">
        <v>1640.4</v>
      </c>
      <c r="G247" s="0" t="n">
        <v>464.2531</v>
      </c>
      <c r="H247" s="0" t="n">
        <v>2</v>
      </c>
      <c r="J247" s="7" t="s">
        <v>330</v>
      </c>
      <c r="N247" s="7"/>
    </row>
    <row r="248" customFormat="false" ht="12.75" hidden="false" customHeight="false" outlineLevel="0" collapsed="false">
      <c r="A248" s="0" t="s">
        <v>725</v>
      </c>
      <c r="B248" s="0" t="s">
        <v>307</v>
      </c>
      <c r="C248" s="0" t="s">
        <v>331</v>
      </c>
      <c r="D248" s="0" t="n">
        <v>0</v>
      </c>
      <c r="E248" s="0" t="s">
        <v>329</v>
      </c>
      <c r="F248" s="0" t="n">
        <v>1662.6</v>
      </c>
      <c r="G248" s="0" t="n">
        <v>547.313</v>
      </c>
      <c r="H248" s="0" t="n">
        <v>3</v>
      </c>
      <c r="J248" s="7" t="s">
        <v>330</v>
      </c>
      <c r="N248" s="7"/>
    </row>
    <row r="249" customFormat="false" ht="12.75" hidden="false" customHeight="false" outlineLevel="0" collapsed="false">
      <c r="A249" s="0" t="s">
        <v>725</v>
      </c>
      <c r="B249" s="0" t="s">
        <v>307</v>
      </c>
      <c r="C249" s="0" t="s">
        <v>331</v>
      </c>
      <c r="D249" s="0" t="n">
        <v>0</v>
      </c>
      <c r="E249" s="0" t="s">
        <v>329</v>
      </c>
      <c r="F249" s="0" t="n">
        <v>1662.6</v>
      </c>
      <c r="G249" s="0" t="n">
        <v>820.4751</v>
      </c>
      <c r="H249" s="0" t="n">
        <v>2</v>
      </c>
      <c r="J249" s="7" t="s">
        <v>330</v>
      </c>
      <c r="N249" s="7"/>
    </row>
    <row r="250" customFormat="false" ht="12.75" hidden="false" customHeight="false" outlineLevel="0" collapsed="false">
      <c r="A250" s="0" t="s">
        <v>725</v>
      </c>
      <c r="B250" s="0" t="s">
        <v>307</v>
      </c>
      <c r="C250" s="0" t="s">
        <v>764</v>
      </c>
      <c r="D250" s="0" t="n">
        <v>0</v>
      </c>
      <c r="E250" s="0" t="s">
        <v>183</v>
      </c>
      <c r="F250" s="0" t="n">
        <v>1736.4</v>
      </c>
      <c r="G250" s="0" t="n">
        <v>689.0008</v>
      </c>
      <c r="H250" s="0" t="n">
        <v>3</v>
      </c>
      <c r="J250" s="7" t="s">
        <v>338</v>
      </c>
      <c r="N250" s="7"/>
    </row>
    <row r="251" customFormat="false" ht="12.75" hidden="false" customHeight="false" outlineLevel="0" collapsed="false">
      <c r="A251" s="0" t="s">
        <v>725</v>
      </c>
      <c r="B251" s="0" t="s">
        <v>307</v>
      </c>
      <c r="C251" s="0" t="s">
        <v>342</v>
      </c>
      <c r="D251" s="0" t="n">
        <v>0.00980392156862745</v>
      </c>
      <c r="E251" s="0" t="s">
        <v>181</v>
      </c>
      <c r="F251" s="0" t="n">
        <v>1429.2</v>
      </c>
      <c r="G251" s="0" t="n">
        <v>524.791</v>
      </c>
      <c r="H251" s="0" t="n">
        <v>2</v>
      </c>
      <c r="J251" s="7" t="s">
        <v>341</v>
      </c>
      <c r="N251" s="7"/>
    </row>
    <row r="252" customFormat="false" ht="12.75" hidden="false" customHeight="false" outlineLevel="0" collapsed="false">
      <c r="A252" s="0" t="s">
        <v>725</v>
      </c>
      <c r="B252" s="0" t="s">
        <v>307</v>
      </c>
      <c r="C252" s="0" t="s">
        <v>345</v>
      </c>
      <c r="D252" s="0" t="n">
        <v>0</v>
      </c>
      <c r="E252" s="0" t="s">
        <v>181</v>
      </c>
      <c r="F252" s="0" t="n">
        <v>1635</v>
      </c>
      <c r="G252" s="0" t="n">
        <v>564.7954</v>
      </c>
      <c r="H252" s="0" t="n">
        <v>2</v>
      </c>
      <c r="J252" s="7" t="s">
        <v>341</v>
      </c>
      <c r="N252" s="7"/>
    </row>
    <row r="253" customFormat="false" ht="12.75" hidden="false" customHeight="false" outlineLevel="0" collapsed="false">
      <c r="A253" s="0" t="s">
        <v>725</v>
      </c>
      <c r="B253" s="0" t="s">
        <v>307</v>
      </c>
      <c r="C253" s="0" t="s">
        <v>765</v>
      </c>
      <c r="D253" s="0" t="n">
        <v>0.00523560209424084</v>
      </c>
      <c r="E253" s="0" t="s">
        <v>181</v>
      </c>
      <c r="F253" s="0" t="n">
        <v>1544.4</v>
      </c>
      <c r="G253" s="0" t="n">
        <v>615.6358</v>
      </c>
      <c r="H253" s="0" t="n">
        <v>3</v>
      </c>
      <c r="J253" s="7" t="s">
        <v>341</v>
      </c>
      <c r="N253" s="7"/>
    </row>
    <row r="254" customFormat="false" ht="12.75" hidden="false" customHeight="false" outlineLevel="0" collapsed="false">
      <c r="A254" s="0" t="s">
        <v>725</v>
      </c>
      <c r="B254" s="0" t="s">
        <v>307</v>
      </c>
      <c r="C254" s="0" t="s">
        <v>186</v>
      </c>
      <c r="D254" s="0" t="n">
        <v>0</v>
      </c>
      <c r="E254" s="0" t="s">
        <v>181</v>
      </c>
      <c r="F254" s="0" t="n">
        <v>1818.6</v>
      </c>
      <c r="G254" s="0" t="n">
        <v>723.0405</v>
      </c>
      <c r="H254" s="0" t="n">
        <v>3</v>
      </c>
      <c r="J254" s="7" t="s">
        <v>341</v>
      </c>
      <c r="N254" s="7"/>
    </row>
    <row r="255" customFormat="false" ht="12.75" hidden="false" customHeight="false" outlineLevel="0" collapsed="false">
      <c r="A255" s="0" t="s">
        <v>725</v>
      </c>
      <c r="B255" s="0" t="s">
        <v>307</v>
      </c>
      <c r="C255" s="0" t="s">
        <v>766</v>
      </c>
      <c r="D255" s="0" t="n">
        <v>0</v>
      </c>
      <c r="E255" s="0" t="s">
        <v>181</v>
      </c>
      <c r="F255" s="0" t="n">
        <v>2014.2</v>
      </c>
      <c r="G255" s="0" t="n">
        <v>889.4447</v>
      </c>
      <c r="H255" s="0" t="n">
        <v>2</v>
      </c>
      <c r="J255" s="7" t="s">
        <v>341</v>
      </c>
      <c r="N255" s="7"/>
    </row>
    <row r="256" customFormat="false" ht="12.75" hidden="false" customHeight="false" outlineLevel="0" collapsed="false">
      <c r="A256" s="0" t="s">
        <v>725</v>
      </c>
      <c r="B256" s="0" t="s">
        <v>307</v>
      </c>
      <c r="C256" s="0" t="s">
        <v>767</v>
      </c>
      <c r="D256" s="0" t="n">
        <v>0.0186046511627907</v>
      </c>
      <c r="E256" s="0" t="s">
        <v>768</v>
      </c>
      <c r="F256" s="0" t="n">
        <v>1374.6</v>
      </c>
      <c r="G256" s="0" t="n">
        <v>545.936</v>
      </c>
      <c r="H256" s="0" t="n">
        <v>3</v>
      </c>
      <c r="J256" s="7" t="s">
        <v>769</v>
      </c>
      <c r="N256" s="7"/>
    </row>
    <row r="257" customFormat="false" ht="12.75" hidden="false" customHeight="false" outlineLevel="0" collapsed="false">
      <c r="A257" s="0" t="s">
        <v>699</v>
      </c>
      <c r="B257" s="0" t="s">
        <v>307</v>
      </c>
      <c r="C257" s="0" t="s">
        <v>770</v>
      </c>
      <c r="D257" s="0" t="n">
        <v>0</v>
      </c>
      <c r="E257" s="0" t="s">
        <v>771</v>
      </c>
      <c r="F257" s="0" t="n">
        <v>2123.4</v>
      </c>
      <c r="G257" s="0" t="n">
        <v>671.3691</v>
      </c>
      <c r="H257" s="0" t="n">
        <v>2</v>
      </c>
      <c r="J257" s="7" t="s">
        <v>772</v>
      </c>
      <c r="N257" s="7"/>
    </row>
    <row r="258" customFormat="false" ht="12.75" hidden="false" customHeight="false" outlineLevel="0" collapsed="false">
      <c r="A258" s="0" t="s">
        <v>699</v>
      </c>
      <c r="B258" s="0" t="s">
        <v>307</v>
      </c>
      <c r="C258" s="0" t="s">
        <v>773</v>
      </c>
      <c r="D258" s="0" t="n">
        <v>0.037914691943128</v>
      </c>
      <c r="E258" s="0" t="s">
        <v>774</v>
      </c>
      <c r="F258" s="0" t="n">
        <v>1444.8</v>
      </c>
      <c r="G258" s="0" t="n">
        <v>523.2827</v>
      </c>
      <c r="H258" s="0" t="n">
        <v>2</v>
      </c>
      <c r="J258" s="7" t="s">
        <v>775</v>
      </c>
      <c r="N258" s="7"/>
    </row>
    <row r="259" customFormat="false" ht="12.75" hidden="false" customHeight="false" outlineLevel="0" collapsed="false">
      <c r="A259" s="0" t="s">
        <v>699</v>
      </c>
      <c r="B259" s="0" t="s">
        <v>307</v>
      </c>
      <c r="C259" s="0" t="s">
        <v>253</v>
      </c>
      <c r="D259" s="0" t="n">
        <v>0</v>
      </c>
      <c r="E259" s="0" t="s">
        <v>252</v>
      </c>
      <c r="F259" s="0" t="n">
        <v>1952.4</v>
      </c>
      <c r="G259" s="0" t="n">
        <v>914.9839</v>
      </c>
      <c r="H259" s="0" t="n">
        <v>2</v>
      </c>
      <c r="J259" s="7" t="s">
        <v>360</v>
      </c>
      <c r="N259" s="7"/>
    </row>
    <row r="260" customFormat="false" ht="12.75" hidden="false" customHeight="false" outlineLevel="0" collapsed="false">
      <c r="A260" s="0" t="s">
        <v>699</v>
      </c>
      <c r="B260" s="0" t="s">
        <v>307</v>
      </c>
      <c r="C260" s="0" t="s">
        <v>776</v>
      </c>
      <c r="D260" s="0" t="n">
        <v>0.037914691943128</v>
      </c>
      <c r="E260" s="0" t="s">
        <v>705</v>
      </c>
      <c r="F260" s="0" t="n">
        <v>1738.2</v>
      </c>
      <c r="G260" s="0" t="n">
        <v>499.275</v>
      </c>
      <c r="H260" s="0" t="n">
        <v>2</v>
      </c>
      <c r="J260" s="7" t="s">
        <v>777</v>
      </c>
      <c r="N260" s="7"/>
    </row>
    <row r="261" customFormat="false" ht="12.75" hidden="false" customHeight="false" outlineLevel="0" collapsed="false">
      <c r="A261" s="0" t="s">
        <v>699</v>
      </c>
      <c r="B261" s="0" t="s">
        <v>307</v>
      </c>
      <c r="C261" s="0" t="s">
        <v>778</v>
      </c>
      <c r="D261" s="0" t="n">
        <v>0</v>
      </c>
      <c r="E261" s="0" t="s">
        <v>705</v>
      </c>
      <c r="F261" s="0" t="n">
        <v>1856.4</v>
      </c>
      <c r="G261" s="0" t="n">
        <v>711.8737</v>
      </c>
      <c r="H261" s="0" t="n">
        <v>2</v>
      </c>
      <c r="J261" s="7" t="s">
        <v>777</v>
      </c>
      <c r="N261" s="7"/>
    </row>
    <row r="262" customFormat="false" ht="12.75" hidden="false" customHeight="false" outlineLevel="0" collapsed="false">
      <c r="A262" s="0" t="s">
        <v>699</v>
      </c>
      <c r="B262" s="0" t="s">
        <v>307</v>
      </c>
      <c r="C262" s="0" t="s">
        <v>779</v>
      </c>
      <c r="D262" s="0" t="n">
        <v>0.00995024875621891</v>
      </c>
      <c r="E262" s="0" t="s">
        <v>780</v>
      </c>
      <c r="F262" s="0" t="n">
        <v>1852.2</v>
      </c>
      <c r="G262" s="0" t="n">
        <v>668.8334</v>
      </c>
      <c r="H262" s="0" t="n">
        <v>2</v>
      </c>
      <c r="J262" s="7" t="s">
        <v>781</v>
      </c>
      <c r="N262" s="7"/>
    </row>
    <row r="263" customFormat="false" ht="12.75" hidden="false" customHeight="false" outlineLevel="0" collapsed="false">
      <c r="A263" s="0" t="s">
        <v>699</v>
      </c>
      <c r="B263" s="0" t="s">
        <v>307</v>
      </c>
      <c r="C263" s="0" t="s">
        <v>212</v>
      </c>
      <c r="D263" s="0" t="n">
        <v>0.00995024875621891</v>
      </c>
      <c r="E263" s="0" t="s">
        <v>208</v>
      </c>
      <c r="F263" s="0" t="n">
        <v>1902.6</v>
      </c>
      <c r="G263" s="0" t="n">
        <v>628.3864</v>
      </c>
      <c r="H263" s="0" t="n">
        <v>2</v>
      </c>
      <c r="J263" s="7" t="s">
        <v>367</v>
      </c>
      <c r="N263" s="7"/>
    </row>
    <row r="264" customFormat="false" ht="12.75" hidden="false" customHeight="false" outlineLevel="0" collapsed="false">
      <c r="A264" s="0" t="s">
        <v>699</v>
      </c>
      <c r="B264" s="0" t="s">
        <v>307</v>
      </c>
      <c r="C264" s="0" t="s">
        <v>782</v>
      </c>
      <c r="D264" s="0" t="n">
        <v>0</v>
      </c>
      <c r="E264" s="0" t="s">
        <v>149</v>
      </c>
      <c r="F264" s="0" t="n">
        <v>1715.4</v>
      </c>
      <c r="G264" s="0" t="n">
        <v>648.3389</v>
      </c>
      <c r="H264" s="0" t="n">
        <v>2</v>
      </c>
      <c r="J264" s="7" t="s">
        <v>369</v>
      </c>
      <c r="N264" s="7"/>
    </row>
    <row r="265" customFormat="false" ht="12.75" hidden="false" customHeight="false" outlineLevel="0" collapsed="false">
      <c r="A265" s="0" t="s">
        <v>699</v>
      </c>
      <c r="B265" s="0" t="s">
        <v>307</v>
      </c>
      <c r="C265" s="0" t="s">
        <v>368</v>
      </c>
      <c r="D265" s="0" t="n">
        <v>0</v>
      </c>
      <c r="E265" s="0" t="s">
        <v>149</v>
      </c>
      <c r="F265" s="0" t="n">
        <v>1820.4</v>
      </c>
      <c r="G265" s="0" t="n">
        <v>787.902</v>
      </c>
      <c r="H265" s="0" t="n">
        <v>2</v>
      </c>
      <c r="J265" s="7" t="s">
        <v>369</v>
      </c>
      <c r="N265" s="7"/>
    </row>
    <row r="266" customFormat="false" ht="12.75" hidden="false" customHeight="false" outlineLevel="0" collapsed="false">
      <c r="A266" s="0" t="s">
        <v>687</v>
      </c>
      <c r="B266" s="0" t="s">
        <v>307</v>
      </c>
      <c r="C266" s="0" t="s">
        <v>783</v>
      </c>
      <c r="D266" s="0" t="n">
        <v>0.0421052631578947</v>
      </c>
      <c r="E266" s="0" t="s">
        <v>784</v>
      </c>
      <c r="F266" s="0" t="n">
        <v>1817.4</v>
      </c>
      <c r="G266" s="0" t="n">
        <v>970.9727</v>
      </c>
      <c r="H266" s="0" t="n">
        <v>2</v>
      </c>
      <c r="J266" s="7" t="s">
        <v>785</v>
      </c>
      <c r="N266" s="7"/>
    </row>
    <row r="267" customFormat="false" ht="12.75" hidden="false" customHeight="false" outlineLevel="0" collapsed="false">
      <c r="A267" s="0" t="s">
        <v>699</v>
      </c>
      <c r="B267" s="0" t="s">
        <v>307</v>
      </c>
      <c r="C267" s="0" t="s">
        <v>786</v>
      </c>
      <c r="D267" s="0" t="n">
        <v>0.00995024875621891</v>
      </c>
      <c r="E267" s="0" t="s">
        <v>787</v>
      </c>
      <c r="F267" s="0" t="n">
        <v>2167.2</v>
      </c>
      <c r="G267" s="0" t="n">
        <v>640.8789</v>
      </c>
      <c r="H267" s="0" t="n">
        <v>2</v>
      </c>
      <c r="J267" s="7" t="s">
        <v>788</v>
      </c>
      <c r="N267" s="7"/>
    </row>
    <row r="268" customFormat="false" ht="12.75" hidden="false" customHeight="false" outlineLevel="0" collapsed="false">
      <c r="A268" s="0" t="s">
        <v>687</v>
      </c>
      <c r="B268" s="0" t="s">
        <v>307</v>
      </c>
      <c r="C268" s="0" t="s">
        <v>373</v>
      </c>
      <c r="D268" s="0" t="n">
        <v>0</v>
      </c>
      <c r="E268" s="0" t="s">
        <v>26</v>
      </c>
      <c r="F268" s="0" t="n">
        <v>1584.6</v>
      </c>
      <c r="G268" s="0" t="n">
        <v>591.3143</v>
      </c>
      <c r="H268" s="0" t="n">
        <v>2</v>
      </c>
      <c r="J268" s="7" t="s">
        <v>374</v>
      </c>
      <c r="N268" s="7"/>
    </row>
    <row r="269" customFormat="false" ht="12.75" hidden="false" customHeight="false" outlineLevel="0" collapsed="false">
      <c r="A269" s="0" t="s">
        <v>687</v>
      </c>
      <c r="B269" s="0" t="s">
        <v>307</v>
      </c>
      <c r="C269" s="0" t="s">
        <v>789</v>
      </c>
      <c r="D269" s="0" t="n">
        <v>0</v>
      </c>
      <c r="E269" s="0" t="s">
        <v>26</v>
      </c>
      <c r="F269" s="0" t="n">
        <v>2247</v>
      </c>
      <c r="G269" s="0" t="n">
        <v>712.4141</v>
      </c>
      <c r="H269" s="0" t="n">
        <v>2</v>
      </c>
      <c r="J269" s="7" t="s">
        <v>374</v>
      </c>
      <c r="N269" s="7"/>
    </row>
    <row r="270" customFormat="false" ht="12.75" hidden="false" customHeight="false" outlineLevel="0" collapsed="false">
      <c r="A270" s="0" t="s">
        <v>699</v>
      </c>
      <c r="B270" s="0" t="s">
        <v>307</v>
      </c>
      <c r="C270" s="0" t="s">
        <v>373</v>
      </c>
      <c r="D270" s="0" t="n">
        <v>0.00995024875621891</v>
      </c>
      <c r="E270" s="0" t="s">
        <v>26</v>
      </c>
      <c r="F270" s="0" t="n">
        <v>1550.4</v>
      </c>
      <c r="G270" s="0" t="n">
        <v>591.3169</v>
      </c>
      <c r="H270" s="0" t="n">
        <v>2</v>
      </c>
      <c r="J270" s="7" t="s">
        <v>374</v>
      </c>
      <c r="N270" s="7"/>
    </row>
    <row r="271" customFormat="false" ht="12.75" hidden="false" customHeight="false" outlineLevel="0" collapsed="false">
      <c r="A271" s="0" t="s">
        <v>699</v>
      </c>
      <c r="B271" s="0" t="s">
        <v>307</v>
      </c>
      <c r="C271" s="0" t="s">
        <v>375</v>
      </c>
      <c r="D271" s="0" t="n">
        <v>0.00995024875621891</v>
      </c>
      <c r="E271" s="0" t="s">
        <v>26</v>
      </c>
      <c r="F271" s="0" t="n">
        <v>1975.2</v>
      </c>
      <c r="G271" s="0" t="n">
        <v>659.6937</v>
      </c>
      <c r="H271" s="0" t="n">
        <v>3</v>
      </c>
      <c r="J271" s="7" t="s">
        <v>374</v>
      </c>
      <c r="N271" s="7"/>
    </row>
    <row r="272" customFormat="false" ht="12.75" hidden="false" customHeight="false" outlineLevel="0" collapsed="false">
      <c r="A272" s="0" t="s">
        <v>699</v>
      </c>
      <c r="B272" s="0" t="s">
        <v>307</v>
      </c>
      <c r="C272" s="0" t="s">
        <v>378</v>
      </c>
      <c r="D272" s="0" t="n">
        <v>0</v>
      </c>
      <c r="E272" s="0" t="s">
        <v>176</v>
      </c>
      <c r="F272" s="0" t="n">
        <v>1614.6</v>
      </c>
      <c r="G272" s="0" t="n">
        <v>513.3064</v>
      </c>
      <c r="H272" s="0" t="n">
        <v>2</v>
      </c>
      <c r="J272" s="7" t="s">
        <v>377</v>
      </c>
      <c r="N272" s="7"/>
    </row>
    <row r="273" customFormat="false" ht="12.75" hidden="false" customHeight="false" outlineLevel="0" collapsed="false">
      <c r="A273" s="0" t="s">
        <v>699</v>
      </c>
      <c r="B273" s="0" t="s">
        <v>307</v>
      </c>
      <c r="C273" s="0" t="s">
        <v>379</v>
      </c>
      <c r="D273" s="0" t="n">
        <v>0.00995024875621891</v>
      </c>
      <c r="E273" s="0" t="s">
        <v>176</v>
      </c>
      <c r="F273" s="0" t="n">
        <v>1618.8</v>
      </c>
      <c r="G273" s="0" t="n">
        <v>516.3131</v>
      </c>
      <c r="H273" s="0" t="n">
        <v>2</v>
      </c>
      <c r="J273" s="7" t="s">
        <v>377</v>
      </c>
      <c r="N273" s="7"/>
    </row>
    <row r="274" customFormat="false" ht="12.75" hidden="false" customHeight="false" outlineLevel="0" collapsed="false">
      <c r="A274" s="0" t="s">
        <v>725</v>
      </c>
      <c r="B274" s="0" t="s">
        <v>307</v>
      </c>
      <c r="C274" s="0" t="s">
        <v>378</v>
      </c>
      <c r="D274" s="0" t="n">
        <v>0.00980392156862745</v>
      </c>
      <c r="E274" s="0" t="s">
        <v>176</v>
      </c>
      <c r="F274" s="0" t="n">
        <v>1626.6</v>
      </c>
      <c r="G274" s="0" t="n">
        <v>513.3079</v>
      </c>
      <c r="H274" s="0" t="n">
        <v>2</v>
      </c>
      <c r="J274" s="7" t="s">
        <v>377</v>
      </c>
      <c r="N274" s="7"/>
    </row>
    <row r="275" customFormat="false" ht="12.75" hidden="false" customHeight="false" outlineLevel="0" collapsed="false">
      <c r="A275" s="0" t="s">
        <v>725</v>
      </c>
      <c r="B275" s="0" t="s">
        <v>307</v>
      </c>
      <c r="C275" s="0" t="s">
        <v>379</v>
      </c>
      <c r="D275" s="0" t="n">
        <v>0.00523560209424084</v>
      </c>
      <c r="E275" s="0" t="s">
        <v>176</v>
      </c>
      <c r="F275" s="0" t="n">
        <v>1626.6</v>
      </c>
      <c r="G275" s="0" t="n">
        <v>516.3164</v>
      </c>
      <c r="H275" s="0" t="n">
        <v>2</v>
      </c>
      <c r="J275" s="7" t="s">
        <v>377</v>
      </c>
      <c r="N275" s="7"/>
    </row>
    <row r="276" customFormat="false" ht="12.75" hidden="false" customHeight="false" outlineLevel="0" collapsed="false">
      <c r="A276" s="0" t="s">
        <v>725</v>
      </c>
      <c r="B276" s="0" t="s">
        <v>307</v>
      </c>
      <c r="C276" s="0" t="s">
        <v>790</v>
      </c>
      <c r="D276" s="0" t="n">
        <v>0</v>
      </c>
      <c r="E276" s="0" t="s">
        <v>791</v>
      </c>
      <c r="F276" s="0" t="n">
        <v>2052.6</v>
      </c>
      <c r="G276" s="0" t="n">
        <v>714.3967</v>
      </c>
      <c r="H276" s="0" t="n">
        <v>3</v>
      </c>
      <c r="J276" s="7" t="s">
        <v>792</v>
      </c>
      <c r="N276" s="7"/>
    </row>
    <row r="277" customFormat="false" ht="12.75" hidden="false" customHeight="false" outlineLevel="0" collapsed="false">
      <c r="A277" s="0" t="s">
        <v>725</v>
      </c>
      <c r="B277" s="0" t="s">
        <v>307</v>
      </c>
      <c r="C277" s="0" t="s">
        <v>793</v>
      </c>
      <c r="D277" s="0" t="n">
        <v>0.00980392156862745</v>
      </c>
      <c r="E277" s="0" t="s">
        <v>794</v>
      </c>
      <c r="F277" s="0" t="n">
        <v>1380</v>
      </c>
      <c r="G277" s="0" t="n">
        <v>410.2221</v>
      </c>
      <c r="H277" s="0" t="n">
        <v>2</v>
      </c>
      <c r="J277" s="7" t="s">
        <v>795</v>
      </c>
      <c r="N277" s="7"/>
    </row>
    <row r="278" customFormat="false" ht="12.75" hidden="false" customHeight="false" outlineLevel="0" collapsed="false">
      <c r="A278" s="0" t="s">
        <v>699</v>
      </c>
      <c r="B278" s="0" t="s">
        <v>307</v>
      </c>
      <c r="C278" s="0" t="s">
        <v>389</v>
      </c>
      <c r="D278" s="0" t="n">
        <v>0</v>
      </c>
      <c r="E278" s="0" t="s">
        <v>390</v>
      </c>
      <c r="F278" s="0" t="n">
        <v>1916.4</v>
      </c>
      <c r="G278" s="0" t="n">
        <v>639.359</v>
      </c>
      <c r="H278" s="0" t="n">
        <v>2</v>
      </c>
      <c r="J278" s="7" t="s">
        <v>391</v>
      </c>
      <c r="N278" s="7"/>
    </row>
    <row r="279" customFormat="false" ht="12.75" hidden="false" customHeight="false" outlineLevel="0" collapsed="false">
      <c r="A279" s="0" t="s">
        <v>699</v>
      </c>
      <c r="B279" s="0" t="s">
        <v>307</v>
      </c>
      <c r="C279" s="0" t="s">
        <v>796</v>
      </c>
      <c r="D279" s="0" t="n">
        <v>0.0458715596330275</v>
      </c>
      <c r="E279" s="0" t="s">
        <v>797</v>
      </c>
      <c r="F279" s="0" t="n">
        <v>2280.6</v>
      </c>
      <c r="G279" s="0" t="n">
        <v>886.4457</v>
      </c>
      <c r="H279" s="0" t="n">
        <v>3</v>
      </c>
      <c r="J279" s="7" t="s">
        <v>798</v>
      </c>
      <c r="N279" s="7"/>
    </row>
    <row r="280" customFormat="false" ht="12.75" hidden="false" customHeight="false" outlineLevel="0" collapsed="false">
      <c r="A280" s="0" t="s">
        <v>699</v>
      </c>
      <c r="B280" s="0" t="s">
        <v>307</v>
      </c>
      <c r="C280" s="0" t="s">
        <v>71</v>
      </c>
      <c r="D280" s="0" t="n">
        <v>0</v>
      </c>
      <c r="E280" s="0" t="s">
        <v>70</v>
      </c>
      <c r="F280" s="0" t="n">
        <v>1464</v>
      </c>
      <c r="G280" s="0" t="n">
        <v>617.8307</v>
      </c>
      <c r="H280" s="0" t="n">
        <v>2</v>
      </c>
      <c r="J280" s="7" t="s">
        <v>799</v>
      </c>
      <c r="N280" s="7"/>
    </row>
    <row r="281" customFormat="false" ht="12.75" hidden="false" customHeight="false" outlineLevel="0" collapsed="false">
      <c r="A281" s="0" t="s">
        <v>725</v>
      </c>
      <c r="B281" s="0" t="s">
        <v>307</v>
      </c>
      <c r="C281" s="0" t="s">
        <v>392</v>
      </c>
      <c r="D281" s="0" t="n">
        <v>0.00523560209424084</v>
      </c>
      <c r="E281" s="0" t="s">
        <v>278</v>
      </c>
      <c r="F281" s="0" t="n">
        <v>1603.8</v>
      </c>
      <c r="G281" s="0" t="n">
        <v>562.306</v>
      </c>
      <c r="H281" s="0" t="n">
        <v>2</v>
      </c>
      <c r="J281" s="7" t="s">
        <v>393</v>
      </c>
      <c r="N281" s="7"/>
    </row>
    <row r="282" customFormat="false" ht="12.75" hidden="false" customHeight="false" outlineLevel="0" collapsed="false">
      <c r="A282" s="0" t="s">
        <v>725</v>
      </c>
      <c r="B282" s="0" t="s">
        <v>307</v>
      </c>
      <c r="C282" s="0" t="s">
        <v>394</v>
      </c>
      <c r="D282" s="0" t="n">
        <v>0</v>
      </c>
      <c r="E282" s="0" t="s">
        <v>278</v>
      </c>
      <c r="F282" s="0" t="n">
        <v>1603.8</v>
      </c>
      <c r="G282" s="0" t="n">
        <v>568.3209</v>
      </c>
      <c r="H282" s="0" t="n">
        <v>2</v>
      </c>
      <c r="J282" s="7" t="s">
        <v>393</v>
      </c>
      <c r="N282" s="7"/>
    </row>
    <row r="283" customFormat="false" ht="12.75" hidden="false" customHeight="false" outlineLevel="0" collapsed="false">
      <c r="A283" s="0" t="s">
        <v>725</v>
      </c>
      <c r="B283" s="0" t="s">
        <v>307</v>
      </c>
      <c r="C283" s="0" t="s">
        <v>395</v>
      </c>
      <c r="D283" s="0" t="n">
        <v>0.00523560209424084</v>
      </c>
      <c r="E283" s="0" t="s">
        <v>396</v>
      </c>
      <c r="F283" s="0" t="n">
        <v>1617.6</v>
      </c>
      <c r="G283" s="0" t="n">
        <v>584.2967</v>
      </c>
      <c r="H283" s="0" t="n">
        <v>2</v>
      </c>
      <c r="J283" s="7" t="s">
        <v>397</v>
      </c>
      <c r="N283" s="7"/>
    </row>
    <row r="284" customFormat="false" ht="12.75" hidden="false" customHeight="false" outlineLevel="0" collapsed="false">
      <c r="A284" s="0" t="s">
        <v>725</v>
      </c>
      <c r="B284" s="0" t="s">
        <v>307</v>
      </c>
      <c r="C284" s="0" t="s">
        <v>399</v>
      </c>
      <c r="D284" s="0" t="n">
        <v>0</v>
      </c>
      <c r="E284" s="0" t="s">
        <v>400</v>
      </c>
      <c r="F284" s="0" t="n">
        <v>1932.6</v>
      </c>
      <c r="G284" s="0" t="n">
        <v>746.8738</v>
      </c>
      <c r="H284" s="0" t="n">
        <v>2</v>
      </c>
      <c r="J284" s="7" t="s">
        <v>401</v>
      </c>
      <c r="N284" s="7"/>
    </row>
    <row r="285" customFormat="false" ht="12.75" hidden="false" customHeight="false" outlineLevel="0" collapsed="false">
      <c r="A285" s="0" t="s">
        <v>699</v>
      </c>
      <c r="B285" s="0" t="s">
        <v>307</v>
      </c>
      <c r="C285" s="0" t="s">
        <v>800</v>
      </c>
      <c r="D285" s="0" t="n">
        <v>0</v>
      </c>
      <c r="E285" s="0" t="s">
        <v>403</v>
      </c>
      <c r="F285" s="0" t="n">
        <v>1513.8</v>
      </c>
      <c r="G285" s="0" t="n">
        <v>546.7958</v>
      </c>
      <c r="H285" s="0" t="n">
        <v>2</v>
      </c>
      <c r="J285" s="7" t="s">
        <v>404</v>
      </c>
      <c r="N285" s="7"/>
    </row>
    <row r="286" customFormat="false" ht="12.75" hidden="false" customHeight="false" outlineLevel="0" collapsed="false">
      <c r="A286" s="0" t="s">
        <v>699</v>
      </c>
      <c r="B286" s="0" t="s">
        <v>307</v>
      </c>
      <c r="C286" s="0" t="s">
        <v>402</v>
      </c>
      <c r="D286" s="0" t="n">
        <v>0</v>
      </c>
      <c r="E286" s="0" t="s">
        <v>403</v>
      </c>
      <c r="F286" s="0" t="n">
        <v>1513.8</v>
      </c>
      <c r="G286" s="0" t="n">
        <v>549.8071</v>
      </c>
      <c r="H286" s="0" t="n">
        <v>2</v>
      </c>
      <c r="J286" s="7" t="s">
        <v>404</v>
      </c>
      <c r="N286" s="7"/>
    </row>
    <row r="287" customFormat="false" ht="12.75" hidden="false" customHeight="false" outlineLevel="0" collapsed="false">
      <c r="A287" s="0" t="s">
        <v>725</v>
      </c>
      <c r="B287" s="0" t="s">
        <v>307</v>
      </c>
      <c r="C287" s="0" t="s">
        <v>402</v>
      </c>
      <c r="D287" s="0" t="n">
        <v>0</v>
      </c>
      <c r="E287" s="0" t="s">
        <v>403</v>
      </c>
      <c r="F287" s="0" t="n">
        <v>1525.8</v>
      </c>
      <c r="G287" s="0" t="n">
        <v>549.8023</v>
      </c>
      <c r="H287" s="0" t="n">
        <v>2</v>
      </c>
      <c r="J287" s="7" t="s">
        <v>404</v>
      </c>
      <c r="N287" s="7"/>
    </row>
    <row r="288" customFormat="false" ht="12.75" hidden="false" customHeight="false" outlineLevel="0" collapsed="false">
      <c r="A288" s="0" t="s">
        <v>725</v>
      </c>
      <c r="B288" s="0" t="s">
        <v>307</v>
      </c>
      <c r="C288" s="0" t="s">
        <v>801</v>
      </c>
      <c r="D288" s="0" t="n">
        <v>0.00523560209424084</v>
      </c>
      <c r="E288" s="0" t="s">
        <v>406</v>
      </c>
      <c r="F288" s="0" t="n">
        <v>2095.2</v>
      </c>
      <c r="G288" s="0" t="n">
        <v>960.4942</v>
      </c>
      <c r="H288" s="0" t="n">
        <v>2</v>
      </c>
      <c r="J288" s="7" t="s">
        <v>407</v>
      </c>
      <c r="N288" s="7"/>
    </row>
    <row r="289" customFormat="false" ht="12.75" hidden="false" customHeight="false" outlineLevel="0" collapsed="false">
      <c r="A289" s="0" t="s">
        <v>725</v>
      </c>
      <c r="B289" s="0" t="s">
        <v>307</v>
      </c>
      <c r="C289" s="0" t="s">
        <v>272</v>
      </c>
      <c r="D289" s="0" t="n">
        <v>0.0186046511627907</v>
      </c>
      <c r="E289" s="0" t="s">
        <v>167</v>
      </c>
      <c r="F289" s="0" t="n">
        <v>1338.6</v>
      </c>
      <c r="G289" s="0" t="n">
        <v>462.2536</v>
      </c>
      <c r="H289" s="0" t="n">
        <v>2</v>
      </c>
      <c r="J289" s="7" t="s">
        <v>409</v>
      </c>
      <c r="N289" s="7"/>
    </row>
    <row r="290" customFormat="false" ht="12.75" hidden="false" customHeight="false" outlineLevel="0" collapsed="false">
      <c r="A290" s="0" t="s">
        <v>725</v>
      </c>
      <c r="B290" s="0" t="s">
        <v>307</v>
      </c>
      <c r="C290" s="0" t="s">
        <v>410</v>
      </c>
      <c r="D290" s="0" t="n">
        <v>0</v>
      </c>
      <c r="E290" s="0" t="s">
        <v>167</v>
      </c>
      <c r="F290" s="0" t="n">
        <v>1717.8</v>
      </c>
      <c r="G290" s="0" t="n">
        <v>747.896</v>
      </c>
      <c r="H290" s="0" t="n">
        <v>2</v>
      </c>
      <c r="J290" s="7" t="s">
        <v>409</v>
      </c>
      <c r="N290" s="7"/>
    </row>
    <row r="291" customFormat="false" ht="12.75" hidden="false" customHeight="false" outlineLevel="0" collapsed="false">
      <c r="A291" s="0" t="s">
        <v>725</v>
      </c>
      <c r="B291" s="0" t="s">
        <v>307</v>
      </c>
      <c r="C291" s="0" t="s">
        <v>289</v>
      </c>
      <c r="D291" s="0" t="n">
        <v>0</v>
      </c>
      <c r="E291" s="0" t="s">
        <v>179</v>
      </c>
      <c r="F291" s="0" t="n">
        <v>1764</v>
      </c>
      <c r="G291" s="0" t="n">
        <v>718.3792</v>
      </c>
      <c r="H291" s="0" t="n">
        <v>2</v>
      </c>
      <c r="J291" s="7" t="s">
        <v>802</v>
      </c>
      <c r="N291" s="7"/>
    </row>
    <row r="292" customFormat="false" ht="12.75" hidden="false" customHeight="false" outlineLevel="0" collapsed="false">
      <c r="A292" s="0" t="s">
        <v>699</v>
      </c>
      <c r="B292" s="0" t="s">
        <v>307</v>
      </c>
      <c r="C292" s="0" t="s">
        <v>46</v>
      </c>
      <c r="D292" s="0" t="n">
        <v>0</v>
      </c>
      <c r="E292" s="0" t="s">
        <v>47</v>
      </c>
      <c r="F292" s="0" t="n">
        <v>1477.8</v>
      </c>
      <c r="G292" s="0" t="n">
        <v>533.3486</v>
      </c>
      <c r="H292" s="0" t="n">
        <v>2</v>
      </c>
      <c r="J292" s="7" t="s">
        <v>412</v>
      </c>
      <c r="N292" s="7"/>
    </row>
    <row r="293" customFormat="false" ht="12.75" hidden="false" customHeight="false" outlineLevel="0" collapsed="false">
      <c r="A293" s="0" t="s">
        <v>699</v>
      </c>
      <c r="B293" s="0" t="s">
        <v>307</v>
      </c>
      <c r="C293" s="0" t="s">
        <v>803</v>
      </c>
      <c r="D293" s="0" t="n">
        <v>0.00995024875621891</v>
      </c>
      <c r="E293" s="0" t="s">
        <v>47</v>
      </c>
      <c r="F293" s="0" t="n">
        <v>2157.6</v>
      </c>
      <c r="G293" s="0" t="n">
        <v>615.023</v>
      </c>
      <c r="H293" s="0" t="n">
        <v>3</v>
      </c>
      <c r="J293" s="7" t="s">
        <v>412</v>
      </c>
      <c r="N293" s="7"/>
    </row>
    <row r="294" customFormat="false" ht="12.75" hidden="false" customHeight="false" outlineLevel="0" collapsed="false">
      <c r="A294" s="0" t="s">
        <v>699</v>
      </c>
      <c r="B294" s="0" t="s">
        <v>307</v>
      </c>
      <c r="C294" s="0" t="s">
        <v>414</v>
      </c>
      <c r="D294" s="0" t="n">
        <v>0</v>
      </c>
      <c r="E294" s="0" t="s">
        <v>47</v>
      </c>
      <c r="F294" s="0" t="n">
        <v>2157.6</v>
      </c>
      <c r="G294" s="0" t="n">
        <v>619.0374</v>
      </c>
      <c r="H294" s="0" t="n">
        <v>3</v>
      </c>
      <c r="J294" s="7" t="s">
        <v>412</v>
      </c>
      <c r="N294" s="7"/>
    </row>
    <row r="295" customFormat="false" ht="12.75" hidden="false" customHeight="false" outlineLevel="0" collapsed="false">
      <c r="A295" s="0" t="s">
        <v>699</v>
      </c>
      <c r="B295" s="0" t="s">
        <v>307</v>
      </c>
      <c r="C295" s="0" t="s">
        <v>804</v>
      </c>
      <c r="D295" s="0" t="n">
        <v>0</v>
      </c>
      <c r="E295" s="0" t="s">
        <v>47</v>
      </c>
      <c r="F295" s="0" t="n">
        <v>1468.2</v>
      </c>
      <c r="G295" s="0" t="n">
        <v>630.2963</v>
      </c>
      <c r="H295" s="0" t="n">
        <v>2</v>
      </c>
      <c r="J295" s="7" t="s">
        <v>412</v>
      </c>
      <c r="N295" s="7"/>
    </row>
    <row r="296" customFormat="false" ht="12.75" hidden="false" customHeight="false" outlineLevel="0" collapsed="false">
      <c r="A296" s="0" t="s">
        <v>699</v>
      </c>
      <c r="B296" s="0" t="s">
        <v>307</v>
      </c>
      <c r="C296" s="0" t="s">
        <v>415</v>
      </c>
      <c r="D296" s="0" t="n">
        <v>0</v>
      </c>
      <c r="E296" s="0" t="s">
        <v>47</v>
      </c>
      <c r="F296" s="0" t="n">
        <v>1468.2</v>
      </c>
      <c r="G296" s="0" t="n">
        <v>633.3082</v>
      </c>
      <c r="H296" s="0" t="n">
        <v>2</v>
      </c>
      <c r="J296" s="7" t="s">
        <v>412</v>
      </c>
      <c r="N296" s="7"/>
    </row>
    <row r="297" customFormat="false" ht="12.75" hidden="false" customHeight="false" outlineLevel="0" collapsed="false">
      <c r="A297" s="0" t="s">
        <v>699</v>
      </c>
      <c r="B297" s="0" t="s">
        <v>307</v>
      </c>
      <c r="C297" s="0" t="s">
        <v>805</v>
      </c>
      <c r="D297" s="0" t="n">
        <v>0</v>
      </c>
      <c r="E297" s="0" t="s">
        <v>47</v>
      </c>
      <c r="F297" s="0" t="n">
        <v>2248.2</v>
      </c>
      <c r="G297" s="0" t="n">
        <v>857.9944</v>
      </c>
      <c r="H297" s="0" t="n">
        <v>2</v>
      </c>
      <c r="J297" s="7" t="s">
        <v>412</v>
      </c>
      <c r="N297" s="7"/>
    </row>
    <row r="298" customFormat="false" ht="12.75" hidden="false" customHeight="false" outlineLevel="0" collapsed="false">
      <c r="A298" s="0" t="s">
        <v>699</v>
      </c>
      <c r="B298" s="0" t="s">
        <v>307</v>
      </c>
      <c r="C298" s="0" t="s">
        <v>416</v>
      </c>
      <c r="D298" s="0" t="n">
        <v>0</v>
      </c>
      <c r="E298" s="0" t="s">
        <v>47</v>
      </c>
      <c r="F298" s="0" t="n">
        <v>2248.2</v>
      </c>
      <c r="G298" s="0" t="n">
        <v>861.0079</v>
      </c>
      <c r="H298" s="0" t="n">
        <v>2</v>
      </c>
      <c r="J298" s="7" t="s">
        <v>412</v>
      </c>
      <c r="N298" s="7"/>
    </row>
    <row r="299" customFormat="false" ht="12.75" hidden="false" customHeight="false" outlineLevel="0" collapsed="false">
      <c r="A299" s="0" t="s">
        <v>699</v>
      </c>
      <c r="B299" s="0" t="s">
        <v>307</v>
      </c>
      <c r="C299" s="0" t="s">
        <v>414</v>
      </c>
      <c r="D299" s="0" t="n">
        <v>0</v>
      </c>
      <c r="E299" s="0" t="s">
        <v>47</v>
      </c>
      <c r="F299" s="0" t="n">
        <v>2163</v>
      </c>
      <c r="G299" s="0" t="n">
        <v>928.0643</v>
      </c>
      <c r="H299" s="0" t="n">
        <v>2</v>
      </c>
      <c r="J299" s="7" t="s">
        <v>412</v>
      </c>
      <c r="N299" s="7"/>
    </row>
    <row r="300" customFormat="false" ht="12.75" hidden="false" customHeight="false" outlineLevel="0" collapsed="false">
      <c r="A300" s="0" t="s">
        <v>699</v>
      </c>
      <c r="B300" s="0" t="s">
        <v>307</v>
      </c>
      <c r="C300" s="0" t="s">
        <v>118</v>
      </c>
      <c r="D300" s="0" t="n">
        <v>0</v>
      </c>
      <c r="E300" s="0" t="s">
        <v>47</v>
      </c>
      <c r="F300" s="0" t="n">
        <v>1861.2</v>
      </c>
      <c r="G300" s="0" t="n">
        <v>959.0261</v>
      </c>
      <c r="H300" s="0" t="n">
        <v>2</v>
      </c>
      <c r="J300" s="7" t="s">
        <v>412</v>
      </c>
      <c r="N300" s="7"/>
    </row>
    <row r="301" customFormat="false" ht="12.75" hidden="false" customHeight="false" outlineLevel="0" collapsed="false">
      <c r="A301" s="0" t="s">
        <v>699</v>
      </c>
      <c r="B301" s="0" t="s">
        <v>307</v>
      </c>
      <c r="C301" s="0" t="s">
        <v>119</v>
      </c>
      <c r="D301" s="0" t="n">
        <v>0</v>
      </c>
      <c r="E301" s="0" t="s">
        <v>47</v>
      </c>
      <c r="F301" s="0" t="n">
        <v>1861.2</v>
      </c>
      <c r="G301" s="0" t="n">
        <v>962.0346</v>
      </c>
      <c r="H301" s="0" t="n">
        <v>2</v>
      </c>
      <c r="J301" s="7" t="s">
        <v>412</v>
      </c>
      <c r="N301" s="7"/>
    </row>
    <row r="302" customFormat="false" ht="12.75" hidden="false" customHeight="false" outlineLevel="0" collapsed="false">
      <c r="A302" s="0" t="s">
        <v>699</v>
      </c>
      <c r="B302" s="0" t="s">
        <v>307</v>
      </c>
      <c r="C302" s="0" t="s">
        <v>235</v>
      </c>
      <c r="D302" s="0" t="n">
        <v>0</v>
      </c>
      <c r="E302" s="0" t="s">
        <v>62</v>
      </c>
      <c r="F302" s="0" t="n">
        <v>1228.8</v>
      </c>
      <c r="G302" s="0" t="n">
        <v>608.7929</v>
      </c>
      <c r="H302" s="0" t="n">
        <v>2</v>
      </c>
      <c r="J302" s="7" t="s">
        <v>418</v>
      </c>
      <c r="N302" s="7"/>
    </row>
    <row r="303" customFormat="false" ht="12.75" hidden="false" customHeight="false" outlineLevel="0" collapsed="false">
      <c r="A303" s="0" t="s">
        <v>699</v>
      </c>
      <c r="B303" s="0" t="s">
        <v>307</v>
      </c>
      <c r="C303" s="0" t="s">
        <v>422</v>
      </c>
      <c r="D303" s="0" t="n">
        <v>0</v>
      </c>
      <c r="E303" s="0" t="s">
        <v>423</v>
      </c>
      <c r="F303" s="0" t="n">
        <v>1554.6</v>
      </c>
      <c r="G303" s="0" t="n">
        <v>670.3523</v>
      </c>
      <c r="H303" s="0" t="n">
        <v>2</v>
      </c>
      <c r="J303" s="7" t="s">
        <v>424</v>
      </c>
      <c r="N303" s="7"/>
    </row>
    <row r="304" customFormat="false" ht="12.75" hidden="false" customHeight="false" outlineLevel="0" collapsed="false">
      <c r="A304" s="0" t="s">
        <v>699</v>
      </c>
      <c r="B304" s="0" t="s">
        <v>307</v>
      </c>
      <c r="C304" s="0" t="s">
        <v>806</v>
      </c>
      <c r="D304" s="0" t="n">
        <v>0</v>
      </c>
      <c r="E304" s="0" t="s">
        <v>423</v>
      </c>
      <c r="F304" s="0" t="n">
        <v>2044.2</v>
      </c>
      <c r="G304" s="0" t="n">
        <v>782.7583</v>
      </c>
      <c r="H304" s="0" t="n">
        <v>3</v>
      </c>
      <c r="J304" s="7" t="s">
        <v>424</v>
      </c>
      <c r="N304" s="7"/>
    </row>
    <row r="305" customFormat="false" ht="12.75" hidden="false" customHeight="false" outlineLevel="0" collapsed="false">
      <c r="A305" s="0" t="s">
        <v>699</v>
      </c>
      <c r="B305" s="0" t="s">
        <v>307</v>
      </c>
      <c r="C305" s="0" t="s">
        <v>426</v>
      </c>
      <c r="D305" s="0" t="n">
        <v>0</v>
      </c>
      <c r="E305" s="0" t="s">
        <v>423</v>
      </c>
      <c r="F305" s="0" t="n">
        <v>2150.4</v>
      </c>
      <c r="G305" s="0" t="n">
        <v>797.4095</v>
      </c>
      <c r="H305" s="0" t="n">
        <v>2</v>
      </c>
      <c r="J305" s="7" t="s">
        <v>424</v>
      </c>
      <c r="N305" s="7"/>
    </row>
    <row r="306" customFormat="false" ht="12.75" hidden="false" customHeight="false" outlineLevel="0" collapsed="false">
      <c r="A306" s="0" t="s">
        <v>699</v>
      </c>
      <c r="B306" s="0" t="s">
        <v>307</v>
      </c>
      <c r="C306" s="0" t="s">
        <v>427</v>
      </c>
      <c r="D306" s="0" t="n">
        <v>0</v>
      </c>
      <c r="E306" s="0" t="s">
        <v>423</v>
      </c>
      <c r="F306" s="0" t="n">
        <v>2153.4</v>
      </c>
      <c r="G306" s="0" t="n">
        <v>800.4168</v>
      </c>
      <c r="H306" s="0" t="n">
        <v>2</v>
      </c>
      <c r="J306" s="7" t="s">
        <v>424</v>
      </c>
      <c r="N306" s="7"/>
    </row>
    <row r="307" customFormat="false" ht="12.75" hidden="false" customHeight="false" outlineLevel="0" collapsed="false">
      <c r="A307" s="0" t="s">
        <v>699</v>
      </c>
      <c r="B307" s="0" t="s">
        <v>307</v>
      </c>
      <c r="C307" s="0" t="s">
        <v>93</v>
      </c>
      <c r="D307" s="0" t="n">
        <v>0.00995024875621891</v>
      </c>
      <c r="E307" s="0" t="s">
        <v>94</v>
      </c>
      <c r="F307" s="0" t="n">
        <v>1820.4</v>
      </c>
      <c r="G307" s="0" t="n">
        <v>464.2581</v>
      </c>
      <c r="H307" s="0" t="n">
        <v>2</v>
      </c>
      <c r="J307" s="7" t="s">
        <v>807</v>
      </c>
      <c r="N307" s="7"/>
    </row>
    <row r="308" customFormat="false" ht="12.75" hidden="false" customHeight="false" outlineLevel="0" collapsed="false">
      <c r="A308" s="0" t="s">
        <v>699</v>
      </c>
      <c r="B308" s="0" t="s">
        <v>307</v>
      </c>
      <c r="C308" s="0" t="s">
        <v>428</v>
      </c>
      <c r="D308" s="0" t="n">
        <v>0.0458715596330275</v>
      </c>
      <c r="E308" s="0" t="s">
        <v>68</v>
      </c>
      <c r="F308" s="0" t="n">
        <v>1628.4</v>
      </c>
      <c r="G308" s="0" t="n">
        <v>538.325</v>
      </c>
      <c r="H308" s="0" t="n">
        <v>2</v>
      </c>
      <c r="J308" s="7" t="s">
        <v>429</v>
      </c>
      <c r="N308" s="7"/>
    </row>
    <row r="309" customFormat="false" ht="12.75" hidden="false" customHeight="false" outlineLevel="0" collapsed="false">
      <c r="A309" s="0" t="s">
        <v>699</v>
      </c>
      <c r="B309" s="0" t="s">
        <v>307</v>
      </c>
      <c r="C309" s="0" t="s">
        <v>89</v>
      </c>
      <c r="D309" s="0" t="n">
        <v>0</v>
      </c>
      <c r="E309" s="0" t="s">
        <v>68</v>
      </c>
      <c r="F309" s="0" t="n">
        <v>1834.2</v>
      </c>
      <c r="G309" s="0" t="n">
        <v>585.2952</v>
      </c>
      <c r="H309" s="0" t="n">
        <v>2</v>
      </c>
      <c r="J309" s="7" t="s">
        <v>429</v>
      </c>
      <c r="N309" s="7"/>
    </row>
    <row r="310" customFormat="false" ht="12.75" hidden="false" customHeight="false" outlineLevel="0" collapsed="false">
      <c r="A310" s="0" t="s">
        <v>699</v>
      </c>
      <c r="B310" s="0" t="s">
        <v>307</v>
      </c>
      <c r="C310" s="0" t="s">
        <v>431</v>
      </c>
      <c r="D310" s="0" t="n">
        <v>0</v>
      </c>
      <c r="E310" s="0" t="s">
        <v>68</v>
      </c>
      <c r="F310" s="0" t="n">
        <v>1719.6</v>
      </c>
      <c r="G310" s="0" t="n">
        <v>634.322</v>
      </c>
      <c r="H310" s="0" t="n">
        <v>2</v>
      </c>
      <c r="J310" s="7" t="s">
        <v>429</v>
      </c>
      <c r="N310" s="7"/>
    </row>
    <row r="311" customFormat="false" ht="12.75" hidden="false" customHeight="false" outlineLevel="0" collapsed="false">
      <c r="A311" s="0" t="s">
        <v>699</v>
      </c>
      <c r="B311" s="0" t="s">
        <v>307</v>
      </c>
      <c r="C311" s="0" t="s">
        <v>142</v>
      </c>
      <c r="D311" s="0" t="n">
        <v>0</v>
      </c>
      <c r="E311" s="0" t="s">
        <v>68</v>
      </c>
      <c r="F311" s="0" t="n">
        <v>1715.4</v>
      </c>
      <c r="G311" s="0" t="n">
        <v>652.8147</v>
      </c>
      <c r="H311" s="0" t="n">
        <v>2</v>
      </c>
      <c r="J311" s="7" t="s">
        <v>429</v>
      </c>
      <c r="N311" s="7"/>
    </row>
    <row r="312" customFormat="false" ht="12.75" hidden="false" customHeight="false" outlineLevel="0" collapsed="false">
      <c r="A312" s="0" t="s">
        <v>699</v>
      </c>
      <c r="B312" s="0" t="s">
        <v>307</v>
      </c>
      <c r="C312" s="0" t="s">
        <v>432</v>
      </c>
      <c r="D312" s="0" t="n">
        <v>0</v>
      </c>
      <c r="E312" s="0" t="s">
        <v>68</v>
      </c>
      <c r="F312" s="0" t="n">
        <v>1711.2</v>
      </c>
      <c r="G312" s="0" t="n">
        <v>669.3547</v>
      </c>
      <c r="H312" s="0" t="n">
        <v>2</v>
      </c>
      <c r="J312" s="7" t="s">
        <v>429</v>
      </c>
      <c r="N312" s="7"/>
    </row>
    <row r="313" customFormat="false" ht="12.75" hidden="false" customHeight="false" outlineLevel="0" collapsed="false">
      <c r="A313" s="0" t="s">
        <v>699</v>
      </c>
      <c r="B313" s="0" t="s">
        <v>307</v>
      </c>
      <c r="C313" s="0" t="s">
        <v>433</v>
      </c>
      <c r="D313" s="0" t="n">
        <v>0</v>
      </c>
      <c r="E313" s="0" t="s">
        <v>68</v>
      </c>
      <c r="F313" s="0" t="n">
        <v>1711.2</v>
      </c>
      <c r="G313" s="0" t="n">
        <v>675.3737</v>
      </c>
      <c r="H313" s="0" t="n">
        <v>2</v>
      </c>
      <c r="J313" s="7" t="s">
        <v>429</v>
      </c>
      <c r="N313" s="7"/>
    </row>
    <row r="314" customFormat="false" ht="12.75" hidden="false" customHeight="false" outlineLevel="0" collapsed="false">
      <c r="A314" s="0" t="s">
        <v>699</v>
      </c>
      <c r="B314" s="0" t="s">
        <v>307</v>
      </c>
      <c r="C314" s="0" t="s">
        <v>104</v>
      </c>
      <c r="D314" s="0" t="n">
        <v>0</v>
      </c>
      <c r="E314" s="0" t="s">
        <v>68</v>
      </c>
      <c r="F314" s="0" t="n">
        <v>1957.8</v>
      </c>
      <c r="G314" s="0" t="n">
        <v>730.8986</v>
      </c>
      <c r="H314" s="0" t="n">
        <v>2</v>
      </c>
      <c r="J314" s="7" t="s">
        <v>429</v>
      </c>
      <c r="N314" s="7"/>
    </row>
    <row r="315" customFormat="false" ht="12.75" hidden="false" customHeight="false" outlineLevel="0" collapsed="false">
      <c r="A315" s="0" t="s">
        <v>699</v>
      </c>
      <c r="B315" s="0" t="s">
        <v>307</v>
      </c>
      <c r="C315" s="0" t="s">
        <v>75</v>
      </c>
      <c r="D315" s="0" t="n">
        <v>0</v>
      </c>
      <c r="E315" s="0" t="s">
        <v>68</v>
      </c>
      <c r="F315" s="0" t="n">
        <v>1779</v>
      </c>
      <c r="G315" s="0" t="n">
        <v>883.1352</v>
      </c>
      <c r="H315" s="0" t="n">
        <v>3</v>
      </c>
      <c r="J315" s="7" t="s">
        <v>429</v>
      </c>
      <c r="N315" s="7"/>
    </row>
    <row r="316" customFormat="false" ht="12.75" hidden="false" customHeight="false" outlineLevel="0" collapsed="false">
      <c r="A316" s="0" t="s">
        <v>687</v>
      </c>
      <c r="B316" s="0" t="s">
        <v>307</v>
      </c>
      <c r="C316" s="0" t="s">
        <v>436</v>
      </c>
      <c r="D316" s="0" t="n">
        <v>0</v>
      </c>
      <c r="E316" s="0" t="s">
        <v>86</v>
      </c>
      <c r="F316" s="0" t="n">
        <v>1917.6</v>
      </c>
      <c r="G316" s="0" t="n">
        <v>857.9626</v>
      </c>
      <c r="H316" s="0" t="n">
        <v>2</v>
      </c>
      <c r="J316" s="7" t="s">
        <v>437</v>
      </c>
      <c r="N316" s="7"/>
    </row>
    <row r="317" customFormat="false" ht="12.75" hidden="false" customHeight="false" outlineLevel="0" collapsed="false">
      <c r="A317" s="0" t="s">
        <v>699</v>
      </c>
      <c r="B317" s="0" t="s">
        <v>307</v>
      </c>
      <c r="C317" s="0" t="s">
        <v>808</v>
      </c>
      <c r="D317" s="0" t="n">
        <v>0.0458715596330275</v>
      </c>
      <c r="E317" s="0" t="s">
        <v>86</v>
      </c>
      <c r="F317" s="0" t="n">
        <v>1636.8</v>
      </c>
      <c r="G317" s="0" t="n">
        <v>410.2359</v>
      </c>
      <c r="H317" s="0" t="n">
        <v>2</v>
      </c>
      <c r="J317" s="7" t="s">
        <v>437</v>
      </c>
      <c r="N317" s="7"/>
    </row>
    <row r="318" customFormat="false" ht="12.75" hidden="false" customHeight="false" outlineLevel="0" collapsed="false">
      <c r="A318" s="0" t="s">
        <v>699</v>
      </c>
      <c r="B318" s="0" t="s">
        <v>307</v>
      </c>
      <c r="C318" s="0" t="s">
        <v>809</v>
      </c>
      <c r="D318" s="0" t="n">
        <v>0</v>
      </c>
      <c r="E318" s="0" t="s">
        <v>86</v>
      </c>
      <c r="F318" s="0" t="n">
        <v>1386</v>
      </c>
      <c r="G318" s="0" t="n">
        <v>477.3078</v>
      </c>
      <c r="H318" s="0" t="n">
        <v>2</v>
      </c>
      <c r="J318" s="7" t="s">
        <v>437</v>
      </c>
      <c r="N318" s="7"/>
    </row>
    <row r="319" customFormat="false" ht="12.75" hidden="false" customHeight="false" outlineLevel="0" collapsed="false">
      <c r="A319" s="0" t="s">
        <v>699</v>
      </c>
      <c r="B319" s="0" t="s">
        <v>307</v>
      </c>
      <c r="C319" s="0" t="s">
        <v>438</v>
      </c>
      <c r="D319" s="0" t="n">
        <v>0</v>
      </c>
      <c r="E319" s="0" t="s">
        <v>86</v>
      </c>
      <c r="F319" s="0" t="n">
        <v>1482</v>
      </c>
      <c r="G319" s="0" t="n">
        <v>501.7705</v>
      </c>
      <c r="H319" s="0" t="n">
        <v>2</v>
      </c>
      <c r="J319" s="7" t="s">
        <v>437</v>
      </c>
      <c r="N319" s="7"/>
    </row>
    <row r="320" customFormat="false" ht="12.75" hidden="false" customHeight="false" outlineLevel="0" collapsed="false">
      <c r="A320" s="0" t="s">
        <v>699</v>
      </c>
      <c r="B320" s="0" t="s">
        <v>307</v>
      </c>
      <c r="C320" s="0" t="s">
        <v>99</v>
      </c>
      <c r="D320" s="0" t="n">
        <v>0</v>
      </c>
      <c r="E320" s="0" t="s">
        <v>86</v>
      </c>
      <c r="F320" s="0" t="n">
        <v>1773.6</v>
      </c>
      <c r="G320" s="0" t="n">
        <v>576.2865</v>
      </c>
      <c r="H320" s="0" t="n">
        <v>2</v>
      </c>
      <c r="J320" s="7" t="s">
        <v>437</v>
      </c>
      <c r="N320" s="7"/>
    </row>
    <row r="321" customFormat="false" ht="12.75" hidden="false" customHeight="false" outlineLevel="0" collapsed="false">
      <c r="A321" s="0" t="s">
        <v>699</v>
      </c>
      <c r="B321" s="0" t="s">
        <v>307</v>
      </c>
      <c r="C321" s="0" t="s">
        <v>810</v>
      </c>
      <c r="D321" s="0" t="n">
        <v>0</v>
      </c>
      <c r="E321" s="0" t="s">
        <v>86</v>
      </c>
      <c r="F321" s="0" t="n">
        <v>1783.2</v>
      </c>
      <c r="G321" s="0" t="n">
        <v>694.865</v>
      </c>
      <c r="H321" s="0" t="n">
        <v>2</v>
      </c>
      <c r="J321" s="7" t="s">
        <v>437</v>
      </c>
      <c r="N321" s="7"/>
    </row>
    <row r="322" customFormat="false" ht="12.75" hidden="false" customHeight="false" outlineLevel="0" collapsed="false">
      <c r="A322" s="0" t="s">
        <v>699</v>
      </c>
      <c r="B322" s="0" t="s">
        <v>307</v>
      </c>
      <c r="C322" s="0" t="s">
        <v>811</v>
      </c>
      <c r="D322" s="0" t="n">
        <v>0.00995024875621891</v>
      </c>
      <c r="E322" s="0" t="s">
        <v>86</v>
      </c>
      <c r="F322" s="0" t="n">
        <v>1687.8</v>
      </c>
      <c r="G322" s="0" t="n">
        <v>702.8627</v>
      </c>
      <c r="H322" s="0" t="n">
        <v>2</v>
      </c>
      <c r="J322" s="7" t="s">
        <v>437</v>
      </c>
      <c r="N322" s="7"/>
    </row>
    <row r="323" customFormat="false" ht="12.75" hidden="false" customHeight="false" outlineLevel="0" collapsed="false">
      <c r="A323" s="0" t="s">
        <v>699</v>
      </c>
      <c r="B323" s="0" t="s">
        <v>307</v>
      </c>
      <c r="C323" s="0" t="s">
        <v>440</v>
      </c>
      <c r="D323" s="0" t="n">
        <v>0</v>
      </c>
      <c r="E323" s="0" t="s">
        <v>86</v>
      </c>
      <c r="F323" s="0" t="n">
        <v>1719.6</v>
      </c>
      <c r="G323" s="0" t="n">
        <v>827.4397</v>
      </c>
      <c r="H323" s="0" t="n">
        <v>2</v>
      </c>
      <c r="J323" s="7" t="s">
        <v>437</v>
      </c>
      <c r="N323" s="7"/>
    </row>
    <row r="324" customFormat="false" ht="12.75" hidden="false" customHeight="false" outlineLevel="0" collapsed="false">
      <c r="A324" s="0" t="s">
        <v>699</v>
      </c>
      <c r="B324" s="0" t="s">
        <v>307</v>
      </c>
      <c r="C324" s="0" t="s">
        <v>812</v>
      </c>
      <c r="D324" s="0" t="n">
        <v>0</v>
      </c>
      <c r="E324" s="0" t="s">
        <v>86</v>
      </c>
      <c r="F324" s="0" t="n">
        <v>1660.2</v>
      </c>
      <c r="G324" s="0" t="n">
        <v>855.4219</v>
      </c>
      <c r="H324" s="0" t="n">
        <v>2</v>
      </c>
      <c r="J324" s="7" t="s">
        <v>437</v>
      </c>
      <c r="N324" s="7"/>
    </row>
    <row r="325" customFormat="false" ht="12.75" hidden="false" customHeight="false" outlineLevel="0" collapsed="false">
      <c r="A325" s="0" t="s">
        <v>699</v>
      </c>
      <c r="B325" s="0" t="s">
        <v>307</v>
      </c>
      <c r="C325" s="0" t="s">
        <v>813</v>
      </c>
      <c r="D325" s="0" t="n">
        <v>0</v>
      </c>
      <c r="E325" s="0" t="s">
        <v>86</v>
      </c>
      <c r="F325" s="0" t="n">
        <v>2227.2</v>
      </c>
      <c r="G325" s="0" t="n">
        <v>1019.017</v>
      </c>
      <c r="H325" s="0" t="n">
        <v>2</v>
      </c>
      <c r="J325" s="7" t="s">
        <v>437</v>
      </c>
      <c r="N325" s="7"/>
    </row>
    <row r="326" customFormat="false" ht="12.75" hidden="false" customHeight="false" outlineLevel="0" collapsed="false">
      <c r="A326" s="0" t="s">
        <v>699</v>
      </c>
      <c r="B326" s="0" t="s">
        <v>307</v>
      </c>
      <c r="C326" s="0" t="s">
        <v>814</v>
      </c>
      <c r="D326" s="0" t="n">
        <v>0</v>
      </c>
      <c r="E326" s="0" t="s">
        <v>86</v>
      </c>
      <c r="F326" s="0" t="n">
        <v>2140.2</v>
      </c>
      <c r="G326" s="0" t="n">
        <v>1027.0166</v>
      </c>
      <c r="H326" s="0" t="n">
        <v>2</v>
      </c>
      <c r="J326" s="7" t="s">
        <v>437</v>
      </c>
      <c r="N326" s="7"/>
    </row>
    <row r="327" customFormat="false" ht="12.75" hidden="false" customHeight="false" outlineLevel="0" collapsed="false">
      <c r="A327" s="0" t="s">
        <v>725</v>
      </c>
      <c r="B327" s="0" t="s">
        <v>307</v>
      </c>
      <c r="C327" s="0" t="s">
        <v>85</v>
      </c>
      <c r="D327" s="0" t="n">
        <v>0.00523560209424084</v>
      </c>
      <c r="E327" s="0" t="s">
        <v>86</v>
      </c>
      <c r="F327" s="0" t="n">
        <v>2000.4</v>
      </c>
      <c r="G327" s="0" t="n">
        <v>912.8009</v>
      </c>
      <c r="H327" s="0" t="n">
        <v>3</v>
      </c>
      <c r="J327" s="7" t="s">
        <v>437</v>
      </c>
      <c r="N327" s="7"/>
    </row>
    <row r="328" customFormat="false" ht="12.75" hidden="false" customHeight="false" outlineLevel="0" collapsed="false">
      <c r="A328" s="0" t="s">
        <v>699</v>
      </c>
      <c r="B328" s="0" t="s">
        <v>307</v>
      </c>
      <c r="C328" s="0" t="s">
        <v>441</v>
      </c>
      <c r="D328" s="0" t="n">
        <v>0.0147058823529412</v>
      </c>
      <c r="E328" s="0" t="s">
        <v>442</v>
      </c>
      <c r="F328" s="0" t="n">
        <v>1568.4</v>
      </c>
      <c r="G328" s="0" t="n">
        <v>432.2729</v>
      </c>
      <c r="H328" s="0" t="n">
        <v>2</v>
      </c>
      <c r="J328" s="7" t="s">
        <v>443</v>
      </c>
      <c r="N328" s="7"/>
    </row>
    <row r="329" customFormat="false" ht="12.75" hidden="false" customHeight="false" outlineLevel="0" collapsed="false">
      <c r="A329" s="0" t="s">
        <v>699</v>
      </c>
      <c r="B329" s="0" t="s">
        <v>307</v>
      </c>
      <c r="C329" s="0" t="s">
        <v>50</v>
      </c>
      <c r="D329" s="0" t="n">
        <v>0</v>
      </c>
      <c r="E329" s="0" t="s">
        <v>51</v>
      </c>
      <c r="F329" s="0" t="n">
        <v>1897.2</v>
      </c>
      <c r="G329" s="0" t="n">
        <v>602.3585</v>
      </c>
      <c r="H329" s="0" t="n">
        <v>2</v>
      </c>
      <c r="J329" s="7" t="s">
        <v>445</v>
      </c>
      <c r="N329" s="7"/>
    </row>
    <row r="330" customFormat="false" ht="12.75" hidden="false" customHeight="false" outlineLevel="0" collapsed="false">
      <c r="A330" s="0" t="s">
        <v>699</v>
      </c>
      <c r="B330" s="0" t="s">
        <v>307</v>
      </c>
      <c r="C330" s="0" t="s">
        <v>218</v>
      </c>
      <c r="D330" s="0" t="n">
        <v>0</v>
      </c>
      <c r="E330" s="0" t="s">
        <v>219</v>
      </c>
      <c r="F330" s="0" t="n">
        <v>1810.8</v>
      </c>
      <c r="G330" s="0" t="n">
        <v>580.3254</v>
      </c>
      <c r="H330" s="0" t="n">
        <v>2</v>
      </c>
      <c r="J330" s="7" t="s">
        <v>447</v>
      </c>
      <c r="N330" s="7"/>
    </row>
    <row r="331" customFormat="false" ht="12.75" hidden="false" customHeight="false" outlineLevel="0" collapsed="false">
      <c r="A331" s="0" t="s">
        <v>725</v>
      </c>
      <c r="B331" s="0" t="s">
        <v>307</v>
      </c>
      <c r="C331" s="0" t="s">
        <v>448</v>
      </c>
      <c r="D331" s="0" t="n">
        <v>0</v>
      </c>
      <c r="E331" s="0" t="s">
        <v>219</v>
      </c>
      <c r="F331" s="0" t="n">
        <v>1709.4</v>
      </c>
      <c r="G331" s="0" t="n">
        <v>609.8562</v>
      </c>
      <c r="H331" s="0" t="n">
        <v>2</v>
      </c>
      <c r="J331" s="7" t="s">
        <v>447</v>
      </c>
      <c r="N331" s="7"/>
    </row>
    <row r="332" customFormat="false" ht="12.75" hidden="false" customHeight="false" outlineLevel="0" collapsed="false">
      <c r="A332" s="0" t="s">
        <v>687</v>
      </c>
      <c r="B332" s="0" t="s">
        <v>307</v>
      </c>
      <c r="C332" s="0" t="s">
        <v>815</v>
      </c>
      <c r="D332" s="0" t="n">
        <v>0.0212765957446809</v>
      </c>
      <c r="E332" s="0" t="s">
        <v>816</v>
      </c>
      <c r="F332" s="0" t="n">
        <v>1280.4</v>
      </c>
      <c r="G332" s="0" t="n">
        <v>670.303</v>
      </c>
      <c r="H332" s="0" t="n">
        <v>2</v>
      </c>
      <c r="J332" s="7" t="s">
        <v>817</v>
      </c>
      <c r="N332" s="7"/>
    </row>
    <row r="333" customFormat="false" ht="12.75" hidden="false" customHeight="false" outlineLevel="0" collapsed="false">
      <c r="A333" s="0" t="s">
        <v>699</v>
      </c>
      <c r="B333" s="0" t="s">
        <v>307</v>
      </c>
      <c r="C333" s="0" t="s">
        <v>815</v>
      </c>
      <c r="D333" s="0" t="n">
        <v>0.0241545893719807</v>
      </c>
      <c r="E333" s="0" t="s">
        <v>816</v>
      </c>
      <c r="F333" s="0" t="n">
        <v>1258.2</v>
      </c>
      <c r="G333" s="0" t="n">
        <v>670.2994</v>
      </c>
      <c r="H333" s="0" t="n">
        <v>2</v>
      </c>
      <c r="J333" s="7" t="s">
        <v>817</v>
      </c>
      <c r="N333" s="7"/>
    </row>
    <row r="334" customFormat="false" ht="12.75" hidden="false" customHeight="false" outlineLevel="0" collapsed="false">
      <c r="A334" s="0" t="s">
        <v>699</v>
      </c>
      <c r="B334" s="0" t="s">
        <v>307</v>
      </c>
      <c r="C334" s="0" t="s">
        <v>244</v>
      </c>
      <c r="D334" s="0" t="n">
        <v>0.05</v>
      </c>
      <c r="E334" s="0" t="s">
        <v>215</v>
      </c>
      <c r="F334" s="0" t="n">
        <v>1971</v>
      </c>
      <c r="G334" s="0" t="n">
        <v>708.4196</v>
      </c>
      <c r="H334" s="0" t="n">
        <v>2</v>
      </c>
      <c r="J334" s="7" t="s">
        <v>450</v>
      </c>
      <c r="N334" s="7"/>
    </row>
    <row r="335" customFormat="false" ht="12.75" hidden="false" customHeight="false" outlineLevel="0" collapsed="false">
      <c r="A335" s="0" t="s">
        <v>725</v>
      </c>
      <c r="B335" s="0" t="s">
        <v>307</v>
      </c>
      <c r="C335" s="0" t="s">
        <v>818</v>
      </c>
      <c r="D335" s="0" t="n">
        <v>0</v>
      </c>
      <c r="E335" s="0" t="s">
        <v>215</v>
      </c>
      <c r="F335" s="0" t="n">
        <v>1713.6</v>
      </c>
      <c r="G335" s="0" t="n">
        <v>572.8259</v>
      </c>
      <c r="H335" s="0" t="n">
        <v>2</v>
      </c>
      <c r="J335" s="7" t="s">
        <v>450</v>
      </c>
      <c r="N335" s="7"/>
    </row>
    <row r="336" customFormat="false" ht="12.75" hidden="false" customHeight="false" outlineLevel="0" collapsed="false">
      <c r="A336" s="0" t="s">
        <v>725</v>
      </c>
      <c r="B336" s="0" t="s">
        <v>307</v>
      </c>
      <c r="C336" s="0" t="s">
        <v>449</v>
      </c>
      <c r="D336" s="0" t="n">
        <v>0</v>
      </c>
      <c r="E336" s="0" t="s">
        <v>215</v>
      </c>
      <c r="F336" s="0" t="n">
        <v>1713.6</v>
      </c>
      <c r="G336" s="0" t="n">
        <v>575.8369</v>
      </c>
      <c r="H336" s="0" t="n">
        <v>2</v>
      </c>
      <c r="J336" s="7" t="s">
        <v>450</v>
      </c>
      <c r="N336" s="7"/>
    </row>
    <row r="337" customFormat="false" ht="12.75" hidden="false" customHeight="false" outlineLevel="0" collapsed="false">
      <c r="A337" s="0" t="s">
        <v>725</v>
      </c>
      <c r="B337" s="0" t="s">
        <v>307</v>
      </c>
      <c r="C337" s="0" t="s">
        <v>451</v>
      </c>
      <c r="D337" s="0" t="n">
        <v>0.00523560209424084</v>
      </c>
      <c r="E337" s="0" t="s">
        <v>215</v>
      </c>
      <c r="F337" s="0" t="n">
        <v>1850.4</v>
      </c>
      <c r="G337" s="0" t="n">
        <v>618.883</v>
      </c>
      <c r="H337" s="0" t="n">
        <v>2</v>
      </c>
      <c r="J337" s="7" t="s">
        <v>450</v>
      </c>
      <c r="N337" s="7"/>
    </row>
    <row r="338" customFormat="false" ht="12.75" hidden="false" customHeight="false" outlineLevel="0" collapsed="false">
      <c r="A338" s="0" t="s">
        <v>725</v>
      </c>
      <c r="B338" s="0" t="s">
        <v>307</v>
      </c>
      <c r="C338" s="0" t="s">
        <v>452</v>
      </c>
      <c r="D338" s="0" t="n">
        <v>0</v>
      </c>
      <c r="E338" s="0" t="s">
        <v>215</v>
      </c>
      <c r="F338" s="0" t="n">
        <v>1805.4</v>
      </c>
      <c r="G338" s="0" t="n">
        <v>621.8967</v>
      </c>
      <c r="H338" s="0" t="n">
        <v>2</v>
      </c>
      <c r="J338" s="7" t="s">
        <v>450</v>
      </c>
      <c r="N338" s="7"/>
    </row>
    <row r="339" customFormat="false" ht="12.75" hidden="false" customHeight="false" outlineLevel="0" collapsed="false">
      <c r="A339" s="0" t="s">
        <v>725</v>
      </c>
      <c r="B339" s="0" t="s">
        <v>307</v>
      </c>
      <c r="C339" s="0" t="s">
        <v>453</v>
      </c>
      <c r="D339" s="0" t="n">
        <v>0</v>
      </c>
      <c r="E339" s="0" t="s">
        <v>215</v>
      </c>
      <c r="F339" s="0" t="n">
        <v>2154</v>
      </c>
      <c r="G339" s="0" t="n">
        <v>863.4663</v>
      </c>
      <c r="H339" s="0" t="n">
        <v>3</v>
      </c>
      <c r="J339" s="7" t="s">
        <v>450</v>
      </c>
      <c r="N339" s="7"/>
    </row>
    <row r="340" customFormat="false" ht="12.75" hidden="false" customHeight="false" outlineLevel="0" collapsed="false">
      <c r="A340" s="0" t="s">
        <v>725</v>
      </c>
      <c r="B340" s="0" t="s">
        <v>307</v>
      </c>
      <c r="C340" s="0" t="s">
        <v>453</v>
      </c>
      <c r="D340" s="0" t="n">
        <v>0</v>
      </c>
      <c r="E340" s="0" t="s">
        <v>215</v>
      </c>
      <c r="F340" s="0" t="n">
        <v>2157</v>
      </c>
      <c r="G340" s="0" t="n">
        <v>863.4684</v>
      </c>
      <c r="H340" s="0" t="n">
        <v>3</v>
      </c>
      <c r="J340" s="7" t="s">
        <v>450</v>
      </c>
      <c r="N340" s="7"/>
    </row>
    <row r="341" customFormat="false" ht="12.75" hidden="false" customHeight="false" outlineLevel="0" collapsed="false">
      <c r="A341" s="0" t="s">
        <v>725</v>
      </c>
      <c r="B341" s="0" t="s">
        <v>307</v>
      </c>
      <c r="C341" s="0" t="s">
        <v>214</v>
      </c>
      <c r="D341" s="0" t="n">
        <v>0</v>
      </c>
      <c r="E341" s="0" t="s">
        <v>215</v>
      </c>
      <c r="F341" s="0" t="n">
        <v>2100.6</v>
      </c>
      <c r="G341" s="0" t="n">
        <v>959.4678</v>
      </c>
      <c r="H341" s="0" t="n">
        <v>3</v>
      </c>
      <c r="J341" s="7" t="s">
        <v>450</v>
      </c>
      <c r="N341" s="7"/>
    </row>
    <row r="342" customFormat="false" ht="12.75" hidden="false" customHeight="false" outlineLevel="0" collapsed="false">
      <c r="A342" s="0" t="s">
        <v>725</v>
      </c>
      <c r="B342" s="0" t="s">
        <v>307</v>
      </c>
      <c r="C342" s="0" t="s">
        <v>227</v>
      </c>
      <c r="D342" s="0" t="n">
        <v>0</v>
      </c>
      <c r="E342" s="0" t="s">
        <v>215</v>
      </c>
      <c r="F342" s="0" t="n">
        <v>2091</v>
      </c>
      <c r="G342" s="0" t="n">
        <v>991.1679</v>
      </c>
      <c r="H342" s="0" t="n">
        <v>3</v>
      </c>
      <c r="J342" s="7" t="s">
        <v>450</v>
      </c>
      <c r="N342" s="7"/>
    </row>
    <row r="343" customFormat="false" ht="12.75" hidden="false" customHeight="false" outlineLevel="0" collapsed="false">
      <c r="A343" s="0" t="s">
        <v>725</v>
      </c>
      <c r="B343" s="0" t="s">
        <v>307</v>
      </c>
      <c r="C343" s="0" t="s">
        <v>214</v>
      </c>
      <c r="D343" s="0" t="n">
        <v>0</v>
      </c>
      <c r="E343" s="0" t="s">
        <v>215</v>
      </c>
      <c r="F343" s="0" t="n">
        <v>2100.6</v>
      </c>
      <c r="G343" s="0" t="n">
        <v>1438.7052</v>
      </c>
      <c r="H343" s="0" t="n">
        <v>2</v>
      </c>
      <c r="J343" s="7" t="s">
        <v>450</v>
      </c>
      <c r="N343" s="7"/>
    </row>
    <row r="344" customFormat="false" ht="12.75" hidden="false" customHeight="false" outlineLevel="0" collapsed="false">
      <c r="A344" s="0" t="s">
        <v>699</v>
      </c>
      <c r="B344" s="0" t="s">
        <v>307</v>
      </c>
      <c r="C344" s="0" t="s">
        <v>457</v>
      </c>
      <c r="D344" s="0" t="n">
        <v>0</v>
      </c>
      <c r="E344" s="0" t="s">
        <v>92</v>
      </c>
      <c r="F344" s="0" t="n">
        <v>1536.6</v>
      </c>
      <c r="G344" s="0" t="n">
        <v>495.794</v>
      </c>
      <c r="H344" s="0" t="n">
        <v>2</v>
      </c>
      <c r="J344" s="7" t="s">
        <v>455</v>
      </c>
      <c r="N344" s="7"/>
    </row>
    <row r="345" customFormat="false" ht="12.75" hidden="false" customHeight="false" outlineLevel="0" collapsed="false">
      <c r="A345" s="0" t="s">
        <v>699</v>
      </c>
      <c r="B345" s="0" t="s">
        <v>307</v>
      </c>
      <c r="C345" s="0" t="s">
        <v>819</v>
      </c>
      <c r="D345" s="0" t="n">
        <v>0</v>
      </c>
      <c r="E345" s="0" t="s">
        <v>92</v>
      </c>
      <c r="F345" s="0" t="n">
        <v>1546.2</v>
      </c>
      <c r="G345" s="0" t="n">
        <v>539.7982</v>
      </c>
      <c r="H345" s="0" t="n">
        <v>2</v>
      </c>
      <c r="J345" s="7" t="s">
        <v>455</v>
      </c>
      <c r="N345" s="7"/>
    </row>
    <row r="346" customFormat="false" ht="12.75" hidden="false" customHeight="false" outlineLevel="0" collapsed="false">
      <c r="A346" s="0" t="s">
        <v>699</v>
      </c>
      <c r="B346" s="0" t="s">
        <v>307</v>
      </c>
      <c r="C346" s="0" t="s">
        <v>458</v>
      </c>
      <c r="D346" s="0" t="n">
        <v>0</v>
      </c>
      <c r="E346" s="0" t="s">
        <v>92</v>
      </c>
      <c r="F346" s="0" t="n">
        <v>1458.6</v>
      </c>
      <c r="G346" s="0" t="n">
        <v>558.3192</v>
      </c>
      <c r="H346" s="0" t="n">
        <v>2</v>
      </c>
      <c r="J346" s="7" t="s">
        <v>455</v>
      </c>
      <c r="N346" s="7"/>
    </row>
    <row r="347" customFormat="false" ht="12.75" hidden="false" customHeight="false" outlineLevel="0" collapsed="false">
      <c r="A347" s="0" t="s">
        <v>699</v>
      </c>
      <c r="B347" s="0" t="s">
        <v>307</v>
      </c>
      <c r="C347" s="0" t="s">
        <v>820</v>
      </c>
      <c r="D347" s="0" t="n">
        <v>0</v>
      </c>
      <c r="E347" s="0" t="s">
        <v>92</v>
      </c>
      <c r="F347" s="0" t="n">
        <v>1458.6</v>
      </c>
      <c r="G347" s="0" t="n">
        <v>564.3397</v>
      </c>
      <c r="H347" s="0" t="n">
        <v>2</v>
      </c>
      <c r="J347" s="7" t="s">
        <v>455</v>
      </c>
      <c r="N347" s="7"/>
    </row>
    <row r="348" customFormat="false" ht="12.75" hidden="false" customHeight="false" outlineLevel="0" collapsed="false">
      <c r="A348" s="0" t="s">
        <v>699</v>
      </c>
      <c r="B348" s="0" t="s">
        <v>307</v>
      </c>
      <c r="C348" s="0" t="s">
        <v>460</v>
      </c>
      <c r="D348" s="0" t="n">
        <v>0.00995024875621891</v>
      </c>
      <c r="E348" s="0" t="s">
        <v>92</v>
      </c>
      <c r="F348" s="0" t="n">
        <v>2044.2</v>
      </c>
      <c r="G348" s="0" t="n">
        <v>697.392</v>
      </c>
      <c r="H348" s="0" t="n">
        <v>2</v>
      </c>
      <c r="J348" s="7" t="s">
        <v>455</v>
      </c>
      <c r="N348" s="7"/>
    </row>
    <row r="349" customFormat="false" ht="12.75" hidden="false" customHeight="false" outlineLevel="0" collapsed="false">
      <c r="A349" s="0" t="s">
        <v>699</v>
      </c>
      <c r="B349" s="0" t="s">
        <v>307</v>
      </c>
      <c r="C349" s="0" t="s">
        <v>120</v>
      </c>
      <c r="D349" s="0" t="n">
        <v>0</v>
      </c>
      <c r="E349" s="0" t="s">
        <v>92</v>
      </c>
      <c r="F349" s="0" t="n">
        <v>1669.8</v>
      </c>
      <c r="G349" s="0" t="n">
        <v>725.3821</v>
      </c>
      <c r="H349" s="0" t="n">
        <v>2</v>
      </c>
      <c r="J349" s="7" t="s">
        <v>455</v>
      </c>
      <c r="N349" s="7"/>
    </row>
    <row r="350" customFormat="false" ht="12.75" hidden="false" customHeight="false" outlineLevel="0" collapsed="false">
      <c r="A350" s="0" t="s">
        <v>699</v>
      </c>
      <c r="B350" s="0" t="s">
        <v>307</v>
      </c>
      <c r="C350" s="0" t="s">
        <v>122</v>
      </c>
      <c r="D350" s="0" t="n">
        <v>0</v>
      </c>
      <c r="E350" s="0" t="s">
        <v>92</v>
      </c>
      <c r="F350" s="0" t="n">
        <v>1787.4</v>
      </c>
      <c r="G350" s="0" t="n">
        <v>958.5143</v>
      </c>
      <c r="H350" s="0" t="n">
        <v>2</v>
      </c>
      <c r="J350" s="7" t="s">
        <v>455</v>
      </c>
      <c r="N350" s="7"/>
    </row>
    <row r="351" customFormat="false" ht="12.75" hidden="false" customHeight="false" outlineLevel="0" collapsed="false">
      <c r="A351" s="0" t="s">
        <v>699</v>
      </c>
      <c r="B351" s="0" t="s">
        <v>307</v>
      </c>
      <c r="C351" s="0" t="s">
        <v>821</v>
      </c>
      <c r="D351" s="0" t="n">
        <v>0</v>
      </c>
      <c r="E351" s="0" t="s">
        <v>92</v>
      </c>
      <c r="F351" s="0" t="n">
        <v>2176.8</v>
      </c>
      <c r="G351" s="0" t="n">
        <v>1110.2646</v>
      </c>
      <c r="H351" s="0" t="n">
        <v>3</v>
      </c>
      <c r="J351" s="7" t="s">
        <v>455</v>
      </c>
      <c r="N351" s="7"/>
    </row>
    <row r="352" customFormat="false" ht="12.75" hidden="false" customHeight="false" outlineLevel="0" collapsed="false">
      <c r="A352" s="0" t="s">
        <v>687</v>
      </c>
      <c r="B352" s="0" t="s">
        <v>307</v>
      </c>
      <c r="C352" s="0" t="s">
        <v>471</v>
      </c>
      <c r="D352" s="0" t="n">
        <v>0.0212765957446809</v>
      </c>
      <c r="E352" s="0" t="s">
        <v>43</v>
      </c>
      <c r="F352" s="0" t="n">
        <v>1383.6</v>
      </c>
      <c r="G352" s="0" t="n">
        <v>498.5769</v>
      </c>
      <c r="H352" s="0" t="n">
        <v>3</v>
      </c>
      <c r="J352" s="7" t="s">
        <v>468</v>
      </c>
      <c r="N352" s="7"/>
    </row>
    <row r="353" customFormat="false" ht="12.75" hidden="false" customHeight="false" outlineLevel="0" collapsed="false">
      <c r="A353" s="0" t="s">
        <v>687</v>
      </c>
      <c r="B353" s="0" t="s">
        <v>307</v>
      </c>
      <c r="C353" s="0" t="s">
        <v>158</v>
      </c>
      <c r="D353" s="0" t="n">
        <v>0</v>
      </c>
      <c r="E353" s="0" t="s">
        <v>43</v>
      </c>
      <c r="F353" s="0" t="n">
        <v>1502.4</v>
      </c>
      <c r="G353" s="0" t="n">
        <v>583.2967</v>
      </c>
      <c r="H353" s="0" t="n">
        <v>2</v>
      </c>
      <c r="J353" s="7" t="s">
        <v>468</v>
      </c>
      <c r="N353" s="7"/>
    </row>
    <row r="354" customFormat="false" ht="12.75" hidden="false" customHeight="false" outlineLevel="0" collapsed="false">
      <c r="A354" s="0" t="s">
        <v>687</v>
      </c>
      <c r="B354" s="0" t="s">
        <v>307</v>
      </c>
      <c r="C354" s="0" t="s">
        <v>469</v>
      </c>
      <c r="D354" s="0" t="n">
        <v>0</v>
      </c>
      <c r="E354" s="0" t="s">
        <v>43</v>
      </c>
      <c r="F354" s="0" t="n">
        <v>1533.6</v>
      </c>
      <c r="G354" s="0" t="n">
        <v>617.8416</v>
      </c>
      <c r="H354" s="0" t="n">
        <v>2</v>
      </c>
      <c r="J354" s="7" t="s">
        <v>468</v>
      </c>
      <c r="N354" s="7"/>
    </row>
    <row r="355" customFormat="false" ht="12.75" hidden="false" customHeight="false" outlineLevel="0" collapsed="false">
      <c r="A355" s="0" t="s">
        <v>687</v>
      </c>
      <c r="B355" s="0" t="s">
        <v>307</v>
      </c>
      <c r="C355" s="0" t="s">
        <v>42</v>
      </c>
      <c r="D355" s="0" t="n">
        <v>0</v>
      </c>
      <c r="E355" s="0" t="s">
        <v>43</v>
      </c>
      <c r="F355" s="0" t="n">
        <v>1488.6</v>
      </c>
      <c r="G355" s="0" t="n">
        <v>631.8041</v>
      </c>
      <c r="H355" s="0" t="n">
        <v>2</v>
      </c>
      <c r="J355" s="7" t="s">
        <v>468</v>
      </c>
      <c r="N355" s="7"/>
    </row>
    <row r="356" customFormat="false" ht="12.75" hidden="false" customHeight="false" outlineLevel="0" collapsed="false">
      <c r="A356" s="0" t="s">
        <v>687</v>
      </c>
      <c r="B356" s="0" t="s">
        <v>307</v>
      </c>
      <c r="C356" s="0" t="s">
        <v>470</v>
      </c>
      <c r="D356" s="0" t="n">
        <v>0</v>
      </c>
      <c r="E356" s="0" t="s">
        <v>43</v>
      </c>
      <c r="F356" s="0" t="n">
        <v>1639.8</v>
      </c>
      <c r="G356" s="0" t="n">
        <v>695.8442</v>
      </c>
      <c r="H356" s="0" t="n">
        <v>2</v>
      </c>
      <c r="J356" s="7" t="s">
        <v>468</v>
      </c>
      <c r="N356" s="7"/>
    </row>
    <row r="357" customFormat="false" ht="12.75" hidden="false" customHeight="false" outlineLevel="0" collapsed="false">
      <c r="A357" s="0" t="s">
        <v>687</v>
      </c>
      <c r="B357" s="0" t="s">
        <v>307</v>
      </c>
      <c r="C357" s="0" t="s">
        <v>471</v>
      </c>
      <c r="D357" s="0" t="n">
        <v>0</v>
      </c>
      <c r="E357" s="0" t="s">
        <v>43</v>
      </c>
      <c r="F357" s="0" t="n">
        <v>1387.2</v>
      </c>
      <c r="G357" s="0" t="n">
        <v>747.3706</v>
      </c>
      <c r="H357" s="0" t="n">
        <v>2</v>
      </c>
      <c r="J357" s="7" t="s">
        <v>468</v>
      </c>
      <c r="N357" s="7"/>
    </row>
    <row r="358" customFormat="false" ht="12.75" hidden="false" customHeight="false" outlineLevel="0" collapsed="false">
      <c r="A358" s="0" t="s">
        <v>687</v>
      </c>
      <c r="B358" s="0" t="s">
        <v>307</v>
      </c>
      <c r="C358" s="0" t="s">
        <v>473</v>
      </c>
      <c r="D358" s="0" t="n">
        <v>0.0126582278481013</v>
      </c>
      <c r="E358" s="0" t="s">
        <v>43</v>
      </c>
      <c r="F358" s="0" t="n">
        <v>1735.8</v>
      </c>
      <c r="G358" s="0" t="n">
        <v>854.3886</v>
      </c>
      <c r="H358" s="0" t="n">
        <v>2</v>
      </c>
      <c r="J358" s="7" t="s">
        <v>468</v>
      </c>
      <c r="N358" s="7"/>
    </row>
    <row r="359" customFormat="false" ht="12.75" hidden="false" customHeight="false" outlineLevel="0" collapsed="false">
      <c r="A359" s="0" t="s">
        <v>699</v>
      </c>
      <c r="B359" s="0" t="s">
        <v>307</v>
      </c>
      <c r="C359" s="0" t="s">
        <v>158</v>
      </c>
      <c r="D359" s="0" t="n">
        <v>0</v>
      </c>
      <c r="E359" s="0" t="s">
        <v>43</v>
      </c>
      <c r="F359" s="0" t="n">
        <v>1472.4</v>
      </c>
      <c r="G359" s="0" t="n">
        <v>583.3018</v>
      </c>
      <c r="H359" s="0" t="n">
        <v>2</v>
      </c>
      <c r="J359" s="7" t="s">
        <v>468</v>
      </c>
      <c r="N359" s="7"/>
    </row>
    <row r="360" customFormat="false" ht="12.75" hidden="false" customHeight="false" outlineLevel="0" collapsed="false">
      <c r="A360" s="0" t="s">
        <v>699</v>
      </c>
      <c r="B360" s="0" t="s">
        <v>307</v>
      </c>
      <c r="C360" s="0" t="s">
        <v>157</v>
      </c>
      <c r="D360" s="0" t="n">
        <v>0</v>
      </c>
      <c r="E360" s="0" t="s">
        <v>43</v>
      </c>
      <c r="F360" s="0" t="n">
        <v>1505.4</v>
      </c>
      <c r="G360" s="0" t="n">
        <v>691.3359</v>
      </c>
      <c r="H360" s="0" t="n">
        <v>2</v>
      </c>
      <c r="J360" s="7" t="s">
        <v>468</v>
      </c>
      <c r="N360" s="7"/>
    </row>
    <row r="361" customFormat="false" ht="12.75" hidden="false" customHeight="false" outlineLevel="0" collapsed="false">
      <c r="A361" s="0" t="s">
        <v>699</v>
      </c>
      <c r="B361" s="0" t="s">
        <v>307</v>
      </c>
      <c r="C361" s="0" t="s">
        <v>471</v>
      </c>
      <c r="D361" s="0" t="n">
        <v>0</v>
      </c>
      <c r="E361" s="0" t="s">
        <v>43</v>
      </c>
      <c r="F361" s="0" t="n">
        <v>1354.2</v>
      </c>
      <c r="G361" s="0" t="n">
        <v>747.3754</v>
      </c>
      <c r="H361" s="0" t="n">
        <v>2</v>
      </c>
      <c r="J361" s="7" t="s">
        <v>468</v>
      </c>
      <c r="N361" s="7"/>
    </row>
    <row r="362" customFormat="false" ht="12.75" hidden="false" customHeight="false" outlineLevel="0" collapsed="false">
      <c r="A362" s="0" t="s">
        <v>725</v>
      </c>
      <c r="B362" s="0" t="s">
        <v>307</v>
      </c>
      <c r="C362" s="0" t="s">
        <v>822</v>
      </c>
      <c r="D362" s="0" t="n">
        <v>0.036036036036036</v>
      </c>
      <c r="E362" s="0" t="s">
        <v>43</v>
      </c>
      <c r="F362" s="0" t="n">
        <v>1324.8</v>
      </c>
      <c r="G362" s="0" t="n">
        <v>434.197</v>
      </c>
      <c r="H362" s="0" t="n">
        <v>3</v>
      </c>
      <c r="J362" s="7" t="s">
        <v>468</v>
      </c>
      <c r="N362" s="7"/>
    </row>
    <row r="363" customFormat="false" ht="12.75" hidden="false" customHeight="false" outlineLevel="0" collapsed="false">
      <c r="A363" s="0" t="s">
        <v>725</v>
      </c>
      <c r="B363" s="0" t="s">
        <v>307</v>
      </c>
      <c r="C363" s="0" t="s">
        <v>467</v>
      </c>
      <c r="D363" s="0" t="n">
        <v>0.00980392156862745</v>
      </c>
      <c r="E363" s="0" t="s">
        <v>43</v>
      </c>
      <c r="F363" s="0" t="n">
        <v>1576.2</v>
      </c>
      <c r="G363" s="0" t="n">
        <v>478.9294</v>
      </c>
      <c r="H363" s="0" t="n">
        <v>3</v>
      </c>
      <c r="J363" s="7" t="s">
        <v>468</v>
      </c>
      <c r="N363" s="7"/>
    </row>
    <row r="364" customFormat="false" ht="12.75" hidden="false" customHeight="false" outlineLevel="0" collapsed="false">
      <c r="A364" s="0" t="s">
        <v>725</v>
      </c>
      <c r="B364" s="0" t="s">
        <v>307</v>
      </c>
      <c r="C364" s="0" t="s">
        <v>45</v>
      </c>
      <c r="D364" s="0" t="n">
        <v>0</v>
      </c>
      <c r="E364" s="0" t="s">
        <v>43</v>
      </c>
      <c r="F364" s="0" t="n">
        <v>1717.8</v>
      </c>
      <c r="G364" s="0" t="n">
        <v>516.2985</v>
      </c>
      <c r="H364" s="0" t="n">
        <v>2</v>
      </c>
      <c r="J364" s="7" t="s">
        <v>468</v>
      </c>
      <c r="N364" s="7"/>
    </row>
    <row r="365" customFormat="false" ht="12.75" hidden="false" customHeight="false" outlineLevel="0" collapsed="false">
      <c r="A365" s="0" t="s">
        <v>725</v>
      </c>
      <c r="B365" s="0" t="s">
        <v>307</v>
      </c>
      <c r="C365" s="0" t="s">
        <v>469</v>
      </c>
      <c r="D365" s="0" t="n">
        <v>0</v>
      </c>
      <c r="E365" s="0" t="s">
        <v>43</v>
      </c>
      <c r="F365" s="0" t="n">
        <v>1512</v>
      </c>
      <c r="G365" s="0" t="n">
        <v>617.8447</v>
      </c>
      <c r="H365" s="0" t="n">
        <v>2</v>
      </c>
      <c r="J365" s="7" t="s">
        <v>468</v>
      </c>
      <c r="N365" s="7"/>
    </row>
    <row r="366" customFormat="false" ht="12.75" hidden="false" customHeight="false" outlineLevel="0" collapsed="false">
      <c r="A366" s="0" t="s">
        <v>725</v>
      </c>
      <c r="B366" s="0" t="s">
        <v>307</v>
      </c>
      <c r="C366" s="0" t="s">
        <v>42</v>
      </c>
      <c r="D366" s="0" t="n">
        <v>0</v>
      </c>
      <c r="E366" s="0" t="s">
        <v>43</v>
      </c>
      <c r="F366" s="0" t="n">
        <v>1466.4</v>
      </c>
      <c r="G366" s="0" t="n">
        <v>631.8038</v>
      </c>
      <c r="H366" s="0" t="n">
        <v>2</v>
      </c>
      <c r="J366" s="7" t="s">
        <v>468</v>
      </c>
      <c r="N366" s="7"/>
    </row>
    <row r="367" customFormat="false" ht="12.75" hidden="false" customHeight="false" outlineLevel="0" collapsed="false">
      <c r="A367" s="0" t="s">
        <v>725</v>
      </c>
      <c r="B367" s="0" t="s">
        <v>307</v>
      </c>
      <c r="C367" s="0" t="s">
        <v>56</v>
      </c>
      <c r="D367" s="0" t="n">
        <v>0</v>
      </c>
      <c r="E367" s="0" t="s">
        <v>43</v>
      </c>
      <c r="F367" s="0" t="n">
        <v>1420.8</v>
      </c>
      <c r="G367" s="0" t="n">
        <v>683.3263</v>
      </c>
      <c r="H367" s="0" t="n">
        <v>2</v>
      </c>
      <c r="J367" s="7" t="s">
        <v>468</v>
      </c>
      <c r="N367" s="7"/>
    </row>
    <row r="368" customFormat="false" ht="12.75" hidden="false" customHeight="false" outlineLevel="0" collapsed="false">
      <c r="A368" s="0" t="s">
        <v>725</v>
      </c>
      <c r="B368" s="0" t="s">
        <v>307</v>
      </c>
      <c r="C368" s="0" t="s">
        <v>467</v>
      </c>
      <c r="D368" s="0" t="n">
        <v>0</v>
      </c>
      <c r="E368" s="0" t="s">
        <v>43</v>
      </c>
      <c r="F368" s="0" t="n">
        <v>1572</v>
      </c>
      <c r="G368" s="0" t="n">
        <v>717.894</v>
      </c>
      <c r="H368" s="0" t="n">
        <v>2</v>
      </c>
      <c r="J368" s="7" t="s">
        <v>468</v>
      </c>
      <c r="N368" s="7"/>
    </row>
    <row r="369" customFormat="false" ht="12.75" hidden="false" customHeight="false" outlineLevel="0" collapsed="false">
      <c r="A369" s="0" t="s">
        <v>725</v>
      </c>
      <c r="B369" s="0" t="s">
        <v>307</v>
      </c>
      <c r="C369" s="0" t="s">
        <v>471</v>
      </c>
      <c r="D369" s="0" t="n">
        <v>0</v>
      </c>
      <c r="E369" s="0" t="s">
        <v>43</v>
      </c>
      <c r="F369" s="0" t="n">
        <v>1366.2</v>
      </c>
      <c r="G369" s="0" t="n">
        <v>747.3772</v>
      </c>
      <c r="H369" s="0" t="n">
        <v>2</v>
      </c>
      <c r="J369" s="7" t="s">
        <v>468</v>
      </c>
      <c r="N369" s="7"/>
    </row>
    <row r="370" customFormat="false" ht="12.75" hidden="false" customHeight="false" outlineLevel="0" collapsed="false">
      <c r="A370" s="0" t="s">
        <v>725</v>
      </c>
      <c r="B370" s="0" t="s">
        <v>307</v>
      </c>
      <c r="C370" s="0" t="s">
        <v>475</v>
      </c>
      <c r="D370" s="0" t="n">
        <v>0</v>
      </c>
      <c r="E370" s="0" t="s">
        <v>43</v>
      </c>
      <c r="F370" s="0" t="n">
        <v>2000.4</v>
      </c>
      <c r="G370" s="0" t="n">
        <v>898.9984</v>
      </c>
      <c r="H370" s="0" t="n">
        <v>2</v>
      </c>
      <c r="J370" s="7" t="s">
        <v>468</v>
      </c>
      <c r="N370" s="7"/>
    </row>
    <row r="371" customFormat="false" ht="12.75" hidden="false" customHeight="false" outlineLevel="0" collapsed="false">
      <c r="A371" s="0" t="s">
        <v>725</v>
      </c>
      <c r="B371" s="0" t="s">
        <v>307</v>
      </c>
      <c r="C371" s="0" t="s">
        <v>823</v>
      </c>
      <c r="D371" s="0" t="n">
        <v>0</v>
      </c>
      <c r="E371" s="0" t="s">
        <v>43</v>
      </c>
      <c r="F371" s="0" t="n">
        <v>2071.2</v>
      </c>
      <c r="G371" s="0" t="n">
        <v>963.4675</v>
      </c>
      <c r="H371" s="0" t="n">
        <v>3</v>
      </c>
      <c r="J371" s="7" t="s">
        <v>468</v>
      </c>
      <c r="N371" s="7"/>
    </row>
    <row r="372" customFormat="false" ht="12.75" hidden="false" customHeight="false" outlineLevel="0" collapsed="false">
      <c r="A372" s="0" t="s">
        <v>725</v>
      </c>
      <c r="B372" s="0" t="s">
        <v>307</v>
      </c>
      <c r="C372" s="0" t="s">
        <v>824</v>
      </c>
      <c r="D372" s="0" t="n">
        <v>0</v>
      </c>
      <c r="E372" s="0" t="s">
        <v>43</v>
      </c>
      <c r="F372" s="0" t="n">
        <v>1982.4</v>
      </c>
      <c r="G372" s="0" t="n">
        <v>963.4718</v>
      </c>
      <c r="H372" s="0" t="n">
        <v>3</v>
      </c>
      <c r="J372" s="7" t="s">
        <v>468</v>
      </c>
      <c r="N372" s="7"/>
    </row>
    <row r="373" customFormat="false" ht="12.75" hidden="false" customHeight="false" outlineLevel="0" collapsed="false">
      <c r="A373" s="0" t="s">
        <v>725</v>
      </c>
      <c r="B373" s="0" t="s">
        <v>307</v>
      </c>
      <c r="C373" s="0" t="s">
        <v>825</v>
      </c>
      <c r="D373" s="0" t="n">
        <v>0</v>
      </c>
      <c r="E373" s="0" t="s">
        <v>43</v>
      </c>
      <c r="F373" s="0" t="n">
        <v>1918.8</v>
      </c>
      <c r="G373" s="0" t="n">
        <v>968.7935</v>
      </c>
      <c r="H373" s="0" t="n">
        <v>3</v>
      </c>
      <c r="J373" s="7" t="s">
        <v>468</v>
      </c>
      <c r="N373" s="7"/>
    </row>
    <row r="374" customFormat="false" ht="12.75" hidden="false" customHeight="false" outlineLevel="0" collapsed="false">
      <c r="A374" s="0" t="s">
        <v>725</v>
      </c>
      <c r="B374" s="0" t="s">
        <v>307</v>
      </c>
      <c r="C374" s="0" t="s">
        <v>476</v>
      </c>
      <c r="D374" s="0" t="n">
        <v>0</v>
      </c>
      <c r="E374" s="0" t="s">
        <v>43</v>
      </c>
      <c r="F374" s="0" t="n">
        <v>1822.8</v>
      </c>
      <c r="G374" s="0" t="n">
        <v>998.9938</v>
      </c>
      <c r="H374" s="0" t="n">
        <v>2</v>
      </c>
      <c r="J374" s="7" t="s">
        <v>468</v>
      </c>
      <c r="N374" s="7"/>
    </row>
    <row r="375" customFormat="false" ht="12.75" hidden="false" customHeight="false" outlineLevel="0" collapsed="false">
      <c r="A375" s="0" t="s">
        <v>687</v>
      </c>
      <c r="B375" s="0" t="s">
        <v>307</v>
      </c>
      <c r="C375" s="0" t="s">
        <v>826</v>
      </c>
      <c r="D375" s="0" t="n">
        <v>0</v>
      </c>
      <c r="E375" s="0" t="s">
        <v>827</v>
      </c>
      <c r="F375" s="0" t="n">
        <v>1680.6</v>
      </c>
      <c r="G375" s="0" t="n">
        <v>670.8527</v>
      </c>
      <c r="H375" s="0" t="n">
        <v>2</v>
      </c>
      <c r="J375" s="7" t="s">
        <v>828</v>
      </c>
      <c r="N375" s="7"/>
    </row>
    <row r="376" customFormat="false" ht="12.75" hidden="false" customHeight="false" outlineLevel="0" collapsed="false">
      <c r="A376" s="0" t="s">
        <v>687</v>
      </c>
      <c r="B376" s="0" t="s">
        <v>307</v>
      </c>
      <c r="C376" s="0" t="s">
        <v>302</v>
      </c>
      <c r="D376" s="0" t="n">
        <v>0.0126582278481013</v>
      </c>
      <c r="E376" s="0" t="s">
        <v>303</v>
      </c>
      <c r="F376" s="0" t="n">
        <v>1465.2</v>
      </c>
      <c r="G376" s="0" t="n">
        <v>545.7658</v>
      </c>
      <c r="H376" s="0" t="n">
        <v>2</v>
      </c>
      <c r="J376" s="7" t="s">
        <v>481</v>
      </c>
      <c r="N376" s="7"/>
    </row>
    <row r="377" customFormat="false" ht="12.75" hidden="false" customHeight="false" outlineLevel="0" collapsed="false">
      <c r="A377" s="0" t="s">
        <v>687</v>
      </c>
      <c r="B377" s="0" t="s">
        <v>307</v>
      </c>
      <c r="C377" s="0" t="s">
        <v>482</v>
      </c>
      <c r="D377" s="0" t="n">
        <v>0.0126582278481013</v>
      </c>
      <c r="E377" s="0" t="s">
        <v>303</v>
      </c>
      <c r="F377" s="0" t="n">
        <v>1323</v>
      </c>
      <c r="G377" s="0" t="n">
        <v>553.7645</v>
      </c>
      <c r="H377" s="0" t="n">
        <v>2</v>
      </c>
      <c r="J377" s="7" t="s">
        <v>481</v>
      </c>
      <c r="N377" s="7"/>
    </row>
    <row r="378" customFormat="false" ht="12.75" hidden="false" customHeight="false" outlineLevel="0" collapsed="false">
      <c r="A378" s="0" t="s">
        <v>725</v>
      </c>
      <c r="B378" s="0" t="s">
        <v>307</v>
      </c>
      <c r="C378" s="0" t="s">
        <v>302</v>
      </c>
      <c r="D378" s="0" t="n">
        <v>0.00523560209424084</v>
      </c>
      <c r="E378" s="0" t="s">
        <v>303</v>
      </c>
      <c r="F378" s="0" t="n">
        <v>1476</v>
      </c>
      <c r="G378" s="0" t="n">
        <v>545.7684</v>
      </c>
      <c r="H378" s="0" t="n">
        <v>2</v>
      </c>
      <c r="J378" s="7" t="s">
        <v>481</v>
      </c>
      <c r="N378" s="7"/>
    </row>
    <row r="379" customFormat="false" ht="12.75" hidden="false" customHeight="false" outlineLevel="0" collapsed="false">
      <c r="A379" s="0" t="s">
        <v>725</v>
      </c>
      <c r="B379" s="0" t="s">
        <v>307</v>
      </c>
      <c r="C379" s="0" t="s">
        <v>482</v>
      </c>
      <c r="D379" s="0" t="n">
        <v>0.00523560209424084</v>
      </c>
      <c r="E379" s="0" t="s">
        <v>303</v>
      </c>
      <c r="F379" s="0" t="n">
        <v>1306.2</v>
      </c>
      <c r="G379" s="0" t="n">
        <v>553.7655</v>
      </c>
      <c r="H379" s="0" t="n">
        <v>2</v>
      </c>
      <c r="J379" s="7" t="s">
        <v>481</v>
      </c>
      <c r="N379" s="7"/>
    </row>
    <row r="380" customFormat="false" ht="12.75" hidden="false" customHeight="false" outlineLevel="0" collapsed="false">
      <c r="A380" s="0" t="s">
        <v>687</v>
      </c>
      <c r="B380" s="0" t="s">
        <v>307</v>
      </c>
      <c r="C380" s="0" t="s">
        <v>829</v>
      </c>
      <c r="D380" s="0" t="n">
        <v>0.0126582278481013</v>
      </c>
      <c r="E380" s="0" t="s">
        <v>830</v>
      </c>
      <c r="F380" s="0" t="n">
        <v>1716.6</v>
      </c>
      <c r="G380" s="0" t="n">
        <v>555.2482</v>
      </c>
      <c r="H380" s="0" t="n">
        <v>2</v>
      </c>
      <c r="J380" s="7" t="s">
        <v>831</v>
      </c>
      <c r="N380" s="7"/>
    </row>
    <row r="381" customFormat="false" ht="12.75" hidden="false" customHeight="false" outlineLevel="0" collapsed="false">
      <c r="A381" s="0" t="s">
        <v>725</v>
      </c>
      <c r="B381" s="0" t="s">
        <v>307</v>
      </c>
      <c r="C381" s="0" t="s">
        <v>829</v>
      </c>
      <c r="D381" s="0" t="n">
        <v>0</v>
      </c>
      <c r="E381" s="0" t="s">
        <v>830</v>
      </c>
      <c r="F381" s="0" t="n">
        <v>1699.8</v>
      </c>
      <c r="G381" s="0" t="n">
        <v>555.2504</v>
      </c>
      <c r="H381" s="0" t="n">
        <v>2</v>
      </c>
      <c r="J381" s="7" t="s">
        <v>831</v>
      </c>
      <c r="N381" s="7"/>
    </row>
    <row r="382" customFormat="false" ht="12.75" hidden="false" customHeight="false" outlineLevel="0" collapsed="false">
      <c r="A382" s="0" t="s">
        <v>687</v>
      </c>
      <c r="B382" s="0" t="s">
        <v>307</v>
      </c>
      <c r="C382" s="0" t="s">
        <v>304</v>
      </c>
      <c r="D382" s="0" t="n">
        <v>0</v>
      </c>
      <c r="E382" s="0" t="s">
        <v>305</v>
      </c>
      <c r="F382" s="0" t="n">
        <v>1584.6</v>
      </c>
      <c r="G382" s="0" t="n">
        <v>651.3303</v>
      </c>
      <c r="H382" s="0" t="n">
        <v>2</v>
      </c>
      <c r="J382" s="7" t="s">
        <v>832</v>
      </c>
      <c r="N382" s="7"/>
    </row>
    <row r="383" customFormat="false" ht="12.75" hidden="false" customHeight="false" outlineLevel="0" collapsed="false">
      <c r="A383" s="0" t="s">
        <v>725</v>
      </c>
      <c r="B383" s="0" t="s">
        <v>307</v>
      </c>
      <c r="C383" s="0" t="s">
        <v>483</v>
      </c>
      <c r="D383" s="0" t="n">
        <v>0</v>
      </c>
      <c r="E383" s="0" t="s">
        <v>484</v>
      </c>
      <c r="F383" s="0" t="n">
        <v>1498.2</v>
      </c>
      <c r="G383" s="0" t="n">
        <v>713.3532</v>
      </c>
      <c r="H383" s="0" t="n">
        <v>2</v>
      </c>
      <c r="J383" s="7" t="s">
        <v>485</v>
      </c>
      <c r="N383" s="7"/>
    </row>
    <row r="384" customFormat="false" ht="12.75" hidden="false" customHeight="false" outlineLevel="0" collapsed="false">
      <c r="A384" s="0" t="s">
        <v>687</v>
      </c>
      <c r="B384" s="0" t="s">
        <v>307</v>
      </c>
      <c r="C384" s="0" t="s">
        <v>833</v>
      </c>
      <c r="D384" s="0" t="n">
        <v>0.0212765957446809</v>
      </c>
      <c r="E384" s="0" t="s">
        <v>161</v>
      </c>
      <c r="F384" s="0" t="n">
        <v>1570.8</v>
      </c>
      <c r="G384" s="0" t="n">
        <v>457.2106</v>
      </c>
      <c r="H384" s="0" t="n">
        <v>2</v>
      </c>
      <c r="J384" s="7" t="s">
        <v>490</v>
      </c>
      <c r="N384" s="7"/>
    </row>
    <row r="385" customFormat="false" ht="12.75" hidden="false" customHeight="false" outlineLevel="0" collapsed="false">
      <c r="A385" s="0" t="s">
        <v>687</v>
      </c>
      <c r="B385" s="0" t="s">
        <v>307</v>
      </c>
      <c r="C385" s="0" t="s">
        <v>489</v>
      </c>
      <c r="D385" s="0" t="n">
        <v>0.0126582278481013</v>
      </c>
      <c r="E385" s="0" t="s">
        <v>161</v>
      </c>
      <c r="F385" s="0" t="n">
        <v>1708.2</v>
      </c>
      <c r="G385" s="0" t="n">
        <v>530.7838</v>
      </c>
      <c r="H385" s="0" t="n">
        <v>2</v>
      </c>
      <c r="J385" s="7" t="s">
        <v>490</v>
      </c>
      <c r="N385" s="7"/>
    </row>
    <row r="386" customFormat="false" ht="12.75" hidden="false" customHeight="false" outlineLevel="0" collapsed="false">
      <c r="A386" s="0" t="s">
        <v>687</v>
      </c>
      <c r="B386" s="0" t="s">
        <v>307</v>
      </c>
      <c r="C386" s="0" t="s">
        <v>491</v>
      </c>
      <c r="D386" s="0" t="n">
        <v>0.0126582278481013</v>
      </c>
      <c r="E386" s="0" t="s">
        <v>161</v>
      </c>
      <c r="F386" s="0" t="n">
        <v>1294.8</v>
      </c>
      <c r="G386" s="0" t="n">
        <v>541.247</v>
      </c>
      <c r="H386" s="0" t="n">
        <v>2</v>
      </c>
      <c r="J386" s="7" t="s">
        <v>490</v>
      </c>
      <c r="N386" s="7"/>
    </row>
    <row r="387" customFormat="false" ht="12.75" hidden="false" customHeight="false" outlineLevel="0" collapsed="false">
      <c r="A387" s="0" t="s">
        <v>687</v>
      </c>
      <c r="B387" s="0" t="s">
        <v>307</v>
      </c>
      <c r="C387" s="0" t="s">
        <v>834</v>
      </c>
      <c r="D387" s="0" t="n">
        <v>0.0212765957446809</v>
      </c>
      <c r="E387" s="0" t="s">
        <v>161</v>
      </c>
      <c r="F387" s="0" t="n">
        <v>1588.8</v>
      </c>
      <c r="G387" s="0" t="n">
        <v>561.294</v>
      </c>
      <c r="H387" s="0" t="n">
        <v>2</v>
      </c>
      <c r="J387" s="7" t="s">
        <v>490</v>
      </c>
      <c r="N387" s="7"/>
    </row>
    <row r="388" customFormat="false" ht="12.75" hidden="false" customHeight="false" outlineLevel="0" collapsed="false">
      <c r="A388" s="0" t="s">
        <v>687</v>
      </c>
      <c r="B388" s="0" t="s">
        <v>307</v>
      </c>
      <c r="C388" s="0" t="s">
        <v>492</v>
      </c>
      <c r="D388" s="0" t="n">
        <v>0</v>
      </c>
      <c r="E388" s="0" t="s">
        <v>161</v>
      </c>
      <c r="F388" s="0" t="n">
        <v>1419.6</v>
      </c>
      <c r="G388" s="0" t="n">
        <v>616.7989</v>
      </c>
      <c r="H388" s="0" t="n">
        <v>2</v>
      </c>
      <c r="J388" s="7" t="s">
        <v>490</v>
      </c>
      <c r="N388" s="7"/>
    </row>
    <row r="389" customFormat="false" ht="12.75" hidden="false" customHeight="false" outlineLevel="0" collapsed="false">
      <c r="A389" s="0" t="s">
        <v>687</v>
      </c>
      <c r="B389" s="0" t="s">
        <v>307</v>
      </c>
      <c r="C389" s="0" t="s">
        <v>493</v>
      </c>
      <c r="D389" s="0" t="n">
        <v>0</v>
      </c>
      <c r="E389" s="0" t="s">
        <v>161</v>
      </c>
      <c r="F389" s="0" t="n">
        <v>1342.2</v>
      </c>
      <c r="G389" s="0" t="n">
        <v>618.2693</v>
      </c>
      <c r="H389" s="0" t="n">
        <v>2</v>
      </c>
      <c r="J389" s="7" t="s">
        <v>490</v>
      </c>
      <c r="N389" s="7"/>
    </row>
    <row r="390" customFormat="false" ht="12.75" hidden="false" customHeight="false" outlineLevel="0" collapsed="false">
      <c r="A390" s="0" t="s">
        <v>687</v>
      </c>
      <c r="B390" s="0" t="s">
        <v>307</v>
      </c>
      <c r="C390" s="0" t="s">
        <v>494</v>
      </c>
      <c r="D390" s="0" t="n">
        <v>0</v>
      </c>
      <c r="E390" s="0" t="s">
        <v>161</v>
      </c>
      <c r="F390" s="0" t="n">
        <v>1551.6</v>
      </c>
      <c r="G390" s="0" t="n">
        <v>793.8902</v>
      </c>
      <c r="H390" s="0" t="n">
        <v>2</v>
      </c>
      <c r="J390" s="7" t="s">
        <v>490</v>
      </c>
      <c r="N390" s="7"/>
    </row>
    <row r="391" customFormat="false" ht="12.75" hidden="false" customHeight="false" outlineLevel="0" collapsed="false">
      <c r="A391" s="0" t="s">
        <v>687</v>
      </c>
      <c r="B391" s="0" t="s">
        <v>307</v>
      </c>
      <c r="C391" s="0" t="s">
        <v>835</v>
      </c>
      <c r="D391" s="0" t="n">
        <v>0</v>
      </c>
      <c r="E391" s="0" t="s">
        <v>161</v>
      </c>
      <c r="F391" s="0" t="n">
        <v>1726.2</v>
      </c>
      <c r="G391" s="0" t="n">
        <v>837.3739</v>
      </c>
      <c r="H391" s="0" t="n">
        <v>3</v>
      </c>
      <c r="J391" s="7" t="s">
        <v>490</v>
      </c>
      <c r="N391" s="7"/>
    </row>
    <row r="392" customFormat="false" ht="12.75" hidden="false" customHeight="false" outlineLevel="0" collapsed="false">
      <c r="A392" s="0" t="s">
        <v>687</v>
      </c>
      <c r="B392" s="0" t="s">
        <v>307</v>
      </c>
      <c r="C392" s="0" t="s">
        <v>495</v>
      </c>
      <c r="D392" s="0" t="n">
        <v>0</v>
      </c>
      <c r="E392" s="0" t="s">
        <v>161</v>
      </c>
      <c r="F392" s="0" t="n">
        <v>1308.6</v>
      </c>
      <c r="G392" s="0" t="n">
        <v>896.3739</v>
      </c>
      <c r="H392" s="0" t="n">
        <v>2</v>
      </c>
      <c r="J392" s="7" t="s">
        <v>490</v>
      </c>
      <c r="N392" s="7"/>
    </row>
    <row r="393" customFormat="false" ht="12.75" hidden="false" customHeight="false" outlineLevel="0" collapsed="false">
      <c r="A393" s="0" t="s">
        <v>687</v>
      </c>
      <c r="B393" s="0" t="s">
        <v>307</v>
      </c>
      <c r="C393" s="0" t="s">
        <v>836</v>
      </c>
      <c r="D393" s="0" t="n">
        <v>0.0126582278481013</v>
      </c>
      <c r="E393" s="0" t="s">
        <v>161</v>
      </c>
      <c r="F393" s="0" t="n">
        <v>1406.4</v>
      </c>
      <c r="G393" s="0" t="n">
        <v>1075.0963</v>
      </c>
      <c r="H393" s="0" t="n">
        <v>3</v>
      </c>
      <c r="J393" s="7" t="s">
        <v>490</v>
      </c>
      <c r="N393" s="7"/>
    </row>
    <row r="394" customFormat="false" ht="12.75" hidden="false" customHeight="false" outlineLevel="0" collapsed="false">
      <c r="A394" s="0" t="s">
        <v>699</v>
      </c>
      <c r="B394" s="0" t="s">
        <v>307</v>
      </c>
      <c r="C394" s="0" t="s">
        <v>489</v>
      </c>
      <c r="D394" s="0" t="n">
        <v>0</v>
      </c>
      <c r="E394" s="0" t="s">
        <v>161</v>
      </c>
      <c r="F394" s="0" t="n">
        <v>1683.6</v>
      </c>
      <c r="G394" s="0" t="n">
        <v>530.7861</v>
      </c>
      <c r="H394" s="0" t="n">
        <v>2</v>
      </c>
      <c r="J394" s="7" t="s">
        <v>490</v>
      </c>
      <c r="N394" s="7"/>
    </row>
    <row r="395" customFormat="false" ht="12.75" hidden="false" customHeight="false" outlineLevel="0" collapsed="false">
      <c r="A395" s="0" t="s">
        <v>699</v>
      </c>
      <c r="B395" s="0" t="s">
        <v>307</v>
      </c>
      <c r="C395" s="0" t="s">
        <v>160</v>
      </c>
      <c r="D395" s="0" t="n">
        <v>0.00995024875621891</v>
      </c>
      <c r="E395" s="0" t="s">
        <v>161</v>
      </c>
      <c r="F395" s="0" t="n">
        <v>1395.6</v>
      </c>
      <c r="G395" s="0" t="n">
        <v>533.2663</v>
      </c>
      <c r="H395" s="0" t="n">
        <v>2</v>
      </c>
      <c r="J395" s="7" t="s">
        <v>490</v>
      </c>
      <c r="N395" s="7"/>
    </row>
    <row r="396" customFormat="false" ht="12.75" hidden="false" customHeight="false" outlineLevel="0" collapsed="false">
      <c r="A396" s="0" t="s">
        <v>699</v>
      </c>
      <c r="B396" s="0" t="s">
        <v>307</v>
      </c>
      <c r="C396" s="0" t="s">
        <v>491</v>
      </c>
      <c r="D396" s="0" t="n">
        <v>0.0147058823529412</v>
      </c>
      <c r="E396" s="0" t="s">
        <v>161</v>
      </c>
      <c r="F396" s="0" t="n">
        <v>1266.6</v>
      </c>
      <c r="G396" s="0" t="n">
        <v>541.253</v>
      </c>
      <c r="H396" s="0" t="n">
        <v>2</v>
      </c>
      <c r="J396" s="7" t="s">
        <v>490</v>
      </c>
      <c r="N396" s="7"/>
    </row>
    <row r="397" customFormat="false" ht="12.75" hidden="false" customHeight="false" outlineLevel="0" collapsed="false">
      <c r="A397" s="0" t="s">
        <v>699</v>
      </c>
      <c r="B397" s="0" t="s">
        <v>307</v>
      </c>
      <c r="C397" s="0" t="s">
        <v>492</v>
      </c>
      <c r="D397" s="0" t="n">
        <v>0</v>
      </c>
      <c r="E397" s="0" t="s">
        <v>161</v>
      </c>
      <c r="F397" s="0" t="n">
        <v>1390.2</v>
      </c>
      <c r="G397" s="0" t="n">
        <v>616.8074</v>
      </c>
      <c r="H397" s="0" t="n">
        <v>2</v>
      </c>
      <c r="J397" s="7" t="s">
        <v>490</v>
      </c>
      <c r="N397" s="7"/>
    </row>
    <row r="398" customFormat="false" ht="12.75" hidden="false" customHeight="false" outlineLevel="0" collapsed="false">
      <c r="A398" s="0" t="s">
        <v>699</v>
      </c>
      <c r="B398" s="0" t="s">
        <v>307</v>
      </c>
      <c r="C398" s="0" t="s">
        <v>493</v>
      </c>
      <c r="D398" s="0" t="n">
        <v>0</v>
      </c>
      <c r="E398" s="0" t="s">
        <v>161</v>
      </c>
      <c r="F398" s="0" t="n">
        <v>1317</v>
      </c>
      <c r="G398" s="0" t="n">
        <v>618.2751</v>
      </c>
      <c r="H398" s="0" t="n">
        <v>2</v>
      </c>
      <c r="J398" s="7" t="s">
        <v>490</v>
      </c>
      <c r="N398" s="7"/>
    </row>
    <row r="399" customFormat="false" ht="12.75" hidden="false" customHeight="false" outlineLevel="0" collapsed="false">
      <c r="A399" s="0" t="s">
        <v>699</v>
      </c>
      <c r="B399" s="0" t="s">
        <v>307</v>
      </c>
      <c r="C399" s="0" t="s">
        <v>496</v>
      </c>
      <c r="D399" s="0" t="n">
        <v>0</v>
      </c>
      <c r="E399" s="0" t="s">
        <v>161</v>
      </c>
      <c r="F399" s="0" t="n">
        <v>1618.8</v>
      </c>
      <c r="G399" s="0" t="n">
        <v>654.3444</v>
      </c>
      <c r="H399" s="0" t="n">
        <v>2</v>
      </c>
      <c r="J399" s="7" t="s">
        <v>490</v>
      </c>
      <c r="N399" s="7"/>
    </row>
    <row r="400" customFormat="false" ht="12.75" hidden="false" customHeight="false" outlineLevel="0" collapsed="false">
      <c r="A400" s="0" t="s">
        <v>699</v>
      </c>
      <c r="B400" s="0" t="s">
        <v>307</v>
      </c>
      <c r="C400" s="0" t="s">
        <v>495</v>
      </c>
      <c r="D400" s="0" t="n">
        <v>0</v>
      </c>
      <c r="E400" s="0" t="s">
        <v>161</v>
      </c>
      <c r="F400" s="0" t="n">
        <v>1285.8</v>
      </c>
      <c r="G400" s="0" t="n">
        <v>896.372</v>
      </c>
      <c r="H400" s="0" t="n">
        <v>2</v>
      </c>
      <c r="J400" s="7" t="s">
        <v>490</v>
      </c>
      <c r="N400" s="7"/>
    </row>
    <row r="401" customFormat="false" ht="12.75" hidden="false" customHeight="false" outlineLevel="0" collapsed="false">
      <c r="A401" s="0" t="s">
        <v>725</v>
      </c>
      <c r="B401" s="0" t="s">
        <v>307</v>
      </c>
      <c r="C401" s="0" t="s">
        <v>837</v>
      </c>
      <c r="D401" s="0" t="n">
        <v>0.00523560209424084</v>
      </c>
      <c r="E401" s="0" t="s">
        <v>161</v>
      </c>
      <c r="F401" s="0" t="n">
        <v>1695.6</v>
      </c>
      <c r="G401" s="0" t="n">
        <v>449.2091</v>
      </c>
      <c r="H401" s="0" t="n">
        <v>2</v>
      </c>
      <c r="J401" s="7" t="s">
        <v>490</v>
      </c>
      <c r="N401" s="7"/>
    </row>
    <row r="402" customFormat="false" ht="12.75" hidden="false" customHeight="false" outlineLevel="0" collapsed="false">
      <c r="A402" s="0" t="s">
        <v>725</v>
      </c>
      <c r="B402" s="0" t="s">
        <v>307</v>
      </c>
      <c r="C402" s="0" t="s">
        <v>833</v>
      </c>
      <c r="D402" s="0" t="n">
        <v>0.0272727272727273</v>
      </c>
      <c r="E402" s="0" t="s">
        <v>161</v>
      </c>
      <c r="F402" s="0" t="n">
        <v>1548.6</v>
      </c>
      <c r="G402" s="0" t="n">
        <v>457.2089</v>
      </c>
      <c r="H402" s="0" t="n">
        <v>2</v>
      </c>
      <c r="J402" s="7" t="s">
        <v>490</v>
      </c>
      <c r="N402" s="7"/>
    </row>
    <row r="403" customFormat="false" ht="12.75" hidden="false" customHeight="false" outlineLevel="0" collapsed="false">
      <c r="A403" s="0" t="s">
        <v>725</v>
      </c>
      <c r="B403" s="0" t="s">
        <v>307</v>
      </c>
      <c r="C403" s="0" t="s">
        <v>491</v>
      </c>
      <c r="D403" s="0" t="n">
        <v>0.00523560209424084</v>
      </c>
      <c r="E403" s="0" t="s">
        <v>161</v>
      </c>
      <c r="F403" s="0" t="n">
        <v>1278.6</v>
      </c>
      <c r="G403" s="0" t="n">
        <v>541.2503</v>
      </c>
      <c r="H403" s="0" t="n">
        <v>2</v>
      </c>
      <c r="J403" s="7" t="s">
        <v>490</v>
      </c>
      <c r="N403" s="7"/>
    </row>
    <row r="404" customFormat="false" ht="12.75" hidden="false" customHeight="false" outlineLevel="0" collapsed="false">
      <c r="A404" s="0" t="s">
        <v>725</v>
      </c>
      <c r="B404" s="0" t="s">
        <v>307</v>
      </c>
      <c r="C404" s="0" t="s">
        <v>492</v>
      </c>
      <c r="D404" s="0" t="n">
        <v>0</v>
      </c>
      <c r="E404" s="0" t="s">
        <v>161</v>
      </c>
      <c r="F404" s="0" t="n">
        <v>1398</v>
      </c>
      <c r="G404" s="0" t="n">
        <v>616.8038</v>
      </c>
      <c r="H404" s="0" t="n">
        <v>2</v>
      </c>
      <c r="J404" s="7" t="s">
        <v>490</v>
      </c>
      <c r="N404" s="7"/>
    </row>
    <row r="405" customFormat="false" ht="12.75" hidden="false" customHeight="false" outlineLevel="0" collapsed="false">
      <c r="A405" s="0" t="s">
        <v>725</v>
      </c>
      <c r="B405" s="0" t="s">
        <v>307</v>
      </c>
      <c r="C405" s="0" t="s">
        <v>493</v>
      </c>
      <c r="D405" s="0" t="n">
        <v>0</v>
      </c>
      <c r="E405" s="0" t="s">
        <v>161</v>
      </c>
      <c r="F405" s="0" t="n">
        <v>1324.8</v>
      </c>
      <c r="G405" s="0" t="n">
        <v>618.2703</v>
      </c>
      <c r="H405" s="0" t="n">
        <v>2</v>
      </c>
      <c r="J405" s="7" t="s">
        <v>490</v>
      </c>
      <c r="N405" s="7"/>
    </row>
    <row r="406" customFormat="false" ht="12.75" hidden="false" customHeight="false" outlineLevel="0" collapsed="false">
      <c r="A406" s="0" t="s">
        <v>725</v>
      </c>
      <c r="B406" s="0" t="s">
        <v>307</v>
      </c>
      <c r="C406" s="0" t="s">
        <v>496</v>
      </c>
      <c r="D406" s="0" t="n">
        <v>0</v>
      </c>
      <c r="E406" s="0" t="s">
        <v>161</v>
      </c>
      <c r="F406" s="0" t="n">
        <v>1630.8</v>
      </c>
      <c r="G406" s="0" t="n">
        <v>654.3484</v>
      </c>
      <c r="H406" s="0" t="n">
        <v>2</v>
      </c>
      <c r="J406" s="7" t="s">
        <v>490</v>
      </c>
      <c r="N406" s="7"/>
    </row>
    <row r="407" customFormat="false" ht="12.75" hidden="false" customHeight="false" outlineLevel="0" collapsed="false">
      <c r="A407" s="0" t="s">
        <v>725</v>
      </c>
      <c r="B407" s="0" t="s">
        <v>307</v>
      </c>
      <c r="C407" s="0" t="s">
        <v>838</v>
      </c>
      <c r="D407" s="0" t="n">
        <v>0</v>
      </c>
      <c r="E407" s="0" t="s">
        <v>161</v>
      </c>
      <c r="F407" s="0" t="n">
        <v>1777.8</v>
      </c>
      <c r="G407" s="0" t="n">
        <v>793.0672</v>
      </c>
      <c r="H407" s="0" t="n">
        <v>3</v>
      </c>
      <c r="J407" s="7" t="s">
        <v>490</v>
      </c>
      <c r="N407" s="7"/>
    </row>
    <row r="408" customFormat="false" ht="12.75" hidden="false" customHeight="false" outlineLevel="0" collapsed="false">
      <c r="A408" s="0" t="s">
        <v>725</v>
      </c>
      <c r="B408" s="0" t="s">
        <v>307</v>
      </c>
      <c r="C408" s="0" t="s">
        <v>495</v>
      </c>
      <c r="D408" s="0" t="n">
        <v>0</v>
      </c>
      <c r="E408" s="0" t="s">
        <v>161</v>
      </c>
      <c r="F408" s="0" t="n">
        <v>1292.4</v>
      </c>
      <c r="G408" s="0" t="n">
        <v>896.3676</v>
      </c>
      <c r="H408" s="0" t="n">
        <v>2</v>
      </c>
      <c r="J408" s="7" t="s">
        <v>490</v>
      </c>
      <c r="N408" s="7"/>
    </row>
    <row r="409" customFormat="false" ht="12.75" hidden="false" customHeight="false" outlineLevel="0" collapsed="false">
      <c r="A409" s="0" t="s">
        <v>725</v>
      </c>
      <c r="B409" s="0" t="s">
        <v>307</v>
      </c>
      <c r="C409" s="0" t="s">
        <v>839</v>
      </c>
      <c r="D409" s="0" t="n">
        <v>0.00523560209424084</v>
      </c>
      <c r="E409" s="0" t="s">
        <v>161</v>
      </c>
      <c r="F409" s="0" t="n">
        <v>2067.6</v>
      </c>
      <c r="G409" s="0" t="n">
        <v>968.1379</v>
      </c>
      <c r="H409" s="0" t="n">
        <v>3</v>
      </c>
      <c r="J409" s="7" t="s">
        <v>490</v>
      </c>
      <c r="N409" s="7"/>
    </row>
    <row r="410" customFormat="false" ht="12.75" hidden="false" customHeight="false" outlineLevel="0" collapsed="false">
      <c r="A410" s="0" t="s">
        <v>725</v>
      </c>
      <c r="B410" s="0" t="s">
        <v>307</v>
      </c>
      <c r="C410" s="0" t="s">
        <v>840</v>
      </c>
      <c r="D410" s="0" t="n">
        <v>0</v>
      </c>
      <c r="E410" s="0" t="s">
        <v>161</v>
      </c>
      <c r="F410" s="0" t="n">
        <v>1887.6</v>
      </c>
      <c r="G410" s="0" t="n">
        <v>1088.8414</v>
      </c>
      <c r="H410" s="0" t="n">
        <v>3</v>
      </c>
      <c r="J410" s="7" t="s">
        <v>490</v>
      </c>
      <c r="N410" s="7"/>
    </row>
    <row r="411" customFormat="false" ht="12.75" hidden="false" customHeight="false" outlineLevel="0" collapsed="false">
      <c r="A411" s="0" t="s">
        <v>725</v>
      </c>
      <c r="B411" s="0" t="s">
        <v>307</v>
      </c>
      <c r="C411" s="0" t="s">
        <v>841</v>
      </c>
      <c r="D411" s="0" t="n">
        <v>0</v>
      </c>
      <c r="E411" s="0" t="s">
        <v>161</v>
      </c>
      <c r="F411" s="0" t="n">
        <v>1791.6</v>
      </c>
      <c r="G411" s="0" t="n">
        <v>1353.0979</v>
      </c>
      <c r="H411" s="0" t="n">
        <v>2</v>
      </c>
      <c r="J411" s="7" t="s">
        <v>490</v>
      </c>
      <c r="N411" s="7"/>
    </row>
    <row r="412" customFormat="false" ht="12.75" hidden="false" customHeight="false" outlineLevel="0" collapsed="false">
      <c r="A412" s="0" t="s">
        <v>687</v>
      </c>
      <c r="B412" s="0" t="s">
        <v>307</v>
      </c>
      <c r="C412" s="0" t="s">
        <v>497</v>
      </c>
      <c r="D412" s="0" t="n">
        <v>0.0212765957446809</v>
      </c>
      <c r="E412" s="0" t="s">
        <v>22</v>
      </c>
      <c r="F412" s="0" t="n">
        <v>1617.6</v>
      </c>
      <c r="G412" s="0" t="n">
        <v>519.2661</v>
      </c>
      <c r="H412" s="0" t="n">
        <v>2</v>
      </c>
      <c r="J412" s="7" t="s">
        <v>498</v>
      </c>
      <c r="N412" s="7"/>
    </row>
    <row r="413" customFormat="false" ht="12.75" hidden="false" customHeight="false" outlineLevel="0" collapsed="false">
      <c r="A413" s="0" t="s">
        <v>687</v>
      </c>
      <c r="B413" s="0" t="s">
        <v>307</v>
      </c>
      <c r="C413" s="0" t="s">
        <v>21</v>
      </c>
      <c r="D413" s="0" t="n">
        <v>0</v>
      </c>
      <c r="E413" s="0" t="s">
        <v>22</v>
      </c>
      <c r="F413" s="0" t="n">
        <v>1639.8</v>
      </c>
      <c r="G413" s="0" t="n">
        <v>597.3125</v>
      </c>
      <c r="H413" s="0" t="n">
        <v>2</v>
      </c>
      <c r="J413" s="7" t="s">
        <v>498</v>
      </c>
      <c r="N413" s="7"/>
    </row>
    <row r="414" customFormat="false" ht="12.75" hidden="false" customHeight="false" outlineLevel="0" collapsed="false">
      <c r="A414" s="0" t="s">
        <v>687</v>
      </c>
      <c r="B414" s="0" t="s">
        <v>307</v>
      </c>
      <c r="C414" s="0" t="s">
        <v>72</v>
      </c>
      <c r="D414" s="0" t="n">
        <v>0</v>
      </c>
      <c r="E414" s="0" t="s">
        <v>22</v>
      </c>
      <c r="F414" s="0" t="n">
        <v>1469.4</v>
      </c>
      <c r="G414" s="0" t="n">
        <v>627.8069</v>
      </c>
      <c r="H414" s="0" t="n">
        <v>2</v>
      </c>
      <c r="J414" s="7" t="s">
        <v>498</v>
      </c>
      <c r="N414" s="7"/>
    </row>
    <row r="415" customFormat="false" ht="12.75" hidden="false" customHeight="false" outlineLevel="0" collapsed="false">
      <c r="A415" s="0" t="s">
        <v>687</v>
      </c>
      <c r="B415" s="0" t="s">
        <v>307</v>
      </c>
      <c r="C415" s="0" t="s">
        <v>501</v>
      </c>
      <c r="D415" s="0" t="n">
        <v>0</v>
      </c>
      <c r="E415" s="0" t="s">
        <v>22</v>
      </c>
      <c r="F415" s="0" t="n">
        <v>1557</v>
      </c>
      <c r="G415" s="0" t="n">
        <v>668.8536</v>
      </c>
      <c r="H415" s="0" t="n">
        <v>2</v>
      </c>
      <c r="J415" s="7" t="s">
        <v>498</v>
      </c>
      <c r="N415" s="7"/>
    </row>
    <row r="416" customFormat="false" ht="12.75" hidden="false" customHeight="false" outlineLevel="0" collapsed="false">
      <c r="A416" s="0" t="s">
        <v>687</v>
      </c>
      <c r="B416" s="0" t="s">
        <v>307</v>
      </c>
      <c r="C416" s="0" t="s">
        <v>502</v>
      </c>
      <c r="D416" s="0" t="n">
        <v>0</v>
      </c>
      <c r="E416" s="0" t="s">
        <v>22</v>
      </c>
      <c r="F416" s="0" t="n">
        <v>2019.6</v>
      </c>
      <c r="G416" s="0" t="n">
        <v>730.901</v>
      </c>
      <c r="H416" s="0" t="n">
        <v>2</v>
      </c>
      <c r="J416" s="7" t="s">
        <v>498</v>
      </c>
      <c r="N416" s="7"/>
    </row>
    <row r="417" customFormat="false" ht="12.75" hidden="false" customHeight="false" outlineLevel="0" collapsed="false">
      <c r="A417" s="0" t="s">
        <v>687</v>
      </c>
      <c r="B417" s="0" t="s">
        <v>307</v>
      </c>
      <c r="C417" s="0" t="s">
        <v>503</v>
      </c>
      <c r="D417" s="0" t="n">
        <v>0</v>
      </c>
      <c r="E417" s="0" t="s">
        <v>22</v>
      </c>
      <c r="F417" s="0" t="n">
        <v>1817.4</v>
      </c>
      <c r="G417" s="0" t="n">
        <v>919.9588</v>
      </c>
      <c r="H417" s="0" t="n">
        <v>2</v>
      </c>
      <c r="J417" s="7" t="s">
        <v>498</v>
      </c>
      <c r="N417" s="7"/>
    </row>
    <row r="418" customFormat="false" ht="12.75" hidden="false" customHeight="false" outlineLevel="0" collapsed="false">
      <c r="A418" s="0" t="s">
        <v>699</v>
      </c>
      <c r="B418" s="0" t="s">
        <v>307</v>
      </c>
      <c r="C418" s="0" t="s">
        <v>21</v>
      </c>
      <c r="D418" s="0" t="n">
        <v>0</v>
      </c>
      <c r="E418" s="0" t="s">
        <v>22</v>
      </c>
      <c r="F418" s="0" t="n">
        <v>1609.8</v>
      </c>
      <c r="G418" s="0" t="n">
        <v>597.3124</v>
      </c>
      <c r="H418" s="0" t="n">
        <v>2</v>
      </c>
      <c r="J418" s="7" t="s">
        <v>498</v>
      </c>
      <c r="N418" s="7"/>
    </row>
    <row r="419" customFormat="false" ht="12.75" hidden="false" customHeight="false" outlineLevel="0" collapsed="false">
      <c r="A419" s="0" t="s">
        <v>699</v>
      </c>
      <c r="B419" s="0" t="s">
        <v>307</v>
      </c>
      <c r="C419" s="0" t="s">
        <v>503</v>
      </c>
      <c r="D419" s="0" t="n">
        <v>0</v>
      </c>
      <c r="E419" s="0" t="s">
        <v>22</v>
      </c>
      <c r="F419" s="0" t="n">
        <v>1797</v>
      </c>
      <c r="G419" s="0" t="n">
        <v>919.9681</v>
      </c>
      <c r="H419" s="0" t="n">
        <v>2</v>
      </c>
      <c r="J419" s="7" t="s">
        <v>498</v>
      </c>
      <c r="N419" s="7"/>
    </row>
    <row r="420" customFormat="false" ht="12.75" hidden="false" customHeight="false" outlineLevel="0" collapsed="false">
      <c r="A420" s="0" t="s">
        <v>725</v>
      </c>
      <c r="B420" s="0" t="s">
        <v>307</v>
      </c>
      <c r="C420" s="0" t="s">
        <v>497</v>
      </c>
      <c r="D420" s="0" t="n">
        <v>0</v>
      </c>
      <c r="E420" s="0" t="s">
        <v>22</v>
      </c>
      <c r="F420" s="0" t="n">
        <v>1599.6</v>
      </c>
      <c r="G420" s="0" t="n">
        <v>519.2737</v>
      </c>
      <c r="H420" s="0" t="n">
        <v>2</v>
      </c>
      <c r="J420" s="7" t="s">
        <v>498</v>
      </c>
      <c r="N420" s="7"/>
    </row>
    <row r="421" customFormat="false" ht="12.75" hidden="false" customHeight="false" outlineLevel="0" collapsed="false">
      <c r="A421" s="0" t="s">
        <v>725</v>
      </c>
      <c r="B421" s="0" t="s">
        <v>307</v>
      </c>
      <c r="C421" s="0" t="s">
        <v>499</v>
      </c>
      <c r="D421" s="0" t="n">
        <v>0</v>
      </c>
      <c r="E421" s="0" t="s">
        <v>22</v>
      </c>
      <c r="F421" s="0" t="n">
        <v>1668</v>
      </c>
      <c r="G421" s="0" t="n">
        <v>604.8124</v>
      </c>
      <c r="H421" s="0" t="n">
        <v>2</v>
      </c>
      <c r="J421" s="7" t="s">
        <v>498</v>
      </c>
      <c r="N421" s="7"/>
    </row>
    <row r="422" customFormat="false" ht="12.75" hidden="false" customHeight="false" outlineLevel="0" collapsed="false">
      <c r="A422" s="0" t="s">
        <v>725</v>
      </c>
      <c r="B422" s="0" t="s">
        <v>307</v>
      </c>
      <c r="C422" s="0" t="s">
        <v>501</v>
      </c>
      <c r="D422" s="0" t="n">
        <v>0</v>
      </c>
      <c r="E422" s="0" t="s">
        <v>22</v>
      </c>
      <c r="F422" s="0" t="n">
        <v>1534.8</v>
      </c>
      <c r="G422" s="0" t="n">
        <v>668.8597</v>
      </c>
      <c r="H422" s="0" t="n">
        <v>2</v>
      </c>
      <c r="J422" s="7" t="s">
        <v>498</v>
      </c>
      <c r="N422" s="7"/>
    </row>
    <row r="423" customFormat="false" ht="12.75" hidden="false" customHeight="false" outlineLevel="0" collapsed="false">
      <c r="A423" s="0" t="s">
        <v>725</v>
      </c>
      <c r="B423" s="0" t="s">
        <v>307</v>
      </c>
      <c r="C423" s="0" t="s">
        <v>502</v>
      </c>
      <c r="D423" s="0" t="n">
        <v>0</v>
      </c>
      <c r="E423" s="0" t="s">
        <v>22</v>
      </c>
      <c r="F423" s="0" t="n">
        <v>2014.2</v>
      </c>
      <c r="G423" s="0" t="n">
        <v>730.9052</v>
      </c>
      <c r="H423" s="0" t="n">
        <v>2</v>
      </c>
      <c r="J423" s="7" t="s">
        <v>498</v>
      </c>
      <c r="N423" s="7"/>
    </row>
    <row r="424" customFormat="false" ht="12.75" hidden="false" customHeight="false" outlineLevel="0" collapsed="false">
      <c r="A424" s="0" t="s">
        <v>725</v>
      </c>
      <c r="B424" s="0" t="s">
        <v>307</v>
      </c>
      <c r="C424" s="0" t="s">
        <v>503</v>
      </c>
      <c r="D424" s="0" t="n">
        <v>0</v>
      </c>
      <c r="E424" s="0" t="s">
        <v>22</v>
      </c>
      <c r="F424" s="0" t="n">
        <v>1809.6</v>
      </c>
      <c r="G424" s="0" t="n">
        <v>919.9655</v>
      </c>
      <c r="H424" s="0" t="n">
        <v>2</v>
      </c>
      <c r="J424" s="7" t="s">
        <v>498</v>
      </c>
      <c r="N424" s="7"/>
    </row>
    <row r="425" customFormat="false" ht="12.75" hidden="false" customHeight="false" outlineLevel="0" collapsed="false">
      <c r="A425" s="0" t="s">
        <v>725</v>
      </c>
      <c r="B425" s="0" t="s">
        <v>307</v>
      </c>
      <c r="C425" s="0" t="s">
        <v>842</v>
      </c>
      <c r="D425" s="0" t="n">
        <v>0</v>
      </c>
      <c r="E425" s="0" t="s">
        <v>22</v>
      </c>
      <c r="F425" s="0" t="n">
        <v>1901.4</v>
      </c>
      <c r="G425" s="0" t="n">
        <v>1016.8307</v>
      </c>
      <c r="H425" s="0" t="n">
        <v>3</v>
      </c>
      <c r="J425" s="7" t="s">
        <v>498</v>
      </c>
      <c r="N425" s="7"/>
    </row>
    <row r="426" customFormat="false" ht="12.75" hidden="false" customHeight="false" outlineLevel="0" collapsed="false">
      <c r="A426" s="0" t="s">
        <v>725</v>
      </c>
      <c r="B426" s="0" t="s">
        <v>307</v>
      </c>
      <c r="C426" s="0" t="s">
        <v>843</v>
      </c>
      <c r="D426" s="0" t="n">
        <v>0</v>
      </c>
      <c r="E426" s="0" t="s">
        <v>22</v>
      </c>
      <c r="F426" s="0" t="n">
        <v>1805.4</v>
      </c>
      <c r="G426" s="0" t="n">
        <v>1200.0276</v>
      </c>
      <c r="H426" s="0" t="n">
        <v>2</v>
      </c>
      <c r="J426" s="7" t="s">
        <v>498</v>
      </c>
      <c r="N426" s="7"/>
    </row>
    <row r="427" customFormat="false" ht="12.75" hidden="false" customHeight="false" outlineLevel="0" collapsed="false">
      <c r="A427" s="0" t="s">
        <v>687</v>
      </c>
      <c r="B427" s="0" t="s">
        <v>307</v>
      </c>
      <c r="C427" s="0" t="s">
        <v>504</v>
      </c>
      <c r="D427" s="0" t="n">
        <v>0.0126582278481013</v>
      </c>
      <c r="E427" s="0" t="s">
        <v>505</v>
      </c>
      <c r="F427" s="0" t="n">
        <v>1861.2</v>
      </c>
      <c r="G427" s="0" t="n">
        <v>632.3487</v>
      </c>
      <c r="H427" s="0" t="n">
        <v>2</v>
      </c>
      <c r="J427" s="7" t="s">
        <v>506</v>
      </c>
      <c r="N427" s="7"/>
    </row>
    <row r="428" customFormat="false" ht="12.75" hidden="false" customHeight="false" outlineLevel="0" collapsed="false">
      <c r="A428" s="0" t="s">
        <v>725</v>
      </c>
      <c r="B428" s="0" t="s">
        <v>307</v>
      </c>
      <c r="C428" s="0" t="s">
        <v>504</v>
      </c>
      <c r="D428" s="0" t="n">
        <v>0</v>
      </c>
      <c r="E428" s="0" t="s">
        <v>505</v>
      </c>
      <c r="F428" s="0" t="n">
        <v>1854.6</v>
      </c>
      <c r="G428" s="0" t="n">
        <v>632.3474</v>
      </c>
      <c r="H428" s="0" t="n">
        <v>2</v>
      </c>
      <c r="J428" s="7" t="s">
        <v>506</v>
      </c>
      <c r="N428" s="7"/>
    </row>
    <row r="429" customFormat="false" ht="12.75" hidden="false" customHeight="false" outlineLevel="0" collapsed="false">
      <c r="A429" s="0" t="s">
        <v>687</v>
      </c>
      <c r="B429" s="0" t="s">
        <v>307</v>
      </c>
      <c r="C429" s="0" t="s">
        <v>507</v>
      </c>
      <c r="D429" s="0" t="n">
        <v>0.0126582278481013</v>
      </c>
      <c r="E429" s="0" t="s">
        <v>508</v>
      </c>
      <c r="F429" s="0" t="n">
        <v>1611.6</v>
      </c>
      <c r="G429" s="0" t="n">
        <v>487.267</v>
      </c>
      <c r="H429" s="0" t="n">
        <v>2</v>
      </c>
      <c r="J429" s="7" t="s">
        <v>509</v>
      </c>
      <c r="N429" s="7"/>
    </row>
    <row r="430" customFormat="false" ht="12.75" hidden="false" customHeight="false" outlineLevel="0" collapsed="false">
      <c r="A430" s="0" t="s">
        <v>699</v>
      </c>
      <c r="B430" s="0" t="s">
        <v>307</v>
      </c>
      <c r="C430" s="0" t="s">
        <v>507</v>
      </c>
      <c r="D430" s="0" t="n">
        <v>0.00995024875621891</v>
      </c>
      <c r="E430" s="0" t="s">
        <v>508</v>
      </c>
      <c r="F430" s="0" t="n">
        <v>1582.2</v>
      </c>
      <c r="G430" s="0" t="n">
        <v>487.2693</v>
      </c>
      <c r="H430" s="0" t="n">
        <v>2</v>
      </c>
      <c r="J430" s="7" t="s">
        <v>509</v>
      </c>
      <c r="N430" s="7"/>
    </row>
    <row r="431" customFormat="false" ht="12.75" hidden="false" customHeight="false" outlineLevel="0" collapsed="false">
      <c r="A431" s="0" t="s">
        <v>725</v>
      </c>
      <c r="B431" s="0" t="s">
        <v>307</v>
      </c>
      <c r="C431" s="0" t="s">
        <v>507</v>
      </c>
      <c r="D431" s="0" t="n">
        <v>0.00523560209424084</v>
      </c>
      <c r="E431" s="0" t="s">
        <v>508</v>
      </c>
      <c r="F431" s="0" t="n">
        <v>1590</v>
      </c>
      <c r="G431" s="0" t="n">
        <v>487.2703</v>
      </c>
      <c r="H431" s="0" t="n">
        <v>2</v>
      </c>
      <c r="J431" s="7" t="s">
        <v>509</v>
      </c>
      <c r="N431" s="7"/>
    </row>
    <row r="432" customFormat="false" ht="12.75" hidden="false" customHeight="false" outlineLevel="0" collapsed="false">
      <c r="A432" s="0" t="s">
        <v>687</v>
      </c>
      <c r="B432" s="0" t="s">
        <v>307</v>
      </c>
      <c r="C432" s="0" t="s">
        <v>510</v>
      </c>
      <c r="D432" s="0" t="n">
        <v>0</v>
      </c>
      <c r="E432" s="0" t="s">
        <v>511</v>
      </c>
      <c r="F432" s="0" t="n">
        <v>1602.6</v>
      </c>
      <c r="G432" s="0" t="n">
        <v>738.3942</v>
      </c>
      <c r="H432" s="0" t="n">
        <v>2</v>
      </c>
      <c r="J432" s="7" t="s">
        <v>512</v>
      </c>
      <c r="N432" s="7"/>
    </row>
    <row r="433" customFormat="false" ht="12.75" hidden="false" customHeight="false" outlineLevel="0" collapsed="false">
      <c r="A433" s="0" t="s">
        <v>699</v>
      </c>
      <c r="B433" s="0" t="s">
        <v>307</v>
      </c>
      <c r="C433" s="0" t="s">
        <v>510</v>
      </c>
      <c r="D433" s="0" t="n">
        <v>0</v>
      </c>
      <c r="E433" s="0" t="s">
        <v>511</v>
      </c>
      <c r="F433" s="0" t="n">
        <v>1578</v>
      </c>
      <c r="G433" s="0" t="n">
        <v>738.3977</v>
      </c>
      <c r="H433" s="0" t="n">
        <v>2</v>
      </c>
      <c r="J433" s="7" t="s">
        <v>512</v>
      </c>
      <c r="N433" s="7"/>
    </row>
    <row r="434" customFormat="false" ht="12.75" hidden="false" customHeight="false" outlineLevel="0" collapsed="false">
      <c r="A434" s="0" t="s">
        <v>725</v>
      </c>
      <c r="B434" s="0" t="s">
        <v>307</v>
      </c>
      <c r="C434" s="0" t="s">
        <v>510</v>
      </c>
      <c r="D434" s="0" t="n">
        <v>0</v>
      </c>
      <c r="E434" s="0" t="s">
        <v>511</v>
      </c>
      <c r="F434" s="0" t="n">
        <v>1580.4</v>
      </c>
      <c r="G434" s="0" t="n">
        <v>738.3934</v>
      </c>
      <c r="H434" s="0" t="n">
        <v>2</v>
      </c>
      <c r="J434" s="7" t="s">
        <v>512</v>
      </c>
      <c r="N434" s="7"/>
    </row>
    <row r="435" customFormat="false" ht="12.75" hidden="false" customHeight="false" outlineLevel="0" collapsed="false">
      <c r="A435" s="0" t="s">
        <v>687</v>
      </c>
      <c r="B435" s="0" t="s">
        <v>307</v>
      </c>
      <c r="C435" s="0" t="s">
        <v>513</v>
      </c>
      <c r="D435" s="0" t="n">
        <v>0.0126582278481013</v>
      </c>
      <c r="E435" s="0" t="s">
        <v>514</v>
      </c>
      <c r="F435" s="0" t="n">
        <v>1437.6</v>
      </c>
      <c r="G435" s="0" t="n">
        <v>554.2756</v>
      </c>
      <c r="H435" s="0" t="n">
        <v>2</v>
      </c>
      <c r="J435" s="7" t="s">
        <v>515</v>
      </c>
      <c r="N435" s="7"/>
    </row>
    <row r="436" customFormat="false" ht="12.75" hidden="false" customHeight="false" outlineLevel="0" collapsed="false">
      <c r="A436" s="0" t="s">
        <v>687</v>
      </c>
      <c r="B436" s="0" t="s">
        <v>307</v>
      </c>
      <c r="C436" s="0" t="s">
        <v>516</v>
      </c>
      <c r="D436" s="0" t="n">
        <v>0.0126582278481013</v>
      </c>
      <c r="E436" s="0" t="s">
        <v>517</v>
      </c>
      <c r="F436" s="0" t="n">
        <v>2032.8</v>
      </c>
      <c r="G436" s="0" t="n">
        <v>665.3654</v>
      </c>
      <c r="H436" s="0" t="n">
        <v>2</v>
      </c>
      <c r="J436" s="7" t="s">
        <v>518</v>
      </c>
      <c r="N436" s="7"/>
    </row>
    <row r="437" customFormat="false" ht="12.75" hidden="false" customHeight="false" outlineLevel="0" collapsed="false">
      <c r="A437" s="0" t="s">
        <v>725</v>
      </c>
      <c r="B437" s="0" t="s">
        <v>307</v>
      </c>
      <c r="C437" s="0" t="s">
        <v>516</v>
      </c>
      <c r="D437" s="0" t="n">
        <v>0</v>
      </c>
      <c r="E437" s="0" t="s">
        <v>517</v>
      </c>
      <c r="F437" s="0" t="n">
        <v>2028</v>
      </c>
      <c r="G437" s="0" t="n">
        <v>665.3678</v>
      </c>
      <c r="H437" s="0" t="n">
        <v>2</v>
      </c>
      <c r="J437" s="7" t="s">
        <v>518</v>
      </c>
      <c r="N437" s="7"/>
    </row>
    <row r="438" customFormat="false" ht="12.75" hidden="false" customHeight="false" outlineLevel="0" collapsed="false">
      <c r="A438" s="0" t="s">
        <v>687</v>
      </c>
      <c r="B438" s="0" t="s">
        <v>307</v>
      </c>
      <c r="C438" s="0" t="s">
        <v>844</v>
      </c>
      <c r="D438" s="0" t="n">
        <v>0.0212765957446809</v>
      </c>
      <c r="E438" s="0" t="s">
        <v>40</v>
      </c>
      <c r="F438" s="0" t="n">
        <v>1414.2</v>
      </c>
      <c r="G438" s="0" t="n">
        <v>533.2611</v>
      </c>
      <c r="H438" s="0" t="n">
        <v>2</v>
      </c>
      <c r="J438" s="7" t="s">
        <v>519</v>
      </c>
      <c r="N438" s="7"/>
    </row>
    <row r="439" customFormat="false" ht="12.75" hidden="false" customHeight="false" outlineLevel="0" collapsed="false">
      <c r="A439" s="0" t="s">
        <v>687</v>
      </c>
      <c r="B439" s="0" t="s">
        <v>307</v>
      </c>
      <c r="C439" s="0" t="s">
        <v>159</v>
      </c>
      <c r="D439" s="0" t="n">
        <v>0.0126582278481013</v>
      </c>
      <c r="E439" s="0" t="s">
        <v>40</v>
      </c>
      <c r="F439" s="0" t="n">
        <v>1437.6</v>
      </c>
      <c r="G439" s="0" t="n">
        <v>563.2758</v>
      </c>
      <c r="H439" s="0" t="n">
        <v>2</v>
      </c>
      <c r="J439" s="7" t="s">
        <v>519</v>
      </c>
      <c r="N439" s="7"/>
    </row>
    <row r="440" customFormat="false" ht="12.75" hidden="false" customHeight="false" outlineLevel="0" collapsed="false">
      <c r="A440" s="0" t="s">
        <v>687</v>
      </c>
      <c r="B440" s="0" t="s">
        <v>307</v>
      </c>
      <c r="C440" s="0" t="s">
        <v>522</v>
      </c>
      <c r="D440" s="0" t="n">
        <v>0</v>
      </c>
      <c r="E440" s="0" t="s">
        <v>40</v>
      </c>
      <c r="F440" s="0" t="n">
        <v>1662</v>
      </c>
      <c r="G440" s="0" t="n">
        <v>633.3238</v>
      </c>
      <c r="H440" s="0" t="n">
        <v>2</v>
      </c>
      <c r="J440" s="7" t="s">
        <v>519</v>
      </c>
      <c r="N440" s="7"/>
    </row>
    <row r="441" customFormat="false" ht="12.75" hidden="false" customHeight="false" outlineLevel="0" collapsed="false">
      <c r="A441" s="0" t="s">
        <v>687</v>
      </c>
      <c r="B441" s="0" t="s">
        <v>307</v>
      </c>
      <c r="C441" s="0" t="s">
        <v>845</v>
      </c>
      <c r="D441" s="0" t="n">
        <v>0</v>
      </c>
      <c r="E441" s="0" t="s">
        <v>40</v>
      </c>
      <c r="F441" s="0" t="n">
        <v>1932.6</v>
      </c>
      <c r="G441" s="0" t="n">
        <v>639.3497</v>
      </c>
      <c r="H441" s="0" t="n">
        <v>2</v>
      </c>
      <c r="J441" s="7" t="s">
        <v>519</v>
      </c>
      <c r="N441" s="7"/>
    </row>
    <row r="442" customFormat="false" ht="12.75" hidden="false" customHeight="false" outlineLevel="0" collapsed="false">
      <c r="A442" s="0" t="s">
        <v>687</v>
      </c>
      <c r="B442" s="0" t="s">
        <v>307</v>
      </c>
      <c r="C442" s="0" t="s">
        <v>523</v>
      </c>
      <c r="D442" s="0" t="n">
        <v>0</v>
      </c>
      <c r="E442" s="0" t="s">
        <v>40</v>
      </c>
      <c r="F442" s="0" t="n">
        <v>2036.4</v>
      </c>
      <c r="G442" s="0" t="n">
        <v>651.8598</v>
      </c>
      <c r="H442" s="0" t="n">
        <v>2</v>
      </c>
      <c r="J442" s="7" t="s">
        <v>519</v>
      </c>
      <c r="N442" s="7"/>
    </row>
    <row r="443" customFormat="false" ht="12.75" hidden="false" customHeight="false" outlineLevel="0" collapsed="false">
      <c r="A443" s="0" t="s">
        <v>687</v>
      </c>
      <c r="B443" s="0" t="s">
        <v>307</v>
      </c>
      <c r="C443" s="0" t="s">
        <v>524</v>
      </c>
      <c r="D443" s="0" t="n">
        <v>0</v>
      </c>
      <c r="E443" s="0" t="s">
        <v>40</v>
      </c>
      <c r="F443" s="0" t="n">
        <v>1392.6</v>
      </c>
      <c r="G443" s="0" t="n">
        <v>670.8377</v>
      </c>
      <c r="H443" s="0" t="n">
        <v>2</v>
      </c>
      <c r="J443" s="7" t="s">
        <v>519</v>
      </c>
      <c r="N443" s="7"/>
    </row>
    <row r="444" customFormat="false" ht="12.75" hidden="false" customHeight="false" outlineLevel="0" collapsed="false">
      <c r="A444" s="0" t="s">
        <v>687</v>
      </c>
      <c r="B444" s="0" t="s">
        <v>307</v>
      </c>
      <c r="C444" s="0" t="s">
        <v>846</v>
      </c>
      <c r="D444" s="0" t="n">
        <v>0</v>
      </c>
      <c r="E444" s="0" t="s">
        <v>40</v>
      </c>
      <c r="F444" s="0" t="n">
        <v>1726.2</v>
      </c>
      <c r="G444" s="0" t="n">
        <v>679.3472</v>
      </c>
      <c r="H444" s="0" t="n">
        <v>2</v>
      </c>
      <c r="J444" s="7" t="s">
        <v>519</v>
      </c>
      <c r="N444" s="7"/>
    </row>
    <row r="445" customFormat="false" ht="12.75" hidden="false" customHeight="false" outlineLevel="0" collapsed="false">
      <c r="A445" s="0" t="s">
        <v>687</v>
      </c>
      <c r="B445" s="0" t="s">
        <v>307</v>
      </c>
      <c r="C445" s="0" t="s">
        <v>525</v>
      </c>
      <c r="D445" s="0" t="n">
        <v>0</v>
      </c>
      <c r="E445" s="0" t="s">
        <v>40</v>
      </c>
      <c r="F445" s="0" t="n">
        <v>1853.4</v>
      </c>
      <c r="G445" s="0" t="n">
        <v>692.3471</v>
      </c>
      <c r="H445" s="0" t="n">
        <v>2</v>
      </c>
      <c r="J445" s="7" t="s">
        <v>519</v>
      </c>
      <c r="N445" s="7"/>
    </row>
    <row r="446" customFormat="false" ht="12.75" hidden="false" customHeight="false" outlineLevel="0" collapsed="false">
      <c r="A446" s="0" t="s">
        <v>687</v>
      </c>
      <c r="B446" s="0" t="s">
        <v>307</v>
      </c>
      <c r="C446" s="0" t="s">
        <v>526</v>
      </c>
      <c r="D446" s="0" t="n">
        <v>0</v>
      </c>
      <c r="E446" s="0" t="s">
        <v>40</v>
      </c>
      <c r="F446" s="0" t="n">
        <v>1839.6</v>
      </c>
      <c r="G446" s="0" t="n">
        <v>738.3784</v>
      </c>
      <c r="H446" s="0" t="n">
        <v>2</v>
      </c>
      <c r="J446" s="7" t="s">
        <v>519</v>
      </c>
      <c r="N446" s="7"/>
    </row>
    <row r="447" customFormat="false" ht="12.75" hidden="false" customHeight="false" outlineLevel="0" collapsed="false">
      <c r="A447" s="0" t="s">
        <v>687</v>
      </c>
      <c r="B447" s="0" t="s">
        <v>307</v>
      </c>
      <c r="C447" s="0" t="s">
        <v>847</v>
      </c>
      <c r="D447" s="0" t="n">
        <v>0.0126582278481013</v>
      </c>
      <c r="E447" s="0" t="s">
        <v>40</v>
      </c>
      <c r="F447" s="0" t="n">
        <v>1565.4</v>
      </c>
      <c r="G447" s="0" t="n">
        <v>855.7223</v>
      </c>
      <c r="H447" s="0" t="n">
        <v>3</v>
      </c>
      <c r="J447" s="7" t="s">
        <v>519</v>
      </c>
      <c r="N447" s="7"/>
    </row>
    <row r="448" customFormat="false" ht="12.75" hidden="false" customHeight="false" outlineLevel="0" collapsed="false">
      <c r="A448" s="0" t="s">
        <v>687</v>
      </c>
      <c r="B448" s="0" t="s">
        <v>307</v>
      </c>
      <c r="C448" s="0" t="s">
        <v>529</v>
      </c>
      <c r="D448" s="0" t="n">
        <v>0</v>
      </c>
      <c r="E448" s="0" t="s">
        <v>40</v>
      </c>
      <c r="F448" s="0" t="n">
        <v>1364.4</v>
      </c>
      <c r="G448" s="0" t="n">
        <v>1192.4839</v>
      </c>
      <c r="H448" s="0" t="n">
        <v>2</v>
      </c>
      <c r="J448" s="7" t="s">
        <v>519</v>
      </c>
      <c r="N448" s="7"/>
    </row>
    <row r="449" customFormat="false" ht="12.75" hidden="false" customHeight="false" outlineLevel="0" collapsed="false">
      <c r="A449" s="0" t="s">
        <v>699</v>
      </c>
      <c r="B449" s="0" t="s">
        <v>307</v>
      </c>
      <c r="C449" s="0" t="s">
        <v>165</v>
      </c>
      <c r="D449" s="0" t="n">
        <v>0.00584795321637427</v>
      </c>
      <c r="E449" s="0" t="s">
        <v>40</v>
      </c>
      <c r="F449" s="0" t="n">
        <v>1573.8</v>
      </c>
      <c r="G449" s="0" t="n">
        <v>437.7539</v>
      </c>
      <c r="H449" s="0" t="n">
        <v>2</v>
      </c>
      <c r="J449" s="7" t="s">
        <v>519</v>
      </c>
      <c r="N449" s="7"/>
    </row>
    <row r="450" customFormat="false" ht="12.75" hidden="false" customHeight="false" outlineLevel="0" collapsed="false">
      <c r="A450" s="0" t="s">
        <v>699</v>
      </c>
      <c r="B450" s="0" t="s">
        <v>307</v>
      </c>
      <c r="C450" s="0" t="s">
        <v>41</v>
      </c>
      <c r="D450" s="0" t="n">
        <v>0</v>
      </c>
      <c r="E450" s="0" t="s">
        <v>40</v>
      </c>
      <c r="F450" s="0" t="n">
        <v>1464</v>
      </c>
      <c r="G450" s="0" t="n">
        <v>517.2647</v>
      </c>
      <c r="H450" s="0" t="n">
        <v>2</v>
      </c>
      <c r="J450" s="7" t="s">
        <v>519</v>
      </c>
      <c r="N450" s="7"/>
    </row>
    <row r="451" customFormat="false" ht="12.75" hidden="false" customHeight="false" outlineLevel="0" collapsed="false">
      <c r="A451" s="0" t="s">
        <v>699</v>
      </c>
      <c r="B451" s="0" t="s">
        <v>307</v>
      </c>
      <c r="C451" s="0" t="s">
        <v>523</v>
      </c>
      <c r="D451" s="0" t="n">
        <v>0</v>
      </c>
      <c r="E451" s="0" t="s">
        <v>40</v>
      </c>
      <c r="F451" s="0" t="n">
        <v>2020.8</v>
      </c>
      <c r="G451" s="0" t="n">
        <v>651.8619</v>
      </c>
      <c r="H451" s="0" t="n">
        <v>2</v>
      </c>
      <c r="J451" s="7" t="s">
        <v>519</v>
      </c>
      <c r="N451" s="7"/>
    </row>
    <row r="452" customFormat="false" ht="12.75" hidden="false" customHeight="false" outlineLevel="0" collapsed="false">
      <c r="A452" s="0" t="s">
        <v>699</v>
      </c>
      <c r="B452" s="0" t="s">
        <v>307</v>
      </c>
      <c r="C452" s="0" t="s">
        <v>524</v>
      </c>
      <c r="D452" s="0" t="n">
        <v>0</v>
      </c>
      <c r="E452" s="0" t="s">
        <v>40</v>
      </c>
      <c r="F452" s="0" t="n">
        <v>1362.6</v>
      </c>
      <c r="G452" s="0" t="n">
        <v>670.8392</v>
      </c>
      <c r="H452" s="0" t="n">
        <v>2</v>
      </c>
      <c r="J452" s="7" t="s">
        <v>519</v>
      </c>
      <c r="N452" s="7"/>
    </row>
    <row r="453" customFormat="false" ht="12.75" hidden="false" customHeight="false" outlineLevel="0" collapsed="false">
      <c r="A453" s="0" t="s">
        <v>699</v>
      </c>
      <c r="B453" s="0" t="s">
        <v>307</v>
      </c>
      <c r="C453" s="0" t="s">
        <v>525</v>
      </c>
      <c r="D453" s="0" t="n">
        <v>0</v>
      </c>
      <c r="E453" s="0" t="s">
        <v>40</v>
      </c>
      <c r="F453" s="0" t="n">
        <v>1828.8</v>
      </c>
      <c r="G453" s="0" t="n">
        <v>692.3533</v>
      </c>
      <c r="H453" s="0" t="n">
        <v>2</v>
      </c>
      <c r="J453" s="7" t="s">
        <v>519</v>
      </c>
      <c r="N453" s="7"/>
    </row>
    <row r="454" customFormat="false" ht="12.75" hidden="false" customHeight="false" outlineLevel="0" collapsed="false">
      <c r="A454" s="0" t="s">
        <v>699</v>
      </c>
      <c r="B454" s="0" t="s">
        <v>307</v>
      </c>
      <c r="C454" s="0" t="s">
        <v>848</v>
      </c>
      <c r="D454" s="0" t="n">
        <v>0</v>
      </c>
      <c r="E454" s="0" t="s">
        <v>40</v>
      </c>
      <c r="F454" s="0" t="n">
        <v>2030.4</v>
      </c>
      <c r="G454" s="0" t="n">
        <v>997.5014</v>
      </c>
      <c r="H454" s="0" t="n">
        <v>2</v>
      </c>
      <c r="J454" s="7" t="s">
        <v>519</v>
      </c>
      <c r="N454" s="7"/>
    </row>
    <row r="455" customFormat="false" ht="12.75" hidden="false" customHeight="false" outlineLevel="0" collapsed="false">
      <c r="A455" s="0" t="s">
        <v>725</v>
      </c>
      <c r="B455" s="0" t="s">
        <v>307</v>
      </c>
      <c r="C455" s="0" t="s">
        <v>165</v>
      </c>
      <c r="D455" s="0" t="n">
        <v>0.00980392156862745</v>
      </c>
      <c r="E455" s="0" t="s">
        <v>40</v>
      </c>
      <c r="F455" s="0" t="n">
        <v>1580.4</v>
      </c>
      <c r="G455" s="0" t="n">
        <v>437.7569</v>
      </c>
      <c r="H455" s="0" t="n">
        <v>2</v>
      </c>
      <c r="J455" s="7" t="s">
        <v>519</v>
      </c>
      <c r="N455" s="7"/>
    </row>
    <row r="456" customFormat="false" ht="12.75" hidden="false" customHeight="false" outlineLevel="0" collapsed="false">
      <c r="A456" s="0" t="s">
        <v>725</v>
      </c>
      <c r="B456" s="0" t="s">
        <v>307</v>
      </c>
      <c r="C456" s="0" t="s">
        <v>39</v>
      </c>
      <c r="D456" s="0" t="n">
        <v>0.00523560209424084</v>
      </c>
      <c r="E456" s="0" t="s">
        <v>40</v>
      </c>
      <c r="F456" s="0" t="n">
        <v>1517.4</v>
      </c>
      <c r="G456" s="0" t="n">
        <v>465.2443</v>
      </c>
      <c r="H456" s="0" t="n">
        <v>3</v>
      </c>
      <c r="J456" s="7" t="s">
        <v>519</v>
      </c>
      <c r="N456" s="7"/>
    </row>
    <row r="457" customFormat="false" ht="12.75" hidden="false" customHeight="false" outlineLevel="0" collapsed="false">
      <c r="A457" s="0" t="s">
        <v>725</v>
      </c>
      <c r="B457" s="0" t="s">
        <v>307</v>
      </c>
      <c r="C457" s="0" t="s">
        <v>41</v>
      </c>
      <c r="D457" s="0" t="n">
        <v>0.00523560209424084</v>
      </c>
      <c r="E457" s="0" t="s">
        <v>40</v>
      </c>
      <c r="F457" s="0" t="n">
        <v>1503.6</v>
      </c>
      <c r="G457" s="0" t="n">
        <v>517.2609</v>
      </c>
      <c r="H457" s="0" t="n">
        <v>2</v>
      </c>
      <c r="J457" s="7" t="s">
        <v>519</v>
      </c>
      <c r="N457" s="7"/>
    </row>
    <row r="458" customFormat="false" ht="12.75" hidden="false" customHeight="false" outlineLevel="0" collapsed="false">
      <c r="A458" s="0" t="s">
        <v>725</v>
      </c>
      <c r="B458" s="0" t="s">
        <v>307</v>
      </c>
      <c r="C458" s="0" t="s">
        <v>844</v>
      </c>
      <c r="D458" s="0" t="n">
        <v>0.0143540669856459</v>
      </c>
      <c r="E458" s="0" t="s">
        <v>40</v>
      </c>
      <c r="F458" s="0" t="n">
        <v>1393.8</v>
      </c>
      <c r="G458" s="0" t="n">
        <v>533.2642</v>
      </c>
      <c r="H458" s="0" t="n">
        <v>2</v>
      </c>
      <c r="J458" s="7" t="s">
        <v>519</v>
      </c>
      <c r="N458" s="7"/>
    </row>
    <row r="459" customFormat="false" ht="12.75" hidden="false" customHeight="false" outlineLevel="0" collapsed="false">
      <c r="A459" s="0" t="s">
        <v>725</v>
      </c>
      <c r="B459" s="0" t="s">
        <v>307</v>
      </c>
      <c r="C459" s="0" t="s">
        <v>849</v>
      </c>
      <c r="D459" s="0" t="n">
        <v>0</v>
      </c>
      <c r="E459" s="0" t="s">
        <v>40</v>
      </c>
      <c r="F459" s="0" t="n">
        <v>1882.2</v>
      </c>
      <c r="G459" s="0" t="n">
        <v>546.9518</v>
      </c>
      <c r="H459" s="0" t="n">
        <v>3</v>
      </c>
      <c r="J459" s="7" t="s">
        <v>519</v>
      </c>
      <c r="N459" s="7"/>
    </row>
    <row r="460" customFormat="false" ht="12.75" hidden="false" customHeight="false" outlineLevel="0" collapsed="false">
      <c r="A460" s="0" t="s">
        <v>725</v>
      </c>
      <c r="B460" s="0" t="s">
        <v>307</v>
      </c>
      <c r="C460" s="0" t="s">
        <v>522</v>
      </c>
      <c r="D460" s="0" t="n">
        <v>0</v>
      </c>
      <c r="E460" s="0" t="s">
        <v>40</v>
      </c>
      <c r="F460" s="0" t="n">
        <v>1644.6</v>
      </c>
      <c r="G460" s="0" t="n">
        <v>633.3276</v>
      </c>
      <c r="H460" s="0" t="n">
        <v>2</v>
      </c>
      <c r="J460" s="7" t="s">
        <v>519</v>
      </c>
      <c r="N460" s="7"/>
    </row>
    <row r="461" customFormat="false" ht="12.75" hidden="false" customHeight="false" outlineLevel="0" collapsed="false">
      <c r="A461" s="0" t="s">
        <v>725</v>
      </c>
      <c r="B461" s="0" t="s">
        <v>307</v>
      </c>
      <c r="C461" s="0" t="s">
        <v>523</v>
      </c>
      <c r="D461" s="0" t="n">
        <v>0</v>
      </c>
      <c r="E461" s="0" t="s">
        <v>40</v>
      </c>
      <c r="F461" s="0" t="n">
        <v>2032.2</v>
      </c>
      <c r="G461" s="0" t="n">
        <v>651.8643</v>
      </c>
      <c r="H461" s="0" t="n">
        <v>2</v>
      </c>
      <c r="J461" s="7" t="s">
        <v>519</v>
      </c>
      <c r="N461" s="7"/>
    </row>
    <row r="462" customFormat="false" ht="12.75" hidden="false" customHeight="false" outlineLevel="0" collapsed="false">
      <c r="A462" s="0" t="s">
        <v>725</v>
      </c>
      <c r="B462" s="0" t="s">
        <v>307</v>
      </c>
      <c r="C462" s="0" t="s">
        <v>523</v>
      </c>
      <c r="D462" s="0" t="n">
        <v>0.00980392156862745</v>
      </c>
      <c r="E462" s="0" t="s">
        <v>40</v>
      </c>
      <c r="F462" s="0" t="n">
        <v>2104.8</v>
      </c>
      <c r="G462" s="0" t="n">
        <v>651.8659</v>
      </c>
      <c r="H462" s="0" t="n">
        <v>2</v>
      </c>
      <c r="J462" s="7" t="s">
        <v>519</v>
      </c>
      <c r="N462" s="7"/>
    </row>
    <row r="463" customFormat="false" ht="12.75" hidden="false" customHeight="false" outlineLevel="0" collapsed="false">
      <c r="A463" s="0" t="s">
        <v>725</v>
      </c>
      <c r="B463" s="0" t="s">
        <v>307</v>
      </c>
      <c r="C463" s="0" t="s">
        <v>524</v>
      </c>
      <c r="D463" s="0" t="n">
        <v>0</v>
      </c>
      <c r="E463" s="0" t="s">
        <v>40</v>
      </c>
      <c r="F463" s="0" t="n">
        <v>1370.4</v>
      </c>
      <c r="G463" s="0" t="n">
        <v>670.8436</v>
      </c>
      <c r="H463" s="0" t="n">
        <v>2</v>
      </c>
      <c r="J463" s="7" t="s">
        <v>519</v>
      </c>
      <c r="N463" s="7"/>
    </row>
    <row r="464" customFormat="false" ht="12.75" hidden="false" customHeight="false" outlineLevel="0" collapsed="false">
      <c r="A464" s="0" t="s">
        <v>725</v>
      </c>
      <c r="B464" s="0" t="s">
        <v>307</v>
      </c>
      <c r="C464" s="0" t="s">
        <v>525</v>
      </c>
      <c r="D464" s="0" t="n">
        <v>0</v>
      </c>
      <c r="E464" s="0" t="s">
        <v>40</v>
      </c>
      <c r="F464" s="0" t="n">
        <v>1846.2</v>
      </c>
      <c r="G464" s="0" t="n">
        <v>692.3526</v>
      </c>
      <c r="H464" s="0" t="n">
        <v>2</v>
      </c>
      <c r="J464" s="7" t="s">
        <v>519</v>
      </c>
      <c r="N464" s="7"/>
    </row>
    <row r="465" customFormat="false" ht="12.75" hidden="false" customHeight="false" outlineLevel="0" collapsed="false">
      <c r="A465" s="0" t="s">
        <v>725</v>
      </c>
      <c r="B465" s="0" t="s">
        <v>307</v>
      </c>
      <c r="C465" s="0" t="s">
        <v>850</v>
      </c>
      <c r="D465" s="0" t="n">
        <v>0.00523560209424084</v>
      </c>
      <c r="E465" s="0" t="s">
        <v>40</v>
      </c>
      <c r="F465" s="0" t="n">
        <v>1648.8</v>
      </c>
      <c r="G465" s="0" t="n">
        <v>762.399</v>
      </c>
      <c r="H465" s="0" t="n">
        <v>2</v>
      </c>
      <c r="J465" s="7" t="s">
        <v>519</v>
      </c>
      <c r="N465" s="7"/>
    </row>
    <row r="466" customFormat="false" ht="12.75" hidden="false" customHeight="false" outlineLevel="0" collapsed="false">
      <c r="A466" s="0" t="s">
        <v>725</v>
      </c>
      <c r="B466" s="0" t="s">
        <v>307</v>
      </c>
      <c r="C466" s="0" t="s">
        <v>530</v>
      </c>
      <c r="D466" s="0" t="n">
        <v>0</v>
      </c>
      <c r="E466" s="0" t="s">
        <v>531</v>
      </c>
      <c r="F466" s="0" t="n">
        <v>1599.6</v>
      </c>
      <c r="G466" s="0" t="n">
        <v>590.3106</v>
      </c>
      <c r="H466" s="0" t="n">
        <v>2</v>
      </c>
      <c r="J466" s="7" t="s">
        <v>532</v>
      </c>
      <c r="N466" s="7"/>
    </row>
    <row r="467" customFormat="false" ht="12.75" hidden="false" customHeight="false" outlineLevel="0" collapsed="false">
      <c r="A467" s="0" t="s">
        <v>687</v>
      </c>
      <c r="B467" s="0" t="s">
        <v>307</v>
      </c>
      <c r="C467" s="0" t="s">
        <v>533</v>
      </c>
      <c r="D467" s="0" t="n">
        <v>0.0126582278481013</v>
      </c>
      <c r="E467" s="0" t="s">
        <v>534</v>
      </c>
      <c r="F467" s="0" t="n">
        <v>1410</v>
      </c>
      <c r="G467" s="0" t="n">
        <v>597.7883</v>
      </c>
      <c r="H467" s="0" t="n">
        <v>2</v>
      </c>
      <c r="J467" s="7" t="s">
        <v>535</v>
      </c>
      <c r="N467" s="7"/>
    </row>
    <row r="468" customFormat="false" ht="12.75" hidden="false" customHeight="false" outlineLevel="0" collapsed="false">
      <c r="A468" s="0" t="s">
        <v>687</v>
      </c>
      <c r="B468" s="0" t="s">
        <v>307</v>
      </c>
      <c r="C468" s="0" t="s">
        <v>851</v>
      </c>
      <c r="D468" s="0" t="n">
        <v>0</v>
      </c>
      <c r="E468" s="0" t="s">
        <v>852</v>
      </c>
      <c r="F468" s="0" t="n">
        <v>1941</v>
      </c>
      <c r="G468" s="0" t="n">
        <v>704.3607</v>
      </c>
      <c r="H468" s="0" t="n">
        <v>2</v>
      </c>
      <c r="J468" s="7" t="s">
        <v>853</v>
      </c>
      <c r="N468" s="7"/>
    </row>
    <row r="469" customFormat="false" ht="12.75" hidden="false" customHeight="false" outlineLevel="0" collapsed="false">
      <c r="A469" s="0" t="s">
        <v>725</v>
      </c>
      <c r="B469" s="0" t="s">
        <v>307</v>
      </c>
      <c r="C469" s="0" t="s">
        <v>851</v>
      </c>
      <c r="D469" s="0" t="n">
        <v>0</v>
      </c>
      <c r="E469" s="0" t="s">
        <v>852</v>
      </c>
      <c r="F469" s="0" t="n">
        <v>1932.6</v>
      </c>
      <c r="G469" s="0" t="n">
        <v>704.3599</v>
      </c>
      <c r="H469" s="0" t="n">
        <v>2</v>
      </c>
      <c r="J469" s="7" t="s">
        <v>853</v>
      </c>
      <c r="N469" s="7"/>
    </row>
    <row r="470" customFormat="false" ht="12.75" hidden="false" customHeight="false" outlineLevel="0" collapsed="false">
      <c r="A470" s="0" t="s">
        <v>699</v>
      </c>
      <c r="B470" s="0" t="s">
        <v>307</v>
      </c>
      <c r="C470" s="0" t="s">
        <v>854</v>
      </c>
      <c r="D470" s="0" t="n">
        <v>0.0336538461538462</v>
      </c>
      <c r="E470" s="0" t="s">
        <v>855</v>
      </c>
      <c r="F470" s="0" t="n">
        <v>1440.6</v>
      </c>
      <c r="G470" s="0" t="n">
        <v>523.2871</v>
      </c>
      <c r="H470" s="0" t="n">
        <v>2</v>
      </c>
      <c r="J470" s="7" t="s">
        <v>856</v>
      </c>
      <c r="N470" s="7"/>
    </row>
    <row r="471" customFormat="false" ht="12.75" hidden="false" customHeight="false" outlineLevel="0" collapsed="false">
      <c r="A471" s="0" t="s">
        <v>725</v>
      </c>
      <c r="B471" s="0" t="s">
        <v>307</v>
      </c>
      <c r="C471" s="0" t="s">
        <v>857</v>
      </c>
      <c r="D471" s="0" t="n">
        <v>0</v>
      </c>
      <c r="E471" s="0" t="s">
        <v>858</v>
      </c>
      <c r="F471" s="0" t="n">
        <v>1302</v>
      </c>
      <c r="G471" s="0" t="n">
        <v>723.4073</v>
      </c>
      <c r="H471" s="0" t="n">
        <v>2</v>
      </c>
      <c r="J471" s="7" t="s">
        <v>859</v>
      </c>
      <c r="N471" s="7"/>
    </row>
    <row r="472" customFormat="false" ht="12.75" hidden="false" customHeight="false" outlineLevel="0" collapsed="false">
      <c r="A472" s="0" t="s">
        <v>725</v>
      </c>
      <c r="B472" s="0" t="s">
        <v>307</v>
      </c>
      <c r="C472" s="0" t="s">
        <v>545</v>
      </c>
      <c r="D472" s="0" t="n">
        <v>0.036036036036036</v>
      </c>
      <c r="E472" s="0" t="s">
        <v>546</v>
      </c>
      <c r="F472" s="0" t="n">
        <v>1572</v>
      </c>
      <c r="G472" s="0" t="n">
        <v>421.7291</v>
      </c>
      <c r="H472" s="0" t="n">
        <v>2</v>
      </c>
      <c r="J472" s="7" t="s">
        <v>547</v>
      </c>
      <c r="N472" s="7"/>
    </row>
    <row r="473" customFormat="false" ht="12.75" hidden="false" customHeight="false" outlineLevel="0" collapsed="false">
      <c r="A473" s="0" t="s">
        <v>687</v>
      </c>
      <c r="B473" s="0" t="s">
        <v>307</v>
      </c>
      <c r="C473" s="0" t="s">
        <v>860</v>
      </c>
      <c r="D473" s="0" t="n">
        <v>0</v>
      </c>
      <c r="E473" s="0" t="s">
        <v>861</v>
      </c>
      <c r="F473" s="0" t="n">
        <v>1769.4</v>
      </c>
      <c r="G473" s="0" t="n">
        <v>1106.0486</v>
      </c>
      <c r="H473" s="0" t="n">
        <v>2</v>
      </c>
      <c r="J473" s="7" t="s">
        <v>862</v>
      </c>
      <c r="N473" s="7"/>
    </row>
    <row r="474" customFormat="false" ht="12.75" hidden="false" customHeight="false" outlineLevel="0" collapsed="false">
      <c r="A474" s="0" t="s">
        <v>687</v>
      </c>
      <c r="B474" s="0" t="s">
        <v>307</v>
      </c>
      <c r="C474" s="0" t="s">
        <v>554</v>
      </c>
      <c r="D474" s="0" t="n">
        <v>0.0126582278481013</v>
      </c>
      <c r="E474" s="0" t="s">
        <v>555</v>
      </c>
      <c r="F474" s="0" t="n">
        <v>1345.8</v>
      </c>
      <c r="G474" s="0" t="n">
        <v>466.7399</v>
      </c>
      <c r="H474" s="0" t="n">
        <v>2</v>
      </c>
      <c r="J474" s="7" t="s">
        <v>556</v>
      </c>
      <c r="N474" s="7"/>
    </row>
    <row r="475" customFormat="false" ht="12.75" hidden="false" customHeight="false" outlineLevel="0" collapsed="false">
      <c r="A475" s="0" t="s">
        <v>699</v>
      </c>
      <c r="B475" s="0" t="s">
        <v>307</v>
      </c>
      <c r="C475" s="0" t="s">
        <v>554</v>
      </c>
      <c r="D475" s="0" t="n">
        <v>0.0147058823529412</v>
      </c>
      <c r="E475" s="0" t="s">
        <v>555</v>
      </c>
      <c r="F475" s="0" t="n">
        <v>1317</v>
      </c>
      <c r="G475" s="0" t="n">
        <v>466.7432</v>
      </c>
      <c r="H475" s="0" t="n">
        <v>2</v>
      </c>
      <c r="J475" s="7" t="s">
        <v>556</v>
      </c>
      <c r="N475" s="7"/>
    </row>
    <row r="476" customFormat="false" ht="12.75" hidden="false" customHeight="false" outlineLevel="0" collapsed="false">
      <c r="A476" s="0" t="s">
        <v>699</v>
      </c>
      <c r="B476" s="0" t="s">
        <v>307</v>
      </c>
      <c r="C476" s="0" t="s">
        <v>863</v>
      </c>
      <c r="D476" s="0" t="n">
        <v>0.0458715596330275</v>
      </c>
      <c r="E476" s="0" t="s">
        <v>74</v>
      </c>
      <c r="F476" s="0" t="n">
        <v>1674</v>
      </c>
      <c r="G476" s="0" t="n">
        <v>476.2853</v>
      </c>
      <c r="H476" s="0" t="n">
        <v>2</v>
      </c>
      <c r="J476" s="7" t="s">
        <v>561</v>
      </c>
      <c r="N476" s="7"/>
    </row>
    <row r="477" customFormat="false" ht="12.75" hidden="false" customHeight="false" outlineLevel="0" collapsed="false">
      <c r="A477" s="0" t="s">
        <v>699</v>
      </c>
      <c r="B477" s="0" t="s">
        <v>307</v>
      </c>
      <c r="C477" s="0" t="s">
        <v>560</v>
      </c>
      <c r="D477" s="0" t="n">
        <v>0.00995024875621891</v>
      </c>
      <c r="E477" s="0" t="s">
        <v>74</v>
      </c>
      <c r="F477" s="0" t="n">
        <v>1687.8</v>
      </c>
      <c r="G477" s="0" t="n">
        <v>543.7864</v>
      </c>
      <c r="H477" s="0" t="n">
        <v>2</v>
      </c>
      <c r="J477" s="7" t="s">
        <v>561</v>
      </c>
      <c r="N477" s="7"/>
    </row>
    <row r="478" customFormat="false" ht="12.75" hidden="false" customHeight="false" outlineLevel="0" collapsed="false">
      <c r="A478" s="0" t="s">
        <v>699</v>
      </c>
      <c r="B478" s="0" t="s">
        <v>307</v>
      </c>
      <c r="C478" s="0" t="s">
        <v>562</v>
      </c>
      <c r="D478" s="0" t="n">
        <v>0</v>
      </c>
      <c r="E478" s="0" t="s">
        <v>74</v>
      </c>
      <c r="F478" s="0" t="n">
        <v>1532.4</v>
      </c>
      <c r="G478" s="0" t="n">
        <v>554.7958</v>
      </c>
      <c r="H478" s="0" t="n">
        <v>2</v>
      </c>
      <c r="J478" s="7" t="s">
        <v>561</v>
      </c>
      <c r="N478" s="7"/>
    </row>
    <row r="479" customFormat="false" ht="12.75" hidden="false" customHeight="false" outlineLevel="0" collapsed="false">
      <c r="A479" s="0" t="s">
        <v>699</v>
      </c>
      <c r="B479" s="0" t="s">
        <v>307</v>
      </c>
      <c r="C479" s="0" t="s">
        <v>563</v>
      </c>
      <c r="D479" s="0" t="n">
        <v>0</v>
      </c>
      <c r="E479" s="0" t="s">
        <v>74</v>
      </c>
      <c r="F479" s="0" t="n">
        <v>1509.6</v>
      </c>
      <c r="G479" s="0" t="n">
        <v>622.3633</v>
      </c>
      <c r="H479" s="0" t="n">
        <v>2</v>
      </c>
      <c r="J479" s="7" t="s">
        <v>561</v>
      </c>
      <c r="N479" s="7"/>
    </row>
    <row r="480" customFormat="false" ht="12.75" hidden="false" customHeight="false" outlineLevel="0" collapsed="false">
      <c r="A480" s="0" t="s">
        <v>699</v>
      </c>
      <c r="B480" s="0" t="s">
        <v>307</v>
      </c>
      <c r="C480" s="0" t="s">
        <v>864</v>
      </c>
      <c r="D480" s="0" t="n">
        <v>0</v>
      </c>
      <c r="E480" s="0" t="s">
        <v>74</v>
      </c>
      <c r="F480" s="0" t="n">
        <v>1444.8</v>
      </c>
      <c r="G480" s="0" t="n">
        <v>627.8245</v>
      </c>
      <c r="H480" s="0" t="n">
        <v>2</v>
      </c>
      <c r="J480" s="7" t="s">
        <v>561</v>
      </c>
      <c r="N480" s="7"/>
    </row>
    <row r="481" customFormat="false" ht="12.75" hidden="false" customHeight="false" outlineLevel="0" collapsed="false">
      <c r="A481" s="0" t="s">
        <v>699</v>
      </c>
      <c r="B481" s="0" t="s">
        <v>307</v>
      </c>
      <c r="C481" s="0" t="s">
        <v>865</v>
      </c>
      <c r="D481" s="0" t="n">
        <v>0.00995024875621891</v>
      </c>
      <c r="E481" s="0" t="s">
        <v>74</v>
      </c>
      <c r="F481" s="0" t="n">
        <v>2386.8</v>
      </c>
      <c r="G481" s="0" t="n">
        <v>892.1192</v>
      </c>
      <c r="H481" s="0" t="n">
        <v>3</v>
      </c>
      <c r="J481" s="7" t="s">
        <v>561</v>
      </c>
      <c r="N481" s="7"/>
    </row>
    <row r="482" customFormat="false" ht="12.75" hidden="false" customHeight="false" outlineLevel="0" collapsed="false">
      <c r="A482" s="0" t="s">
        <v>699</v>
      </c>
      <c r="B482" s="0" t="s">
        <v>307</v>
      </c>
      <c r="C482" s="0" t="s">
        <v>114</v>
      </c>
      <c r="D482" s="0" t="n">
        <v>0</v>
      </c>
      <c r="E482" s="0" t="s">
        <v>74</v>
      </c>
      <c r="F482" s="0" t="n">
        <v>1879.2</v>
      </c>
      <c r="G482" s="0" t="n">
        <v>933.4799</v>
      </c>
      <c r="H482" s="0" t="n">
        <v>2</v>
      </c>
      <c r="J482" s="7" t="s">
        <v>561</v>
      </c>
      <c r="N482" s="7"/>
    </row>
    <row r="483" customFormat="false" ht="12.75" hidden="false" customHeight="false" outlineLevel="0" collapsed="false">
      <c r="A483" s="0" t="s">
        <v>699</v>
      </c>
      <c r="B483" s="0" t="s">
        <v>307</v>
      </c>
      <c r="C483" s="0" t="s">
        <v>34</v>
      </c>
      <c r="D483" s="0" t="n">
        <v>0</v>
      </c>
      <c r="E483" s="0" t="s">
        <v>35</v>
      </c>
      <c r="F483" s="0" t="n">
        <v>1505.4</v>
      </c>
      <c r="G483" s="0" t="n">
        <v>443.7535</v>
      </c>
      <c r="H483" s="0" t="n">
        <v>2</v>
      </c>
      <c r="J483" s="7" t="s">
        <v>564</v>
      </c>
      <c r="N483" s="7"/>
    </row>
    <row r="484" customFormat="false" ht="12.75" hidden="false" customHeight="false" outlineLevel="0" collapsed="false">
      <c r="A484" s="0" t="s">
        <v>699</v>
      </c>
      <c r="B484" s="0" t="s">
        <v>307</v>
      </c>
      <c r="C484" s="0" t="s">
        <v>36</v>
      </c>
      <c r="D484" s="0" t="n">
        <v>0.00995024875621891</v>
      </c>
      <c r="E484" s="0" t="s">
        <v>35</v>
      </c>
      <c r="F484" s="0" t="n">
        <v>1522.8</v>
      </c>
      <c r="G484" s="0" t="n">
        <v>446.7637</v>
      </c>
      <c r="H484" s="0" t="n">
        <v>2</v>
      </c>
      <c r="J484" s="7" t="s">
        <v>564</v>
      </c>
      <c r="N484" s="7"/>
    </row>
    <row r="485" customFormat="false" ht="12.75" hidden="false" customHeight="false" outlineLevel="0" collapsed="false">
      <c r="A485" s="0" t="s">
        <v>687</v>
      </c>
      <c r="B485" s="0" t="s">
        <v>307</v>
      </c>
      <c r="C485" s="0" t="s">
        <v>866</v>
      </c>
      <c r="D485" s="0" t="n">
        <v>0.0212765957446809</v>
      </c>
      <c r="E485" s="0" t="s">
        <v>58</v>
      </c>
      <c r="F485" s="0" t="n">
        <v>1433.4</v>
      </c>
      <c r="G485" s="0" t="n">
        <v>466.2389</v>
      </c>
      <c r="H485" s="0" t="n">
        <v>2</v>
      </c>
      <c r="J485" s="7" t="s">
        <v>566</v>
      </c>
      <c r="N485" s="7"/>
    </row>
    <row r="486" customFormat="false" ht="12.75" hidden="false" customHeight="false" outlineLevel="0" collapsed="false">
      <c r="A486" s="0" t="s">
        <v>687</v>
      </c>
      <c r="B486" s="0" t="s">
        <v>307</v>
      </c>
      <c r="C486" s="0" t="s">
        <v>568</v>
      </c>
      <c r="D486" s="0" t="n">
        <v>0.0126582278481013</v>
      </c>
      <c r="E486" s="0" t="s">
        <v>58</v>
      </c>
      <c r="F486" s="0" t="n">
        <v>2125.2</v>
      </c>
      <c r="G486" s="0" t="n">
        <v>743.0705</v>
      </c>
      <c r="H486" s="0" t="n">
        <v>3</v>
      </c>
      <c r="J486" s="7" t="s">
        <v>566</v>
      </c>
      <c r="N486" s="7"/>
    </row>
    <row r="487" customFormat="false" ht="12.75" hidden="false" customHeight="false" outlineLevel="0" collapsed="false">
      <c r="A487" s="0" t="s">
        <v>687</v>
      </c>
      <c r="B487" s="0" t="s">
        <v>307</v>
      </c>
      <c r="C487" s="0" t="s">
        <v>568</v>
      </c>
      <c r="D487" s="0" t="n">
        <v>0</v>
      </c>
      <c r="E487" s="0" t="s">
        <v>58</v>
      </c>
      <c r="F487" s="0" t="n">
        <v>2122.2</v>
      </c>
      <c r="G487" s="0" t="n">
        <v>1114.117</v>
      </c>
      <c r="H487" s="0" t="n">
        <v>2</v>
      </c>
      <c r="J487" s="7" t="s">
        <v>566</v>
      </c>
      <c r="N487" s="7"/>
    </row>
    <row r="488" customFormat="false" ht="12.75" hidden="false" customHeight="false" outlineLevel="0" collapsed="false">
      <c r="A488" s="0" t="s">
        <v>687</v>
      </c>
      <c r="B488" s="0" t="s">
        <v>307</v>
      </c>
      <c r="C488" s="0" t="s">
        <v>228</v>
      </c>
      <c r="D488" s="0" t="n">
        <v>0</v>
      </c>
      <c r="E488" s="0" t="s">
        <v>58</v>
      </c>
      <c r="F488" s="0" t="n">
        <v>2097.6</v>
      </c>
      <c r="G488" s="0" t="n">
        <v>1122.12</v>
      </c>
      <c r="H488" s="0" t="n">
        <v>2</v>
      </c>
      <c r="J488" s="7" t="s">
        <v>566</v>
      </c>
      <c r="N488" s="7"/>
    </row>
    <row r="489" customFormat="false" ht="12.75" hidden="false" customHeight="false" outlineLevel="0" collapsed="false">
      <c r="A489" s="0" t="s">
        <v>699</v>
      </c>
      <c r="B489" s="0" t="s">
        <v>307</v>
      </c>
      <c r="C489" s="0" t="s">
        <v>567</v>
      </c>
      <c r="D489" s="0" t="n">
        <v>0</v>
      </c>
      <c r="E489" s="0" t="s">
        <v>58</v>
      </c>
      <c r="F489" s="0" t="n">
        <v>2109.6</v>
      </c>
      <c r="G489" s="0" t="n">
        <v>1117.129</v>
      </c>
      <c r="H489" s="0" t="n">
        <v>2</v>
      </c>
      <c r="J489" s="7" t="s">
        <v>566</v>
      </c>
      <c r="N489" s="7"/>
    </row>
    <row r="490" customFormat="false" ht="12.75" hidden="false" customHeight="false" outlineLevel="0" collapsed="false">
      <c r="A490" s="0" t="s">
        <v>725</v>
      </c>
      <c r="B490" s="0" t="s">
        <v>307</v>
      </c>
      <c r="C490" s="0" t="s">
        <v>568</v>
      </c>
      <c r="D490" s="0" t="n">
        <v>0</v>
      </c>
      <c r="E490" s="0" t="s">
        <v>58</v>
      </c>
      <c r="F490" s="0" t="n">
        <v>2121.6</v>
      </c>
      <c r="G490" s="0" t="n">
        <v>1114.1193</v>
      </c>
      <c r="H490" s="0" t="n">
        <v>2</v>
      </c>
      <c r="J490" s="7" t="s">
        <v>566</v>
      </c>
      <c r="N490" s="7"/>
    </row>
    <row r="491" customFormat="false" ht="12.75" hidden="false" customHeight="false" outlineLevel="0" collapsed="false">
      <c r="A491" s="0" t="s">
        <v>725</v>
      </c>
      <c r="B491" s="0" t="s">
        <v>307</v>
      </c>
      <c r="C491" s="0" t="s">
        <v>228</v>
      </c>
      <c r="D491" s="0" t="n">
        <v>0.00523560209424084</v>
      </c>
      <c r="E491" s="0" t="s">
        <v>58</v>
      </c>
      <c r="F491" s="0" t="n">
        <v>2095.2</v>
      </c>
      <c r="G491" s="0" t="n">
        <v>1122.1145</v>
      </c>
      <c r="H491" s="0" t="n">
        <v>2</v>
      </c>
      <c r="J491" s="7" t="s">
        <v>566</v>
      </c>
      <c r="N491" s="7"/>
    </row>
    <row r="492" customFormat="false" ht="12.75" hidden="false" customHeight="false" outlineLevel="0" collapsed="false">
      <c r="A492" s="0" t="s">
        <v>699</v>
      </c>
      <c r="B492" s="0" t="s">
        <v>307</v>
      </c>
      <c r="C492" s="0" t="s">
        <v>569</v>
      </c>
      <c r="D492" s="0" t="n">
        <v>0</v>
      </c>
      <c r="E492" s="0" t="s">
        <v>83</v>
      </c>
      <c r="F492" s="0" t="n">
        <v>1491.6</v>
      </c>
      <c r="G492" s="0" t="n">
        <v>409.7442</v>
      </c>
      <c r="H492" s="0" t="n">
        <v>2</v>
      </c>
      <c r="J492" s="7" t="s">
        <v>570</v>
      </c>
      <c r="N492" s="7"/>
    </row>
    <row r="493" customFormat="false" ht="12.75" hidden="false" customHeight="false" outlineLevel="0" collapsed="false">
      <c r="A493" s="0" t="s">
        <v>699</v>
      </c>
      <c r="B493" s="0" t="s">
        <v>307</v>
      </c>
      <c r="C493" s="0" t="s">
        <v>867</v>
      </c>
      <c r="D493" s="0" t="n">
        <v>0.00995024875621891</v>
      </c>
      <c r="E493" s="0" t="s">
        <v>83</v>
      </c>
      <c r="F493" s="0" t="n">
        <v>1769.4</v>
      </c>
      <c r="G493" s="0" t="n">
        <v>473.7706</v>
      </c>
      <c r="H493" s="0" t="n">
        <v>2</v>
      </c>
      <c r="J493" s="7" t="s">
        <v>570</v>
      </c>
      <c r="N493" s="7"/>
    </row>
    <row r="494" customFormat="false" ht="12.75" hidden="false" customHeight="false" outlineLevel="0" collapsed="false">
      <c r="A494" s="0" t="s">
        <v>699</v>
      </c>
      <c r="B494" s="0" t="s">
        <v>307</v>
      </c>
      <c r="C494" s="0" t="s">
        <v>573</v>
      </c>
      <c r="D494" s="0" t="n">
        <v>0.00995024875621891</v>
      </c>
      <c r="E494" s="0" t="s">
        <v>83</v>
      </c>
      <c r="F494" s="0" t="n">
        <v>1646.4</v>
      </c>
      <c r="G494" s="0" t="n">
        <v>580.7996</v>
      </c>
      <c r="H494" s="0" t="n">
        <v>2</v>
      </c>
      <c r="J494" s="7" t="s">
        <v>570</v>
      </c>
      <c r="N494" s="7"/>
    </row>
    <row r="495" customFormat="false" ht="12.75" hidden="false" customHeight="false" outlineLevel="0" collapsed="false">
      <c r="A495" s="0" t="s">
        <v>699</v>
      </c>
      <c r="B495" s="0" t="s">
        <v>307</v>
      </c>
      <c r="C495" s="0" t="s">
        <v>574</v>
      </c>
      <c r="D495" s="0" t="n">
        <v>0</v>
      </c>
      <c r="E495" s="0" t="s">
        <v>83</v>
      </c>
      <c r="F495" s="0" t="n">
        <v>1646.4</v>
      </c>
      <c r="G495" s="0" t="n">
        <v>583.8097</v>
      </c>
      <c r="H495" s="0" t="n">
        <v>2</v>
      </c>
      <c r="J495" s="7" t="s">
        <v>570</v>
      </c>
    </row>
    <row r="496" customFormat="false" ht="12.75" hidden="false" customHeight="false" outlineLevel="0" collapsed="false">
      <c r="A496" s="0" t="s">
        <v>699</v>
      </c>
      <c r="B496" s="0" t="s">
        <v>307</v>
      </c>
      <c r="C496" s="0" t="s">
        <v>868</v>
      </c>
      <c r="D496" s="0" t="n">
        <v>0</v>
      </c>
      <c r="E496" s="0" t="s">
        <v>83</v>
      </c>
      <c r="F496" s="0" t="n">
        <v>1623</v>
      </c>
      <c r="G496" s="0" t="n">
        <v>589.7946</v>
      </c>
      <c r="H496" s="0" t="n">
        <v>2</v>
      </c>
      <c r="J496" s="7" t="s">
        <v>570</v>
      </c>
    </row>
    <row r="497" customFormat="false" ht="12.75" hidden="false" customHeight="false" outlineLevel="0" collapsed="false">
      <c r="A497" s="0" t="s">
        <v>699</v>
      </c>
      <c r="B497" s="0" t="s">
        <v>307</v>
      </c>
      <c r="C497" s="0" t="s">
        <v>869</v>
      </c>
      <c r="D497" s="0" t="n">
        <v>0</v>
      </c>
      <c r="E497" s="0" t="s">
        <v>83</v>
      </c>
      <c r="F497" s="0" t="n">
        <v>1623</v>
      </c>
      <c r="G497" s="0" t="n">
        <v>592.8073</v>
      </c>
      <c r="H497" s="0" t="n">
        <v>2</v>
      </c>
      <c r="J497" s="7" t="s">
        <v>570</v>
      </c>
    </row>
    <row r="498" customFormat="false" ht="12.75" hidden="false" customHeight="false" outlineLevel="0" collapsed="false">
      <c r="A498" s="0" t="s">
        <v>699</v>
      </c>
      <c r="B498" s="0" t="s">
        <v>307</v>
      </c>
      <c r="C498" s="0" t="s">
        <v>575</v>
      </c>
      <c r="D498" s="0" t="n">
        <v>0</v>
      </c>
      <c r="E498" s="0" t="s">
        <v>83</v>
      </c>
      <c r="F498" s="0" t="n">
        <v>2118</v>
      </c>
      <c r="G498" s="0" t="n">
        <v>773.3938</v>
      </c>
      <c r="H498" s="0" t="n">
        <v>3</v>
      </c>
      <c r="J498" s="7" t="s">
        <v>570</v>
      </c>
    </row>
    <row r="499" customFormat="false" ht="12.75" hidden="false" customHeight="false" outlineLevel="0" collapsed="false">
      <c r="A499" s="0" t="s">
        <v>699</v>
      </c>
      <c r="B499" s="0" t="s">
        <v>307</v>
      </c>
      <c r="C499" s="0" t="s">
        <v>575</v>
      </c>
      <c r="D499" s="0" t="n">
        <v>0</v>
      </c>
      <c r="E499" s="0" t="s">
        <v>83</v>
      </c>
      <c r="F499" s="0" t="n">
        <v>2113.8</v>
      </c>
      <c r="G499" s="0" t="n">
        <v>773.3957</v>
      </c>
      <c r="H499" s="0" t="n">
        <v>3</v>
      </c>
      <c r="J499" s="7" t="s">
        <v>570</v>
      </c>
    </row>
    <row r="500" customFormat="false" ht="12.75" hidden="false" customHeight="false" outlineLevel="0" collapsed="false">
      <c r="A500" s="0" t="s">
        <v>699</v>
      </c>
      <c r="B500" s="0" t="s">
        <v>307</v>
      </c>
      <c r="C500" s="0" t="s">
        <v>580</v>
      </c>
      <c r="D500" s="0" t="n">
        <v>0</v>
      </c>
      <c r="E500" s="0" t="s">
        <v>83</v>
      </c>
      <c r="F500" s="0" t="n">
        <v>2130.6</v>
      </c>
      <c r="G500" s="0" t="n">
        <v>836.4278</v>
      </c>
      <c r="H500" s="0" t="n">
        <v>3</v>
      </c>
      <c r="J500" s="7" t="s">
        <v>570</v>
      </c>
    </row>
    <row r="501" customFormat="false" ht="12.75" hidden="false" customHeight="false" outlineLevel="0" collapsed="false">
      <c r="A501" s="0" t="s">
        <v>699</v>
      </c>
      <c r="B501" s="0" t="s">
        <v>307</v>
      </c>
      <c r="C501" s="0" t="s">
        <v>575</v>
      </c>
      <c r="D501" s="0" t="n">
        <v>0</v>
      </c>
      <c r="E501" s="0" t="s">
        <v>83</v>
      </c>
      <c r="F501" s="0" t="n">
        <v>2113.8</v>
      </c>
      <c r="G501" s="0" t="n">
        <v>1159.6002</v>
      </c>
      <c r="H501" s="0" t="n">
        <v>2</v>
      </c>
      <c r="J501" s="7" t="s">
        <v>570</v>
      </c>
    </row>
    <row r="502" customFormat="false" ht="12.75" hidden="false" customHeight="false" outlineLevel="0" collapsed="false">
      <c r="A502" s="0" t="s">
        <v>699</v>
      </c>
      <c r="B502" s="0" t="s">
        <v>307</v>
      </c>
      <c r="C502" s="0" t="s">
        <v>578</v>
      </c>
      <c r="D502" s="0" t="n">
        <v>0</v>
      </c>
      <c r="E502" s="0" t="s">
        <v>83</v>
      </c>
      <c r="F502" s="0" t="n">
        <v>2136</v>
      </c>
      <c r="G502" s="0" t="n">
        <v>1251.1398</v>
      </c>
      <c r="H502" s="0" t="n">
        <v>2</v>
      </c>
      <c r="J502" s="7" t="s">
        <v>570</v>
      </c>
    </row>
    <row r="503" customFormat="false" ht="12.75" hidden="false" customHeight="false" outlineLevel="0" collapsed="false">
      <c r="A503" s="0" t="s">
        <v>699</v>
      </c>
      <c r="B503" s="0" t="s">
        <v>307</v>
      </c>
      <c r="C503" s="0" t="s">
        <v>580</v>
      </c>
      <c r="D503" s="0" t="n">
        <v>0</v>
      </c>
      <c r="E503" s="0" t="s">
        <v>83</v>
      </c>
      <c r="F503" s="0" t="n">
        <v>2136</v>
      </c>
      <c r="G503" s="0" t="n">
        <v>1254.1499</v>
      </c>
      <c r="H503" s="0" t="n">
        <v>2</v>
      </c>
      <c r="J503" s="7" t="s">
        <v>570</v>
      </c>
    </row>
    <row r="504" customFormat="false" ht="12.75" hidden="false" customHeight="false" outlineLevel="0" collapsed="false">
      <c r="A504" s="0" t="s">
        <v>699</v>
      </c>
      <c r="B504" s="0" t="s">
        <v>307</v>
      </c>
      <c r="C504" s="0" t="s">
        <v>870</v>
      </c>
      <c r="D504" s="0" t="n">
        <v>0.00995024875621891</v>
      </c>
      <c r="E504" s="0" t="s">
        <v>871</v>
      </c>
      <c r="F504" s="0" t="n">
        <v>2153.4</v>
      </c>
      <c r="G504" s="0" t="n">
        <v>681.9039</v>
      </c>
      <c r="H504" s="0" t="n">
        <v>2</v>
      </c>
      <c r="J504" s="7" t="s">
        <v>872</v>
      </c>
    </row>
    <row r="505" customFormat="false" ht="12.75" hidden="false" customHeight="false" outlineLevel="0" collapsed="false">
      <c r="A505" s="0" t="s">
        <v>687</v>
      </c>
      <c r="B505" s="0" t="s">
        <v>307</v>
      </c>
      <c r="C505" s="0" t="s">
        <v>873</v>
      </c>
      <c r="D505" s="0" t="n">
        <v>0.0126582278481013</v>
      </c>
      <c r="E505" s="0" t="s">
        <v>64</v>
      </c>
      <c r="F505" s="0" t="n">
        <v>1813.2</v>
      </c>
      <c r="G505" s="0" t="n">
        <v>812.906</v>
      </c>
      <c r="H505" s="0" t="n">
        <v>2</v>
      </c>
      <c r="J505" s="7" t="s">
        <v>874</v>
      </c>
    </row>
    <row r="506" customFormat="false" ht="12.75" hidden="false" customHeight="false" outlineLevel="0" collapsed="false">
      <c r="A506" s="0" t="s">
        <v>699</v>
      </c>
      <c r="B506" s="0" t="s">
        <v>307</v>
      </c>
      <c r="C506" s="0" t="s">
        <v>875</v>
      </c>
      <c r="D506" s="0" t="n">
        <v>0.00995024875621891</v>
      </c>
      <c r="E506" s="0" t="s">
        <v>226</v>
      </c>
      <c r="F506" s="0" t="n">
        <v>1234.2</v>
      </c>
      <c r="G506" s="0" t="n">
        <v>602.7768</v>
      </c>
      <c r="H506" s="0" t="n">
        <v>2</v>
      </c>
      <c r="J506" s="7" t="s">
        <v>876</v>
      </c>
    </row>
    <row r="507" customFormat="false" ht="12.75" hidden="false" customHeight="false" outlineLevel="0" collapsed="false">
      <c r="A507" s="0" t="s">
        <v>725</v>
      </c>
      <c r="B507" s="0" t="s">
        <v>307</v>
      </c>
      <c r="C507" s="0" t="s">
        <v>225</v>
      </c>
      <c r="D507" s="0" t="n">
        <v>0.0403587443946188</v>
      </c>
      <c r="E507" s="0" t="s">
        <v>226</v>
      </c>
      <c r="F507" s="0" t="n">
        <v>1238.4</v>
      </c>
      <c r="G507" s="0" t="n">
        <v>402.1858</v>
      </c>
      <c r="H507" s="0" t="n">
        <v>3</v>
      </c>
      <c r="J507" s="7" t="s">
        <v>876</v>
      </c>
    </row>
    <row r="508" customFormat="false" ht="12.75" hidden="false" customHeight="false" outlineLevel="0" collapsed="false">
      <c r="A508" s="0" t="s">
        <v>687</v>
      </c>
      <c r="B508" s="0" t="s">
        <v>307</v>
      </c>
      <c r="C508" s="0" t="s">
        <v>756</v>
      </c>
      <c r="D508" s="0" t="n">
        <v>0.0212765957446809</v>
      </c>
      <c r="E508" s="0" t="s">
        <v>757</v>
      </c>
      <c r="F508" s="0" t="n">
        <v>1606.8</v>
      </c>
      <c r="G508" s="0" t="n">
        <v>428.7641</v>
      </c>
      <c r="H508" s="0" t="n">
        <v>2</v>
      </c>
      <c r="J508" s="7" t="s">
        <v>877</v>
      </c>
    </row>
    <row r="509" customFormat="false" ht="12.75" hidden="false" customHeight="false" outlineLevel="0" collapsed="false">
      <c r="A509" s="0" t="s">
        <v>699</v>
      </c>
      <c r="B509" s="0" t="s">
        <v>307</v>
      </c>
      <c r="C509" s="0" t="s">
        <v>878</v>
      </c>
      <c r="D509" s="0" t="n">
        <v>0</v>
      </c>
      <c r="E509" s="0" t="s">
        <v>879</v>
      </c>
      <c r="F509" s="0" t="n">
        <v>1779</v>
      </c>
      <c r="G509" s="0" t="n">
        <v>810.9378</v>
      </c>
      <c r="H509" s="0" t="n">
        <v>2</v>
      </c>
      <c r="J509" s="7" t="s">
        <v>880</v>
      </c>
    </row>
    <row r="510" customFormat="false" ht="12.75" hidden="false" customHeight="false" outlineLevel="0" collapsed="false">
      <c r="A510" s="0" t="s">
        <v>699</v>
      </c>
      <c r="B510" s="0" t="s">
        <v>307</v>
      </c>
      <c r="C510" s="0" t="s">
        <v>881</v>
      </c>
      <c r="D510" s="0" t="n">
        <v>0</v>
      </c>
      <c r="E510" s="0" t="s">
        <v>130</v>
      </c>
      <c r="F510" s="0" t="n">
        <v>2244</v>
      </c>
      <c r="G510" s="0" t="n">
        <v>682.3739</v>
      </c>
      <c r="H510" s="0" t="n">
        <v>3</v>
      </c>
      <c r="J510" s="7" t="s">
        <v>598</v>
      </c>
    </row>
    <row r="511" customFormat="false" ht="12.75" hidden="false" customHeight="false" outlineLevel="0" collapsed="false">
      <c r="A511" s="0" t="s">
        <v>699</v>
      </c>
      <c r="B511" s="0" t="s">
        <v>307</v>
      </c>
      <c r="C511" s="0" t="s">
        <v>882</v>
      </c>
      <c r="D511" s="0" t="n">
        <v>0</v>
      </c>
      <c r="E511" s="0" t="s">
        <v>130</v>
      </c>
      <c r="F511" s="0" t="n">
        <v>2396.4</v>
      </c>
      <c r="G511" s="0" t="n">
        <v>832.1384</v>
      </c>
      <c r="H511" s="0" t="n">
        <v>3</v>
      </c>
      <c r="J511" s="7" t="s">
        <v>598</v>
      </c>
    </row>
    <row r="512" customFormat="false" ht="12.75" hidden="false" customHeight="false" outlineLevel="0" collapsed="false">
      <c r="A512" s="0" t="s">
        <v>699</v>
      </c>
      <c r="B512" s="0" t="s">
        <v>307</v>
      </c>
      <c r="C512" s="0" t="s">
        <v>882</v>
      </c>
      <c r="D512" s="0" t="n">
        <v>0</v>
      </c>
      <c r="E512" s="0" t="s">
        <v>130</v>
      </c>
      <c r="F512" s="0" t="n">
        <v>2400</v>
      </c>
      <c r="G512" s="0" t="n">
        <v>832.1384</v>
      </c>
      <c r="H512" s="0" t="n">
        <v>3</v>
      </c>
      <c r="J512" s="7" t="s">
        <v>598</v>
      </c>
    </row>
    <row r="513" customFormat="false" ht="12.75" hidden="false" customHeight="false" outlineLevel="0" collapsed="false">
      <c r="A513" s="0" t="s">
        <v>699</v>
      </c>
      <c r="B513" s="0" t="s">
        <v>307</v>
      </c>
      <c r="C513" s="0" t="s">
        <v>881</v>
      </c>
      <c r="D513" s="0" t="n">
        <v>0</v>
      </c>
      <c r="E513" s="0" t="s">
        <v>130</v>
      </c>
      <c r="F513" s="0" t="n">
        <v>2239.8</v>
      </c>
      <c r="G513" s="0" t="n">
        <v>1023.0665</v>
      </c>
      <c r="H513" s="0" t="n">
        <v>2</v>
      </c>
      <c r="J513" s="7" t="s">
        <v>598</v>
      </c>
    </row>
    <row r="514" customFormat="false" ht="12.75" hidden="false" customHeight="false" outlineLevel="0" collapsed="false">
      <c r="A514" s="0" t="s">
        <v>699</v>
      </c>
      <c r="B514" s="0" t="s">
        <v>307</v>
      </c>
      <c r="C514" s="0" t="s">
        <v>883</v>
      </c>
      <c r="D514" s="0" t="n">
        <v>0</v>
      </c>
      <c r="E514" s="0" t="s">
        <v>130</v>
      </c>
      <c r="F514" s="0" t="n">
        <v>2189.4</v>
      </c>
      <c r="G514" s="0" t="n">
        <v>1229.6399</v>
      </c>
      <c r="H514" s="0" t="n">
        <v>3</v>
      </c>
      <c r="J514" s="7" t="s">
        <v>598</v>
      </c>
    </row>
    <row r="515" customFormat="false" ht="12.75" hidden="false" customHeight="false" outlineLevel="0" collapsed="false">
      <c r="A515" s="0" t="s">
        <v>699</v>
      </c>
      <c r="B515" s="0" t="s">
        <v>307</v>
      </c>
      <c r="C515" s="0" t="s">
        <v>883</v>
      </c>
      <c r="D515" s="0" t="n">
        <v>0</v>
      </c>
      <c r="E515" s="0" t="s">
        <v>130</v>
      </c>
      <c r="F515" s="0" t="n">
        <v>2193.6</v>
      </c>
      <c r="G515" s="0" t="n">
        <v>1229.6433</v>
      </c>
      <c r="H515" s="0" t="n">
        <v>3</v>
      </c>
      <c r="J515" s="7" t="s">
        <v>598</v>
      </c>
    </row>
    <row r="516" customFormat="false" ht="12.75" hidden="false" customHeight="false" outlineLevel="0" collapsed="false">
      <c r="A516" s="0" t="s">
        <v>725</v>
      </c>
      <c r="B516" s="0" t="s">
        <v>307</v>
      </c>
      <c r="C516" s="0" t="s">
        <v>602</v>
      </c>
      <c r="D516" s="0" t="n">
        <v>0</v>
      </c>
      <c r="E516" s="0" t="s">
        <v>233</v>
      </c>
      <c r="F516" s="0" t="n">
        <v>1562.4</v>
      </c>
      <c r="G516" s="0" t="n">
        <v>528.2443</v>
      </c>
      <c r="H516" s="0" t="n">
        <v>2</v>
      </c>
      <c r="J516" s="7" t="s">
        <v>603</v>
      </c>
    </row>
    <row r="517" customFormat="false" ht="12.75" hidden="false" customHeight="false" outlineLevel="0" collapsed="false">
      <c r="A517" s="0" t="s">
        <v>725</v>
      </c>
      <c r="B517" s="0" t="s">
        <v>307</v>
      </c>
      <c r="C517" s="0" t="s">
        <v>604</v>
      </c>
      <c r="D517" s="0" t="n">
        <v>0</v>
      </c>
      <c r="E517" s="0" t="s">
        <v>233</v>
      </c>
      <c r="F517" s="0" t="n">
        <v>1832.4</v>
      </c>
      <c r="G517" s="0" t="n">
        <v>850.3883</v>
      </c>
      <c r="H517" s="0" t="n">
        <v>2</v>
      </c>
      <c r="J517" s="7" t="s">
        <v>603</v>
      </c>
    </row>
    <row r="518" customFormat="false" ht="12.75" hidden="false" customHeight="false" outlineLevel="0" collapsed="false">
      <c r="A518" s="0" t="s">
        <v>725</v>
      </c>
      <c r="B518" s="0" t="s">
        <v>307</v>
      </c>
      <c r="C518" s="0" t="s">
        <v>281</v>
      </c>
      <c r="D518" s="0" t="n">
        <v>0.00523560209424084</v>
      </c>
      <c r="E518" s="0" t="s">
        <v>282</v>
      </c>
      <c r="F518" s="0" t="n">
        <v>1539</v>
      </c>
      <c r="G518" s="0" t="n">
        <v>497.2457</v>
      </c>
      <c r="H518" s="0" t="n">
        <v>2</v>
      </c>
      <c r="J518" s="7" t="s">
        <v>884</v>
      </c>
    </row>
    <row r="519" customFormat="false" ht="12.75" hidden="false" customHeight="false" outlineLevel="0" collapsed="false">
      <c r="A519" s="0" t="s">
        <v>725</v>
      </c>
      <c r="B519" s="0" t="s">
        <v>307</v>
      </c>
      <c r="C519" s="0" t="s">
        <v>283</v>
      </c>
      <c r="D519" s="0" t="n">
        <v>0</v>
      </c>
      <c r="E519" s="0" t="s">
        <v>282</v>
      </c>
      <c r="F519" s="0" t="n">
        <v>1539</v>
      </c>
      <c r="G519" s="0" t="n">
        <v>500.2551</v>
      </c>
      <c r="H519" s="0" t="n">
        <v>2</v>
      </c>
      <c r="J519" s="7" t="s">
        <v>884</v>
      </c>
    </row>
    <row r="520" customFormat="false" ht="12.75" hidden="false" customHeight="false" outlineLevel="0" collapsed="false">
      <c r="A520" s="0" t="s">
        <v>699</v>
      </c>
      <c r="B520" s="0" t="s">
        <v>307</v>
      </c>
      <c r="C520" s="0" t="s">
        <v>885</v>
      </c>
      <c r="D520" s="0" t="n">
        <v>0.0458715596330275</v>
      </c>
      <c r="E520" s="0" t="s">
        <v>886</v>
      </c>
      <c r="F520" s="0" t="n">
        <v>2034.6</v>
      </c>
      <c r="G520" s="0" t="n">
        <v>870.9307</v>
      </c>
      <c r="H520" s="0" t="n">
        <v>2</v>
      </c>
      <c r="J520" s="7" t="s">
        <v>887</v>
      </c>
    </row>
    <row r="521" customFormat="false" ht="12.75" hidden="false" customHeight="false" outlineLevel="0" collapsed="false">
      <c r="A521" s="0" t="s">
        <v>725</v>
      </c>
      <c r="B521" s="0" t="s">
        <v>307</v>
      </c>
      <c r="C521" s="0" t="s">
        <v>611</v>
      </c>
      <c r="D521" s="0" t="n">
        <v>0</v>
      </c>
      <c r="E521" s="0" t="s">
        <v>274</v>
      </c>
      <c r="F521" s="0" t="n">
        <v>1484.4</v>
      </c>
      <c r="G521" s="0" t="n">
        <v>547.6107</v>
      </c>
      <c r="H521" s="0" t="n">
        <v>3</v>
      </c>
      <c r="J521" s="7" t="s">
        <v>612</v>
      </c>
    </row>
    <row r="522" customFormat="false" ht="12.75" hidden="false" customHeight="false" outlineLevel="0" collapsed="false">
      <c r="A522" s="0" t="s">
        <v>725</v>
      </c>
      <c r="B522" s="0" t="s">
        <v>307</v>
      </c>
      <c r="C522" s="0" t="s">
        <v>888</v>
      </c>
      <c r="D522" s="0" t="n">
        <v>0.0186046511627907</v>
      </c>
      <c r="E522" s="0" t="s">
        <v>231</v>
      </c>
      <c r="F522" s="0" t="n">
        <v>1503.6</v>
      </c>
      <c r="G522" s="0" t="n">
        <v>501.9243</v>
      </c>
      <c r="H522" s="0" t="n">
        <v>3</v>
      </c>
      <c r="J522" s="7" t="s">
        <v>614</v>
      </c>
    </row>
    <row r="523" customFormat="false" ht="12.75" hidden="false" customHeight="false" outlineLevel="0" collapsed="false">
      <c r="A523" s="0" t="s">
        <v>725</v>
      </c>
      <c r="B523" s="0" t="s">
        <v>307</v>
      </c>
      <c r="C523" s="0" t="s">
        <v>613</v>
      </c>
      <c r="D523" s="0" t="n">
        <v>0</v>
      </c>
      <c r="E523" s="0" t="s">
        <v>231</v>
      </c>
      <c r="F523" s="0" t="n">
        <v>1566.6</v>
      </c>
      <c r="G523" s="0" t="n">
        <v>507.2267</v>
      </c>
      <c r="H523" s="0" t="n">
        <v>2</v>
      </c>
      <c r="J523" s="7" t="s">
        <v>614</v>
      </c>
    </row>
    <row r="524" customFormat="false" ht="12.75" hidden="false" customHeight="false" outlineLevel="0" collapsed="false">
      <c r="A524" s="0" t="s">
        <v>725</v>
      </c>
      <c r="B524" s="0" t="s">
        <v>307</v>
      </c>
      <c r="C524" s="0" t="s">
        <v>284</v>
      </c>
      <c r="D524" s="0" t="n">
        <v>0</v>
      </c>
      <c r="E524" s="0" t="s">
        <v>231</v>
      </c>
      <c r="F524" s="0" t="n">
        <v>1795.8</v>
      </c>
      <c r="G524" s="0" t="n">
        <v>594.8272</v>
      </c>
      <c r="H524" s="0" t="n">
        <v>2</v>
      </c>
      <c r="J524" s="7" t="s">
        <v>614</v>
      </c>
    </row>
    <row r="525" customFormat="false" ht="12.75" hidden="false" customHeight="false" outlineLevel="0" collapsed="false">
      <c r="A525" s="0" t="s">
        <v>725</v>
      </c>
      <c r="B525" s="0" t="s">
        <v>307</v>
      </c>
      <c r="C525" s="0" t="s">
        <v>285</v>
      </c>
      <c r="D525" s="0" t="n">
        <v>0</v>
      </c>
      <c r="E525" s="0" t="s">
        <v>231</v>
      </c>
      <c r="F525" s="0" t="n">
        <v>1795.8</v>
      </c>
      <c r="G525" s="0" t="n">
        <v>597.8389</v>
      </c>
      <c r="H525" s="0" t="n">
        <v>2</v>
      </c>
      <c r="J525" s="7" t="s">
        <v>614</v>
      </c>
    </row>
    <row r="526" customFormat="false" ht="12.75" hidden="false" customHeight="false" outlineLevel="0" collapsed="false">
      <c r="A526" s="0" t="s">
        <v>725</v>
      </c>
      <c r="B526" s="0" t="s">
        <v>307</v>
      </c>
      <c r="C526" s="0" t="s">
        <v>889</v>
      </c>
      <c r="D526" s="0" t="n">
        <v>0.00980392156862745</v>
      </c>
      <c r="E526" s="0" t="s">
        <v>231</v>
      </c>
      <c r="F526" s="0" t="n">
        <v>1915.2</v>
      </c>
      <c r="G526" s="0" t="n">
        <v>647.0148</v>
      </c>
      <c r="H526" s="0" t="n">
        <v>3</v>
      </c>
      <c r="J526" s="7" t="s">
        <v>614</v>
      </c>
    </row>
    <row r="527" customFormat="false" ht="12.75" hidden="false" customHeight="false" outlineLevel="0" collapsed="false">
      <c r="A527" s="0" t="s">
        <v>725</v>
      </c>
      <c r="B527" s="0" t="s">
        <v>307</v>
      </c>
      <c r="C527" s="0" t="s">
        <v>619</v>
      </c>
      <c r="D527" s="0" t="n">
        <v>0</v>
      </c>
      <c r="E527" s="0" t="s">
        <v>231</v>
      </c>
      <c r="F527" s="0" t="n">
        <v>1544.4</v>
      </c>
      <c r="G527" s="0" t="n">
        <v>689.3213</v>
      </c>
      <c r="H527" s="0" t="n">
        <v>2</v>
      </c>
      <c r="J527" s="7" t="s">
        <v>614</v>
      </c>
    </row>
    <row r="528" customFormat="false" ht="12.75" hidden="false" customHeight="false" outlineLevel="0" collapsed="false">
      <c r="A528" s="0" t="s">
        <v>725</v>
      </c>
      <c r="B528" s="0" t="s">
        <v>307</v>
      </c>
      <c r="C528" s="0" t="s">
        <v>621</v>
      </c>
      <c r="D528" s="0" t="n">
        <v>0</v>
      </c>
      <c r="E528" s="0" t="s">
        <v>249</v>
      </c>
      <c r="F528" s="0" t="n">
        <v>1648.8</v>
      </c>
      <c r="G528" s="0" t="n">
        <v>528.2649</v>
      </c>
      <c r="H528" s="0" t="n">
        <v>3</v>
      </c>
      <c r="J528" s="7" t="s">
        <v>622</v>
      </c>
    </row>
    <row r="529" customFormat="false" ht="12.75" hidden="false" customHeight="false" outlineLevel="0" collapsed="false">
      <c r="A529" s="0" t="s">
        <v>725</v>
      </c>
      <c r="B529" s="0" t="s">
        <v>307</v>
      </c>
      <c r="C529" s="0" t="s">
        <v>890</v>
      </c>
      <c r="D529" s="0" t="n">
        <v>0</v>
      </c>
      <c r="E529" s="0" t="s">
        <v>249</v>
      </c>
      <c r="F529" s="0" t="n">
        <v>1476</v>
      </c>
      <c r="G529" s="0" t="n">
        <v>597.3025</v>
      </c>
      <c r="H529" s="0" t="n">
        <v>3</v>
      </c>
      <c r="J529" s="7" t="s">
        <v>622</v>
      </c>
    </row>
    <row r="530" customFormat="false" ht="12.75" hidden="false" customHeight="false" outlineLevel="0" collapsed="false">
      <c r="A530" s="0" t="s">
        <v>725</v>
      </c>
      <c r="B530" s="0" t="s">
        <v>307</v>
      </c>
      <c r="C530" s="0" t="s">
        <v>623</v>
      </c>
      <c r="D530" s="0" t="n">
        <v>0</v>
      </c>
      <c r="E530" s="0" t="s">
        <v>249</v>
      </c>
      <c r="F530" s="0" t="n">
        <v>1676.4</v>
      </c>
      <c r="G530" s="0" t="n">
        <v>617.8038</v>
      </c>
      <c r="H530" s="0" t="n">
        <v>2</v>
      </c>
      <c r="J530" s="7" t="s">
        <v>622</v>
      </c>
    </row>
    <row r="531" customFormat="false" ht="12.75" hidden="false" customHeight="false" outlineLevel="0" collapsed="false">
      <c r="A531" s="0" t="s">
        <v>725</v>
      </c>
      <c r="B531" s="0" t="s">
        <v>307</v>
      </c>
      <c r="C531" s="0" t="s">
        <v>624</v>
      </c>
      <c r="D531" s="0" t="n">
        <v>0</v>
      </c>
      <c r="E531" s="0" t="s">
        <v>249</v>
      </c>
      <c r="F531" s="0" t="n">
        <v>1676.4</v>
      </c>
      <c r="G531" s="0" t="n">
        <v>620.8151</v>
      </c>
      <c r="H531" s="0" t="n">
        <v>2</v>
      </c>
      <c r="J531" s="7" t="s">
        <v>622</v>
      </c>
    </row>
    <row r="532" customFormat="false" ht="12.75" hidden="false" customHeight="false" outlineLevel="0" collapsed="false">
      <c r="A532" s="0" t="s">
        <v>725</v>
      </c>
      <c r="B532" s="0" t="s">
        <v>307</v>
      </c>
      <c r="C532" s="0" t="s">
        <v>625</v>
      </c>
      <c r="D532" s="0" t="n">
        <v>0</v>
      </c>
      <c r="E532" s="0" t="s">
        <v>249</v>
      </c>
      <c r="F532" s="0" t="n">
        <v>1530.6</v>
      </c>
      <c r="G532" s="0" t="n">
        <v>625.8032</v>
      </c>
      <c r="H532" s="0" t="n">
        <v>2</v>
      </c>
      <c r="J532" s="7" t="s">
        <v>622</v>
      </c>
    </row>
    <row r="533" customFormat="false" ht="12.75" hidden="false" customHeight="false" outlineLevel="0" collapsed="false">
      <c r="A533" s="0" t="s">
        <v>725</v>
      </c>
      <c r="B533" s="0" t="s">
        <v>307</v>
      </c>
      <c r="C533" s="0" t="s">
        <v>891</v>
      </c>
      <c r="D533" s="0" t="n">
        <v>0</v>
      </c>
      <c r="E533" s="0" t="s">
        <v>249</v>
      </c>
      <c r="F533" s="0" t="n">
        <v>1686</v>
      </c>
      <c r="G533" s="0" t="n">
        <v>628.319</v>
      </c>
      <c r="H533" s="0" t="n">
        <v>3</v>
      </c>
      <c r="J533" s="7" t="s">
        <v>622</v>
      </c>
    </row>
    <row r="534" customFormat="false" ht="12.75" hidden="false" customHeight="false" outlineLevel="0" collapsed="false">
      <c r="A534" s="0" t="s">
        <v>725</v>
      </c>
      <c r="B534" s="0" t="s">
        <v>307</v>
      </c>
      <c r="C534" s="0" t="s">
        <v>626</v>
      </c>
      <c r="D534" s="0" t="n">
        <v>0</v>
      </c>
      <c r="E534" s="0" t="s">
        <v>249</v>
      </c>
      <c r="F534" s="0" t="n">
        <v>1530.6</v>
      </c>
      <c r="G534" s="0" t="n">
        <v>628.8159</v>
      </c>
      <c r="H534" s="0" t="n">
        <v>2</v>
      </c>
      <c r="J534" s="7" t="s">
        <v>622</v>
      </c>
    </row>
    <row r="535" customFormat="false" ht="12.75" hidden="false" customHeight="false" outlineLevel="0" collapsed="false">
      <c r="A535" s="0" t="s">
        <v>725</v>
      </c>
      <c r="B535" s="0" t="s">
        <v>307</v>
      </c>
      <c r="C535" s="0" t="s">
        <v>892</v>
      </c>
      <c r="D535" s="0" t="n">
        <v>0</v>
      </c>
      <c r="E535" s="0" t="s">
        <v>172</v>
      </c>
      <c r="F535" s="0" t="n">
        <v>2104.8</v>
      </c>
      <c r="G535" s="0" t="n">
        <v>1110.5331</v>
      </c>
      <c r="H535" s="0" t="n">
        <v>2</v>
      </c>
      <c r="J535" s="7" t="s">
        <v>893</v>
      </c>
    </row>
    <row r="536" customFormat="false" ht="12.75" hidden="false" customHeight="false" outlineLevel="0" collapsed="false">
      <c r="A536" s="0" t="s">
        <v>687</v>
      </c>
      <c r="B536" s="0" t="s">
        <v>307</v>
      </c>
      <c r="C536" s="0" t="s">
        <v>689</v>
      </c>
      <c r="D536" s="0" t="n">
        <v>0.0126582278481013</v>
      </c>
      <c r="E536" s="0" t="s">
        <v>28</v>
      </c>
      <c r="F536" s="0" t="n">
        <v>1834.2</v>
      </c>
      <c r="G536" s="0" t="n">
        <v>563.3071</v>
      </c>
      <c r="H536" s="0" t="n">
        <v>3</v>
      </c>
      <c r="J536" s="7" t="s">
        <v>647</v>
      </c>
    </row>
    <row r="537" customFormat="false" ht="12.75" hidden="false" customHeight="false" outlineLevel="0" collapsed="false">
      <c r="A537" s="0" t="s">
        <v>687</v>
      </c>
      <c r="B537" s="0" t="s">
        <v>307</v>
      </c>
      <c r="C537" s="0" t="s">
        <v>646</v>
      </c>
      <c r="D537" s="0" t="n">
        <v>0</v>
      </c>
      <c r="E537" s="0" t="s">
        <v>28</v>
      </c>
      <c r="F537" s="0" t="n">
        <v>1579.2</v>
      </c>
      <c r="G537" s="0" t="n">
        <v>587.2958</v>
      </c>
      <c r="H537" s="0" t="n">
        <v>2</v>
      </c>
      <c r="J537" s="7" t="s">
        <v>647</v>
      </c>
    </row>
    <row r="538" customFormat="false" ht="12.75" hidden="false" customHeight="false" outlineLevel="0" collapsed="false">
      <c r="A538" s="0" t="s">
        <v>687</v>
      </c>
      <c r="B538" s="0" t="s">
        <v>307</v>
      </c>
      <c r="C538" s="0" t="s">
        <v>894</v>
      </c>
      <c r="D538" s="0" t="n">
        <v>0.0126582278481013</v>
      </c>
      <c r="E538" s="0" t="s">
        <v>28</v>
      </c>
      <c r="F538" s="0" t="n">
        <v>1694.4</v>
      </c>
      <c r="G538" s="0" t="n">
        <v>599.3183</v>
      </c>
      <c r="H538" s="0" t="n">
        <v>2</v>
      </c>
      <c r="J538" s="7" t="s">
        <v>647</v>
      </c>
    </row>
    <row r="539" customFormat="false" ht="12.75" hidden="false" customHeight="false" outlineLevel="0" collapsed="false">
      <c r="A539" s="0" t="s">
        <v>687</v>
      </c>
      <c r="B539" s="0" t="s">
        <v>307</v>
      </c>
      <c r="C539" s="0" t="s">
        <v>895</v>
      </c>
      <c r="D539" s="0" t="n">
        <v>0</v>
      </c>
      <c r="E539" s="0" t="s">
        <v>28</v>
      </c>
      <c r="F539" s="0" t="n">
        <v>1798.2</v>
      </c>
      <c r="G539" s="0" t="n">
        <v>835.9148</v>
      </c>
      <c r="H539" s="0" t="n">
        <v>2</v>
      </c>
      <c r="J539" s="7" t="s">
        <v>647</v>
      </c>
    </row>
    <row r="540" customFormat="false" ht="12.75" hidden="false" customHeight="false" outlineLevel="0" collapsed="false">
      <c r="A540" s="0" t="s">
        <v>687</v>
      </c>
      <c r="B540" s="0" t="s">
        <v>307</v>
      </c>
      <c r="C540" s="0" t="s">
        <v>896</v>
      </c>
      <c r="D540" s="0" t="n">
        <v>0</v>
      </c>
      <c r="E540" s="0" t="s">
        <v>28</v>
      </c>
      <c r="F540" s="0" t="n">
        <v>1921.8</v>
      </c>
      <c r="G540" s="0" t="n">
        <v>907.957</v>
      </c>
      <c r="H540" s="0" t="n">
        <v>2</v>
      </c>
      <c r="J540" s="7" t="s">
        <v>647</v>
      </c>
    </row>
    <row r="541" customFormat="false" ht="12.75" hidden="false" customHeight="false" outlineLevel="0" collapsed="false">
      <c r="A541" s="0" t="s">
        <v>699</v>
      </c>
      <c r="B541" s="0" t="s">
        <v>307</v>
      </c>
      <c r="C541" s="0" t="s">
        <v>897</v>
      </c>
      <c r="D541" s="0" t="n">
        <v>0</v>
      </c>
      <c r="E541" s="0" t="s">
        <v>31</v>
      </c>
      <c r="F541" s="0" t="n">
        <v>1472.4</v>
      </c>
      <c r="G541" s="0" t="n">
        <v>527.2623</v>
      </c>
      <c r="H541" s="0" t="n">
        <v>2</v>
      </c>
      <c r="J541" s="7" t="s">
        <v>652</v>
      </c>
    </row>
    <row r="542" customFormat="false" ht="12.75" hidden="false" customHeight="false" outlineLevel="0" collapsed="false">
      <c r="A542" s="0" t="s">
        <v>699</v>
      </c>
      <c r="B542" s="0" t="s">
        <v>307</v>
      </c>
      <c r="C542" s="0" t="s">
        <v>653</v>
      </c>
      <c r="D542" s="0" t="n">
        <v>0.0195121951219512</v>
      </c>
      <c r="E542" s="0" t="s">
        <v>31</v>
      </c>
      <c r="F542" s="0" t="n">
        <v>1642.2</v>
      </c>
      <c r="G542" s="0" t="n">
        <v>626.8206</v>
      </c>
      <c r="H542" s="0" t="n">
        <v>2</v>
      </c>
      <c r="J542" s="7" t="s">
        <v>652</v>
      </c>
    </row>
    <row r="543" customFormat="false" ht="12.75" hidden="false" customHeight="false" outlineLevel="0" collapsed="false">
      <c r="A543" s="0" t="s">
        <v>699</v>
      </c>
      <c r="B543" s="0" t="s">
        <v>307</v>
      </c>
      <c r="C543" s="0" t="s">
        <v>88</v>
      </c>
      <c r="D543" s="0" t="n">
        <v>0</v>
      </c>
      <c r="E543" s="0" t="s">
        <v>31</v>
      </c>
      <c r="F543" s="0" t="n">
        <v>1540.8</v>
      </c>
      <c r="G543" s="0" t="n">
        <v>629.3741</v>
      </c>
      <c r="H543" s="0" t="n">
        <v>2</v>
      </c>
      <c r="J543" s="7" t="s">
        <v>652</v>
      </c>
    </row>
    <row r="544" customFormat="false" ht="12.75" hidden="false" customHeight="false" outlineLevel="0" collapsed="false">
      <c r="A544" s="0" t="s">
        <v>699</v>
      </c>
      <c r="B544" s="0" t="s">
        <v>307</v>
      </c>
      <c r="C544" s="0" t="s">
        <v>33</v>
      </c>
      <c r="D544" s="0" t="n">
        <v>0</v>
      </c>
      <c r="E544" s="0" t="s">
        <v>31</v>
      </c>
      <c r="F544" s="0" t="n">
        <v>1642.2</v>
      </c>
      <c r="G544" s="0" t="n">
        <v>629.8306</v>
      </c>
      <c r="H544" s="0" t="n">
        <v>2</v>
      </c>
      <c r="J544" s="7" t="s">
        <v>652</v>
      </c>
    </row>
    <row r="545" customFormat="false" ht="12.75" hidden="false" customHeight="false" outlineLevel="0" collapsed="false">
      <c r="A545" s="0" t="s">
        <v>699</v>
      </c>
      <c r="B545" s="0" t="s">
        <v>307</v>
      </c>
      <c r="C545" s="0" t="s">
        <v>898</v>
      </c>
      <c r="D545" s="0" t="n">
        <v>0</v>
      </c>
      <c r="E545" s="0" t="s">
        <v>31</v>
      </c>
      <c r="F545" s="0" t="n">
        <v>2193.6</v>
      </c>
      <c r="G545" s="0" t="n">
        <v>882.4451</v>
      </c>
      <c r="H545" s="0" t="n">
        <v>3</v>
      </c>
      <c r="J545" s="7" t="s">
        <v>652</v>
      </c>
    </row>
    <row r="546" customFormat="false" ht="12.75" hidden="false" customHeight="false" outlineLevel="0" collapsed="false">
      <c r="A546" s="0" t="s">
        <v>725</v>
      </c>
      <c r="B546" s="0" t="s">
        <v>307</v>
      </c>
      <c r="C546" s="0" t="s">
        <v>658</v>
      </c>
      <c r="D546" s="0" t="n">
        <v>0.00523560209424084</v>
      </c>
      <c r="E546" s="0" t="s">
        <v>659</v>
      </c>
      <c r="F546" s="0" t="n">
        <v>2113.8</v>
      </c>
      <c r="G546" s="0" t="n">
        <v>671.3894</v>
      </c>
      <c r="H546" s="0" t="n">
        <v>2</v>
      </c>
      <c r="J546" s="7" t="s">
        <v>660</v>
      </c>
    </row>
    <row r="547" customFormat="false" ht="12.75" hidden="false" customHeight="false" outlineLevel="0" collapsed="false">
      <c r="A547" s="0" t="s">
        <v>725</v>
      </c>
      <c r="B547" s="0" t="s">
        <v>307</v>
      </c>
      <c r="C547" s="0" t="s">
        <v>661</v>
      </c>
      <c r="D547" s="0" t="n">
        <v>0</v>
      </c>
      <c r="E547" s="0" t="s">
        <v>659</v>
      </c>
      <c r="F547" s="0" t="n">
        <v>2109.6</v>
      </c>
      <c r="G547" s="0" t="n">
        <v>674.3875</v>
      </c>
      <c r="H547" s="0" t="n">
        <v>2</v>
      </c>
      <c r="J547" s="7" t="s">
        <v>660</v>
      </c>
    </row>
    <row r="548" customFormat="false" ht="12.75" hidden="false" customHeight="false" outlineLevel="0" collapsed="false">
      <c r="A548" s="0" t="s">
        <v>699</v>
      </c>
      <c r="B548" s="0" t="s">
        <v>307</v>
      </c>
      <c r="C548" s="0" t="s">
        <v>899</v>
      </c>
      <c r="D548" s="0" t="n">
        <v>0</v>
      </c>
      <c r="E548" s="0" t="s">
        <v>900</v>
      </c>
      <c r="F548" s="0" t="n">
        <v>1930.2</v>
      </c>
      <c r="G548" s="0" t="n">
        <v>672.356</v>
      </c>
      <c r="H548" s="0" t="n">
        <v>2</v>
      </c>
      <c r="J548" s="7" t="s">
        <v>901</v>
      </c>
    </row>
    <row r="549" customFormat="false" ht="12.75" hidden="false" customHeight="false" outlineLevel="0" collapsed="false">
      <c r="A549" s="0" t="s">
        <v>699</v>
      </c>
      <c r="B549" s="0" t="s">
        <v>307</v>
      </c>
      <c r="C549" s="0" t="s">
        <v>665</v>
      </c>
      <c r="D549" s="0" t="n">
        <v>0.05</v>
      </c>
      <c r="E549" s="0" t="s">
        <v>666</v>
      </c>
      <c r="F549" s="0" t="n">
        <v>1869.6</v>
      </c>
      <c r="G549" s="0" t="n">
        <v>744.3844</v>
      </c>
      <c r="H549" s="0" t="n">
        <v>2</v>
      </c>
      <c r="J549" s="7" t="s">
        <v>667</v>
      </c>
    </row>
    <row r="550" customFormat="false" ht="12.75" hidden="false" customHeight="false" outlineLevel="0" collapsed="false">
      <c r="A550" s="0" t="s">
        <v>699</v>
      </c>
      <c r="B550" s="0" t="s">
        <v>307</v>
      </c>
      <c r="C550" s="0" t="s">
        <v>902</v>
      </c>
      <c r="D550" s="0" t="n">
        <v>0.0458715596330275</v>
      </c>
      <c r="E550" s="0" t="s">
        <v>903</v>
      </c>
      <c r="F550" s="0" t="n">
        <v>2284.2</v>
      </c>
      <c r="G550" s="0" t="n">
        <v>886.4429</v>
      </c>
      <c r="H550" s="0" t="n">
        <v>3</v>
      </c>
      <c r="J550" s="7" t="s">
        <v>904</v>
      </c>
    </row>
    <row r="551" customFormat="false" ht="12.75" hidden="false" customHeight="false" outlineLevel="0" collapsed="false">
      <c r="A551" s="0" t="s">
        <v>699</v>
      </c>
      <c r="B551" s="0" t="s">
        <v>307</v>
      </c>
      <c r="C551" s="0" t="s">
        <v>674</v>
      </c>
      <c r="D551" s="0" t="n">
        <v>0.00995024875621891</v>
      </c>
      <c r="E551" s="0" t="s">
        <v>128</v>
      </c>
      <c r="F551" s="0" t="n">
        <v>1724.4</v>
      </c>
      <c r="G551" s="0" t="n">
        <v>537.3168</v>
      </c>
      <c r="H551" s="0" t="n">
        <v>2</v>
      </c>
      <c r="J551" s="7" t="s">
        <v>675</v>
      </c>
    </row>
    <row r="552" customFormat="false" ht="12.75" hidden="false" customHeight="false" outlineLevel="0" collapsed="false">
      <c r="A552" s="0" t="s">
        <v>699</v>
      </c>
      <c r="B552" s="0" t="s">
        <v>307</v>
      </c>
      <c r="C552" s="0" t="s">
        <v>676</v>
      </c>
      <c r="D552" s="0" t="n">
        <v>0</v>
      </c>
      <c r="E552" s="0" t="s">
        <v>128</v>
      </c>
      <c r="F552" s="0" t="n">
        <v>1724.4</v>
      </c>
      <c r="G552" s="0" t="n">
        <v>540.3268</v>
      </c>
      <c r="H552" s="0" t="n">
        <v>2</v>
      </c>
      <c r="J552" s="7" t="s">
        <v>675</v>
      </c>
    </row>
    <row r="553" customFormat="false" ht="12.75" hidden="false" customHeight="false" outlineLevel="0" collapsed="false">
      <c r="A553" s="0" t="s">
        <v>699</v>
      </c>
      <c r="B553" s="0" t="s">
        <v>307</v>
      </c>
      <c r="C553" s="0" t="s">
        <v>905</v>
      </c>
      <c r="D553" s="0" t="n">
        <v>0</v>
      </c>
      <c r="E553" s="0" t="s">
        <v>128</v>
      </c>
      <c r="F553" s="0" t="n">
        <v>1732.8</v>
      </c>
      <c r="G553" s="0" t="n">
        <v>659.3474</v>
      </c>
      <c r="H553" s="0" t="n">
        <v>2</v>
      </c>
      <c r="J553" s="7" t="s">
        <v>675</v>
      </c>
    </row>
    <row r="554" customFormat="false" ht="12.75" hidden="false" customHeight="false" outlineLevel="0" collapsed="false">
      <c r="A554" s="0" t="s">
        <v>699</v>
      </c>
      <c r="B554" s="0" t="s">
        <v>307</v>
      </c>
      <c r="C554" s="0" t="s">
        <v>127</v>
      </c>
      <c r="D554" s="0" t="n">
        <v>0</v>
      </c>
      <c r="E554" s="0" t="s">
        <v>128</v>
      </c>
      <c r="F554" s="0" t="n">
        <v>1732.8</v>
      </c>
      <c r="G554" s="0" t="n">
        <v>662.3544</v>
      </c>
      <c r="H554" s="0" t="n">
        <v>2</v>
      </c>
      <c r="J554" s="7" t="s">
        <v>675</v>
      </c>
    </row>
    <row r="555" customFormat="false" ht="12.75" hidden="false" customHeight="false" outlineLevel="0" collapsed="false">
      <c r="A555" s="0" t="s">
        <v>699</v>
      </c>
      <c r="B555" s="0" t="s">
        <v>307</v>
      </c>
      <c r="C555" s="0" t="s">
        <v>906</v>
      </c>
      <c r="D555" s="0" t="n">
        <v>0</v>
      </c>
      <c r="E555" s="0" t="s">
        <v>136</v>
      </c>
      <c r="F555" s="0" t="n">
        <v>2073</v>
      </c>
      <c r="G555" s="0" t="n">
        <v>704.8883</v>
      </c>
      <c r="H555" s="0" t="n">
        <v>2</v>
      </c>
      <c r="J555" s="7" t="s">
        <v>907</v>
      </c>
    </row>
    <row r="556" customFormat="false" ht="12.75" hidden="false" customHeight="false" outlineLevel="0" collapsed="false">
      <c r="A556" s="0" t="s">
        <v>699</v>
      </c>
      <c r="B556" s="0" t="s">
        <v>307</v>
      </c>
      <c r="C556" s="0" t="s">
        <v>908</v>
      </c>
      <c r="D556" s="0" t="n">
        <v>0.00995024875621891</v>
      </c>
      <c r="E556" s="0" t="s">
        <v>909</v>
      </c>
      <c r="F556" s="0" t="n">
        <v>2100.6</v>
      </c>
      <c r="G556" s="0" t="n">
        <v>878.4463</v>
      </c>
      <c r="H556" s="0" t="n">
        <v>2</v>
      </c>
      <c r="J556" s="7" t="s">
        <v>910</v>
      </c>
    </row>
    <row r="557" customFormat="false" ht="12.75" hidden="false" customHeight="false" outlineLevel="0" collapsed="false">
      <c r="A557" s="0" t="s">
        <v>699</v>
      </c>
      <c r="B557" s="0" t="s">
        <v>307</v>
      </c>
      <c r="C557" s="0" t="s">
        <v>911</v>
      </c>
      <c r="D557" s="0" t="n">
        <v>0</v>
      </c>
      <c r="E557" s="0" t="s">
        <v>909</v>
      </c>
      <c r="F557" s="0" t="n">
        <v>2100.6</v>
      </c>
      <c r="G557" s="0" t="n">
        <v>881.4506</v>
      </c>
      <c r="H557" s="0" t="n">
        <v>2</v>
      </c>
      <c r="J557" s="7" t="s">
        <v>910</v>
      </c>
    </row>
  </sheetData>
  <conditionalFormatting sqref="N7:N494">
    <cfRule type="expression" priority="2" aboveAverage="0" equalAverage="0" bottom="0" percent="0" rank="0" text="" dxfId="1">
      <formula>AND(COUNTIF($N$7:$N$494,N7)&gt;1,NOT(ISBLANK(N7)))</formula>
    </cfRule>
  </conditionalFormatting>
  <conditionalFormatting sqref="J233:J557">
    <cfRule type="expression" priority="3" aboveAverage="0" equalAverage="0" bottom="0" percent="0" rank="0" text="" dxfId="2">
      <formula>AND(COUNTIF($J$233:$J$557,J233)&gt;1,NOT(ISBLANK(J233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7T15:59:25Z</dcterms:created>
  <dc:creator>Lisa</dc:creator>
  <dc:description/>
  <dc:language>en-US</dc:language>
  <cp:lastModifiedBy>Kriegs, Malte</cp:lastModifiedBy>
  <cp:lastPrinted>2016-10-04T15:29:06Z</cp:lastPrinted>
  <dcterms:modified xsi:type="dcterms:W3CDTF">2017-08-17T12:06:43Z</dcterms:modified>
  <cp:revision>0</cp:revision>
  <dc:subject/>
  <dc:title/>
</cp:coreProperties>
</file>